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sidthesciencekid/Downloads/"/>
    </mc:Choice>
  </mc:AlternateContent>
  <bookViews>
    <workbookView xWindow="6640" yWindow="3580" windowWidth="40440" windowHeight="18000" activeTab="1"/>
  </bookViews>
  <sheets>
    <sheet name="20181222_FusionJr_Simone_LewisL" sheetId="1" r:id="rId1"/>
    <sheet name="20190308_HistoneAnalyses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5" i="1" l="1"/>
  <c r="X5" i="1"/>
  <c r="Y5" i="1"/>
  <c r="Z5" i="1"/>
  <c r="AA5" i="1"/>
  <c r="W6" i="1"/>
  <c r="X6" i="1"/>
  <c r="Y6" i="1"/>
  <c r="Z6" i="1"/>
  <c r="AA6" i="1"/>
  <c r="W7" i="1"/>
  <c r="X7" i="1"/>
  <c r="Y7" i="1"/>
  <c r="Z7" i="1"/>
  <c r="AA7" i="1"/>
  <c r="W8" i="1"/>
  <c r="X8" i="1"/>
  <c r="Y8" i="1"/>
  <c r="Z8" i="1"/>
  <c r="AA8" i="1"/>
  <c r="W9" i="1"/>
  <c r="X9" i="1"/>
  <c r="Y9" i="1"/>
  <c r="Z9" i="1"/>
  <c r="AA9" i="1"/>
  <c r="W10" i="1"/>
  <c r="X10" i="1"/>
  <c r="Y10" i="1"/>
  <c r="Z10" i="1"/>
  <c r="AA10" i="1"/>
  <c r="W11" i="1"/>
  <c r="X11" i="1"/>
  <c r="Y11" i="1"/>
  <c r="Z11" i="1"/>
  <c r="AA11" i="1"/>
  <c r="W12" i="1"/>
  <c r="X12" i="1"/>
  <c r="Y12" i="1"/>
  <c r="Z12" i="1"/>
  <c r="AA12" i="1"/>
  <c r="W13" i="1"/>
  <c r="X13" i="1"/>
  <c r="Y13" i="1"/>
  <c r="Z13" i="1"/>
  <c r="AA13" i="1"/>
  <c r="W14" i="1"/>
  <c r="X14" i="1"/>
  <c r="Y14" i="1"/>
  <c r="Z14" i="1"/>
  <c r="AA14" i="1"/>
  <c r="W15" i="1"/>
  <c r="X15" i="1"/>
  <c r="Y15" i="1"/>
  <c r="Z15" i="1"/>
  <c r="AA15" i="1"/>
  <c r="W16" i="1"/>
  <c r="X16" i="1"/>
  <c r="Y16" i="1"/>
  <c r="Z16" i="1"/>
  <c r="AA16" i="1"/>
  <c r="W17" i="1"/>
  <c r="X17" i="1"/>
  <c r="Y17" i="1"/>
  <c r="Z17" i="1"/>
  <c r="AA17" i="1"/>
  <c r="W18" i="1"/>
  <c r="X18" i="1"/>
  <c r="Y18" i="1"/>
  <c r="Z18" i="1"/>
  <c r="AA18" i="1"/>
  <c r="W19" i="1"/>
  <c r="X19" i="1"/>
  <c r="Y19" i="1"/>
  <c r="Z19" i="1"/>
  <c r="AA19" i="1"/>
  <c r="W20" i="1"/>
  <c r="X20" i="1"/>
  <c r="Y20" i="1"/>
  <c r="Z20" i="1"/>
  <c r="AA20" i="1"/>
  <c r="W21" i="1"/>
  <c r="X21" i="1"/>
  <c r="Y21" i="1"/>
  <c r="Z21" i="1"/>
  <c r="AA21" i="1"/>
  <c r="W22" i="1"/>
  <c r="X22" i="1"/>
  <c r="Y22" i="1"/>
  <c r="Z22" i="1"/>
  <c r="AA22" i="1"/>
  <c r="W23" i="1"/>
  <c r="X23" i="1"/>
  <c r="Y23" i="1"/>
  <c r="Z23" i="1"/>
  <c r="AA23" i="1"/>
  <c r="W24" i="1"/>
  <c r="X24" i="1"/>
  <c r="Y24" i="1"/>
  <c r="Z24" i="1"/>
  <c r="AA24" i="1"/>
  <c r="W25" i="1"/>
  <c r="X25" i="1"/>
  <c r="Y25" i="1"/>
  <c r="Z25" i="1"/>
  <c r="AA25" i="1"/>
  <c r="W26" i="1"/>
  <c r="X26" i="1"/>
  <c r="Y26" i="1"/>
  <c r="Z26" i="1"/>
  <c r="AA26" i="1"/>
  <c r="W27" i="1"/>
  <c r="X27" i="1"/>
  <c r="Y27" i="1"/>
  <c r="Z27" i="1"/>
  <c r="AA27" i="1"/>
  <c r="W28" i="1"/>
  <c r="X28" i="1"/>
  <c r="Y28" i="1"/>
  <c r="Z28" i="1"/>
  <c r="AA28" i="1"/>
  <c r="W29" i="1"/>
  <c r="X29" i="1"/>
  <c r="Y29" i="1"/>
  <c r="Z29" i="1"/>
  <c r="AA29" i="1"/>
  <c r="W30" i="1"/>
  <c r="X30" i="1"/>
  <c r="Y30" i="1"/>
  <c r="Z30" i="1"/>
  <c r="AA30" i="1"/>
  <c r="W31" i="1"/>
  <c r="X31" i="1"/>
  <c r="Y31" i="1"/>
  <c r="Z31" i="1"/>
  <c r="AA31" i="1"/>
  <c r="W32" i="1"/>
  <c r="X32" i="1"/>
  <c r="Y32" i="1"/>
  <c r="Z32" i="1"/>
  <c r="AA32" i="1"/>
  <c r="W33" i="1"/>
  <c r="X33" i="1"/>
  <c r="Y33" i="1"/>
  <c r="Z33" i="1"/>
  <c r="AA33" i="1"/>
  <c r="W34" i="1"/>
  <c r="X34" i="1"/>
  <c r="Y34" i="1"/>
  <c r="Z34" i="1"/>
  <c r="AA34" i="1"/>
  <c r="W35" i="1"/>
  <c r="X35" i="1"/>
  <c r="Y35" i="1"/>
  <c r="Z35" i="1"/>
  <c r="AA35" i="1"/>
  <c r="W36" i="1"/>
  <c r="X36" i="1"/>
  <c r="Y36" i="1"/>
  <c r="Z36" i="1"/>
  <c r="AA36" i="1"/>
  <c r="W37" i="1"/>
  <c r="X37" i="1"/>
  <c r="Y37" i="1"/>
  <c r="Z37" i="1"/>
  <c r="AA37" i="1"/>
  <c r="W38" i="1"/>
  <c r="X38" i="1"/>
  <c r="Y38" i="1"/>
  <c r="Z38" i="1"/>
  <c r="AA38" i="1"/>
  <c r="W39" i="1"/>
  <c r="X39" i="1"/>
  <c r="Y39" i="1"/>
  <c r="Z39" i="1"/>
  <c r="AA39" i="1"/>
  <c r="W40" i="1"/>
  <c r="X40" i="1"/>
  <c r="Y40" i="1"/>
  <c r="Z40" i="1"/>
  <c r="AA40" i="1"/>
  <c r="W41" i="1"/>
  <c r="X41" i="1"/>
  <c r="Y41" i="1"/>
  <c r="Z41" i="1"/>
  <c r="AA41" i="1"/>
  <c r="W42" i="1"/>
  <c r="X42" i="1"/>
  <c r="Y42" i="1"/>
  <c r="Z42" i="1"/>
  <c r="AA42" i="1"/>
  <c r="W43" i="1"/>
  <c r="X43" i="1"/>
  <c r="Y43" i="1"/>
  <c r="Z43" i="1"/>
  <c r="AA43" i="1"/>
  <c r="W44" i="1"/>
  <c r="X44" i="1"/>
  <c r="Y44" i="1"/>
  <c r="Z44" i="1"/>
  <c r="AA44" i="1"/>
  <c r="W45" i="1"/>
  <c r="X45" i="1"/>
  <c r="Y45" i="1"/>
  <c r="Z45" i="1"/>
  <c r="AA45" i="1"/>
  <c r="W46" i="1"/>
  <c r="X46" i="1"/>
  <c r="Y46" i="1"/>
  <c r="Z46" i="1"/>
  <c r="AA46" i="1"/>
  <c r="W47" i="1"/>
  <c r="X47" i="1"/>
  <c r="Y47" i="1"/>
  <c r="Z47" i="1"/>
  <c r="AA47" i="1"/>
  <c r="W48" i="1"/>
  <c r="X48" i="1"/>
  <c r="Y48" i="1"/>
  <c r="Z48" i="1"/>
  <c r="AA48" i="1"/>
  <c r="W49" i="1"/>
  <c r="X49" i="1"/>
  <c r="Y49" i="1"/>
  <c r="Z49" i="1"/>
  <c r="AA49" i="1"/>
  <c r="W50" i="1"/>
  <c r="X50" i="1"/>
  <c r="Y50" i="1"/>
  <c r="Z50" i="1"/>
  <c r="AA50" i="1"/>
  <c r="W51" i="1"/>
  <c r="X51" i="1"/>
  <c r="Y51" i="1"/>
  <c r="Z51" i="1"/>
  <c r="AA51" i="1"/>
  <c r="W52" i="1"/>
  <c r="X52" i="1"/>
  <c r="Y52" i="1"/>
  <c r="Z52" i="1"/>
  <c r="AA52" i="1"/>
  <c r="W53" i="1"/>
  <c r="X53" i="1"/>
  <c r="Y53" i="1"/>
  <c r="Z53" i="1"/>
  <c r="AA53" i="1"/>
  <c r="W54" i="1"/>
  <c r="X54" i="1"/>
  <c r="Y54" i="1"/>
  <c r="Z54" i="1"/>
  <c r="AA54" i="1"/>
  <c r="W55" i="1"/>
  <c r="X55" i="1"/>
  <c r="Y55" i="1"/>
  <c r="Z55" i="1"/>
  <c r="AA55" i="1"/>
  <c r="W56" i="1"/>
  <c r="X56" i="1"/>
  <c r="Y56" i="1"/>
  <c r="Z56" i="1"/>
  <c r="AA56" i="1"/>
  <c r="W57" i="1"/>
  <c r="X57" i="1"/>
  <c r="Y57" i="1"/>
  <c r="Z57" i="1"/>
  <c r="AA57" i="1"/>
  <c r="W58" i="1"/>
  <c r="X58" i="1"/>
  <c r="Y58" i="1"/>
  <c r="Z58" i="1"/>
  <c r="AA58" i="1"/>
  <c r="W59" i="1"/>
  <c r="X59" i="1"/>
  <c r="Y59" i="1"/>
  <c r="Z59" i="1"/>
  <c r="AA59" i="1"/>
  <c r="W60" i="1"/>
  <c r="X60" i="1"/>
  <c r="Y60" i="1"/>
  <c r="Z60" i="1"/>
  <c r="AA60" i="1"/>
  <c r="W61" i="1"/>
  <c r="X61" i="1"/>
  <c r="Y61" i="1"/>
  <c r="Z61" i="1"/>
  <c r="AA61" i="1"/>
  <c r="W62" i="1"/>
  <c r="X62" i="1"/>
  <c r="Y62" i="1"/>
  <c r="Z62" i="1"/>
  <c r="AA62" i="1"/>
  <c r="W63" i="1"/>
  <c r="X63" i="1"/>
  <c r="Y63" i="1"/>
  <c r="Z63" i="1"/>
  <c r="AA63" i="1"/>
  <c r="W64" i="1"/>
  <c r="X64" i="1"/>
  <c r="Y64" i="1"/>
  <c r="Z64" i="1"/>
  <c r="AA64" i="1"/>
  <c r="W65" i="1"/>
  <c r="X65" i="1"/>
  <c r="Y65" i="1"/>
  <c r="Z65" i="1"/>
  <c r="AA65" i="1"/>
  <c r="W66" i="1"/>
  <c r="X66" i="1"/>
  <c r="Y66" i="1"/>
  <c r="Z66" i="1"/>
  <c r="AA66" i="1"/>
  <c r="W67" i="1"/>
  <c r="X67" i="1"/>
  <c r="Y67" i="1"/>
  <c r="Z67" i="1"/>
  <c r="AA67" i="1"/>
  <c r="W68" i="1"/>
  <c r="X68" i="1"/>
  <c r="Y68" i="1"/>
  <c r="Z68" i="1"/>
  <c r="AA68" i="1"/>
  <c r="W69" i="1"/>
  <c r="X69" i="1"/>
  <c r="Y69" i="1"/>
  <c r="Z69" i="1"/>
  <c r="AA69" i="1"/>
  <c r="W70" i="1"/>
  <c r="X70" i="1"/>
  <c r="Y70" i="1"/>
  <c r="Z70" i="1"/>
  <c r="AA70" i="1"/>
  <c r="W71" i="1"/>
  <c r="X71" i="1"/>
  <c r="Y71" i="1"/>
  <c r="Z71" i="1"/>
  <c r="AA71" i="1"/>
  <c r="W72" i="1"/>
  <c r="X72" i="1"/>
  <c r="Y72" i="1"/>
  <c r="Z72" i="1"/>
  <c r="AA72" i="1"/>
  <c r="W73" i="1"/>
  <c r="X73" i="1"/>
  <c r="Y73" i="1"/>
  <c r="Z73" i="1"/>
  <c r="AA73" i="1"/>
  <c r="W74" i="1"/>
  <c r="X74" i="1"/>
  <c r="Y74" i="1"/>
  <c r="Z74" i="1"/>
  <c r="AA74" i="1"/>
  <c r="W75" i="1"/>
  <c r="X75" i="1"/>
  <c r="Y75" i="1"/>
  <c r="Z75" i="1"/>
  <c r="AA75" i="1"/>
  <c r="W76" i="1"/>
  <c r="X76" i="1"/>
  <c r="Y76" i="1"/>
  <c r="Z76" i="1"/>
  <c r="AA76" i="1"/>
  <c r="W77" i="1"/>
  <c r="X77" i="1"/>
  <c r="Y77" i="1"/>
  <c r="Z77" i="1"/>
  <c r="AA77" i="1"/>
  <c r="W78" i="1"/>
  <c r="X78" i="1"/>
  <c r="Y78" i="1"/>
  <c r="Z78" i="1"/>
  <c r="AA78" i="1"/>
  <c r="W79" i="1"/>
  <c r="X79" i="1"/>
  <c r="Y79" i="1"/>
  <c r="Z79" i="1"/>
  <c r="AA79" i="1"/>
  <c r="W80" i="1"/>
  <c r="X80" i="1"/>
  <c r="Y80" i="1"/>
  <c r="Z80" i="1"/>
  <c r="AA80" i="1"/>
  <c r="W81" i="1"/>
  <c r="X81" i="1"/>
  <c r="Y81" i="1"/>
  <c r="Z81" i="1"/>
  <c r="AA81" i="1"/>
  <c r="W82" i="1"/>
  <c r="X82" i="1"/>
  <c r="Y82" i="1"/>
  <c r="Z82" i="1"/>
  <c r="AA82" i="1"/>
  <c r="W83" i="1"/>
  <c r="X83" i="1"/>
  <c r="Y83" i="1"/>
  <c r="Z83" i="1"/>
  <c r="AA83" i="1"/>
  <c r="W84" i="1"/>
  <c r="X84" i="1"/>
  <c r="Y84" i="1"/>
  <c r="Z84" i="1"/>
  <c r="AA84" i="1"/>
  <c r="W85" i="1"/>
  <c r="X85" i="1"/>
  <c r="Y85" i="1"/>
  <c r="Z85" i="1"/>
  <c r="AA85" i="1"/>
  <c r="W86" i="1"/>
  <c r="X86" i="1"/>
  <c r="Y86" i="1"/>
  <c r="Z86" i="1"/>
  <c r="AA86" i="1"/>
  <c r="W87" i="1"/>
  <c r="X87" i="1"/>
  <c r="Y87" i="1"/>
  <c r="Z87" i="1"/>
  <c r="AA87" i="1"/>
  <c r="W88" i="1"/>
  <c r="X88" i="1"/>
  <c r="Y88" i="1"/>
  <c r="Z88" i="1"/>
  <c r="AA88" i="1"/>
  <c r="W89" i="1"/>
  <c r="X89" i="1"/>
  <c r="Y89" i="1"/>
  <c r="Z89" i="1"/>
  <c r="AA89" i="1"/>
  <c r="W90" i="1"/>
  <c r="X90" i="1"/>
  <c r="Y90" i="1"/>
  <c r="Z90" i="1"/>
  <c r="AA90" i="1"/>
  <c r="W91" i="1"/>
  <c r="X91" i="1"/>
  <c r="Y91" i="1"/>
  <c r="Z91" i="1"/>
  <c r="AA91" i="1"/>
  <c r="W92" i="1"/>
  <c r="X92" i="1"/>
  <c r="Y92" i="1"/>
  <c r="Z92" i="1"/>
  <c r="AA92" i="1"/>
  <c r="W93" i="1"/>
  <c r="X93" i="1"/>
  <c r="Y93" i="1"/>
  <c r="Z93" i="1"/>
  <c r="AA93" i="1"/>
  <c r="W94" i="1"/>
  <c r="X94" i="1"/>
  <c r="Y94" i="1"/>
  <c r="Z94" i="1"/>
  <c r="AA94" i="1"/>
  <c r="W95" i="1"/>
  <c r="X95" i="1"/>
  <c r="Y95" i="1"/>
  <c r="Z95" i="1"/>
  <c r="AA95" i="1"/>
  <c r="W96" i="1"/>
  <c r="X96" i="1"/>
  <c r="Y96" i="1"/>
  <c r="Z96" i="1"/>
  <c r="AA96" i="1"/>
  <c r="W97" i="1"/>
  <c r="X97" i="1"/>
  <c r="Y97" i="1"/>
  <c r="Z97" i="1"/>
  <c r="AA97" i="1"/>
  <c r="W98" i="1"/>
  <c r="X98" i="1"/>
  <c r="Y98" i="1"/>
  <c r="Z98" i="1"/>
  <c r="AA98" i="1"/>
  <c r="W99" i="1"/>
  <c r="X99" i="1"/>
  <c r="Y99" i="1"/>
  <c r="Z99" i="1"/>
  <c r="AA99" i="1"/>
  <c r="W100" i="1"/>
  <c r="X100" i="1"/>
  <c r="Y100" i="1"/>
  <c r="Z100" i="1"/>
  <c r="AA100" i="1"/>
  <c r="W101" i="1"/>
  <c r="X101" i="1"/>
  <c r="Y101" i="1"/>
  <c r="Z101" i="1"/>
  <c r="AA101" i="1"/>
  <c r="W102" i="1"/>
  <c r="X102" i="1"/>
  <c r="Y102" i="1"/>
  <c r="Z102" i="1"/>
  <c r="AA102" i="1"/>
  <c r="W103" i="1"/>
  <c r="X103" i="1"/>
  <c r="Y103" i="1"/>
  <c r="Z103" i="1"/>
  <c r="AA103" i="1"/>
  <c r="W104" i="1"/>
  <c r="X104" i="1"/>
  <c r="Y104" i="1"/>
  <c r="Z104" i="1"/>
  <c r="AA104" i="1"/>
  <c r="W105" i="1"/>
  <c r="X105" i="1"/>
  <c r="Y105" i="1"/>
  <c r="Z105" i="1"/>
  <c r="AA105" i="1"/>
  <c r="W106" i="1"/>
  <c r="X106" i="1"/>
  <c r="Y106" i="1"/>
  <c r="Z106" i="1"/>
  <c r="AA106" i="1"/>
  <c r="W107" i="1"/>
  <c r="X107" i="1"/>
  <c r="Y107" i="1"/>
  <c r="Z107" i="1"/>
  <c r="AA107" i="1"/>
  <c r="W108" i="1"/>
  <c r="X108" i="1"/>
  <c r="Y108" i="1"/>
  <c r="Z108" i="1"/>
  <c r="AA108" i="1"/>
  <c r="W109" i="1"/>
  <c r="X109" i="1"/>
  <c r="Y109" i="1"/>
  <c r="Z109" i="1"/>
  <c r="AA109" i="1"/>
  <c r="W110" i="1"/>
  <c r="X110" i="1"/>
  <c r="Y110" i="1"/>
  <c r="Z110" i="1"/>
  <c r="AA110" i="1"/>
  <c r="W111" i="1"/>
  <c r="X111" i="1"/>
  <c r="Y111" i="1"/>
  <c r="Z111" i="1"/>
  <c r="AA111" i="1"/>
  <c r="W112" i="1"/>
  <c r="X112" i="1"/>
  <c r="Y112" i="1"/>
  <c r="Z112" i="1"/>
  <c r="AA112" i="1"/>
  <c r="W113" i="1"/>
  <c r="X113" i="1"/>
  <c r="Y113" i="1"/>
  <c r="Z113" i="1"/>
  <c r="AA113" i="1"/>
  <c r="W114" i="1"/>
  <c r="X114" i="1"/>
  <c r="Y114" i="1"/>
  <c r="Z114" i="1"/>
  <c r="AA114" i="1"/>
  <c r="W115" i="1"/>
  <c r="X115" i="1"/>
  <c r="Y115" i="1"/>
  <c r="Z115" i="1"/>
  <c r="AA115" i="1"/>
  <c r="W116" i="1"/>
  <c r="X116" i="1"/>
  <c r="Y116" i="1"/>
  <c r="Z116" i="1"/>
  <c r="AA116" i="1"/>
  <c r="W117" i="1"/>
  <c r="X117" i="1"/>
  <c r="Y117" i="1"/>
  <c r="Z117" i="1"/>
  <c r="AA117" i="1"/>
  <c r="W118" i="1"/>
  <c r="X118" i="1"/>
  <c r="Y118" i="1"/>
  <c r="Z118" i="1"/>
  <c r="AA118" i="1"/>
  <c r="W119" i="1"/>
  <c r="X119" i="1"/>
  <c r="Y119" i="1"/>
  <c r="Z119" i="1"/>
  <c r="AA119" i="1"/>
  <c r="W120" i="1"/>
  <c r="X120" i="1"/>
  <c r="Y120" i="1"/>
  <c r="Z120" i="1"/>
  <c r="AA120" i="1"/>
  <c r="W121" i="1"/>
  <c r="X121" i="1"/>
  <c r="Y121" i="1"/>
  <c r="Z121" i="1"/>
  <c r="AA121" i="1"/>
  <c r="W122" i="1"/>
  <c r="X122" i="1"/>
  <c r="Y122" i="1"/>
  <c r="Z122" i="1"/>
  <c r="AA122" i="1"/>
  <c r="W123" i="1"/>
  <c r="X123" i="1"/>
  <c r="Y123" i="1"/>
  <c r="Z123" i="1"/>
  <c r="AA123" i="1"/>
  <c r="W124" i="1"/>
  <c r="X124" i="1"/>
  <c r="Y124" i="1"/>
  <c r="Z124" i="1"/>
  <c r="AA124" i="1"/>
  <c r="W125" i="1"/>
  <c r="X125" i="1"/>
  <c r="Y125" i="1"/>
  <c r="Z125" i="1"/>
  <c r="AA125" i="1"/>
  <c r="W126" i="1"/>
  <c r="X126" i="1"/>
  <c r="Y126" i="1"/>
  <c r="Z126" i="1"/>
  <c r="AA126" i="1"/>
  <c r="W127" i="1"/>
  <c r="X127" i="1"/>
  <c r="Y127" i="1"/>
  <c r="Z127" i="1"/>
  <c r="AA127" i="1"/>
  <c r="W128" i="1"/>
  <c r="X128" i="1"/>
  <c r="Y128" i="1"/>
  <c r="Z128" i="1"/>
  <c r="AA128" i="1"/>
  <c r="W129" i="1"/>
  <c r="X129" i="1"/>
  <c r="Y129" i="1"/>
  <c r="Z129" i="1"/>
  <c r="AA129" i="1"/>
  <c r="W130" i="1"/>
  <c r="X130" i="1"/>
  <c r="Y130" i="1"/>
  <c r="Z130" i="1"/>
  <c r="AA130" i="1"/>
  <c r="W131" i="1"/>
  <c r="X131" i="1"/>
  <c r="Y131" i="1"/>
  <c r="Z131" i="1"/>
  <c r="AA131" i="1"/>
  <c r="W132" i="1"/>
  <c r="X132" i="1"/>
  <c r="Y132" i="1"/>
  <c r="Z132" i="1"/>
  <c r="AA132" i="1"/>
  <c r="W133" i="1"/>
  <c r="X133" i="1"/>
  <c r="Y133" i="1"/>
  <c r="Z133" i="1"/>
  <c r="AA133" i="1"/>
  <c r="W134" i="1"/>
  <c r="X134" i="1"/>
  <c r="Y134" i="1"/>
  <c r="Z134" i="1"/>
  <c r="AA134" i="1"/>
  <c r="W135" i="1"/>
  <c r="X135" i="1"/>
  <c r="Y135" i="1"/>
  <c r="Z135" i="1"/>
  <c r="AA135" i="1"/>
  <c r="W136" i="1"/>
  <c r="X136" i="1"/>
  <c r="Y136" i="1"/>
  <c r="Z136" i="1"/>
  <c r="AA136" i="1"/>
  <c r="W137" i="1"/>
  <c r="X137" i="1"/>
  <c r="Y137" i="1"/>
  <c r="Z137" i="1"/>
  <c r="AA137" i="1"/>
  <c r="W138" i="1"/>
  <c r="X138" i="1"/>
  <c r="Y138" i="1"/>
  <c r="Z138" i="1"/>
  <c r="AA138" i="1"/>
  <c r="W139" i="1"/>
  <c r="X139" i="1"/>
  <c r="Y139" i="1"/>
  <c r="Z139" i="1"/>
  <c r="AA139" i="1"/>
  <c r="W140" i="1"/>
  <c r="X140" i="1"/>
  <c r="Y140" i="1"/>
  <c r="Z140" i="1"/>
  <c r="AA140" i="1"/>
  <c r="W141" i="1"/>
  <c r="X141" i="1"/>
  <c r="Y141" i="1"/>
  <c r="Z141" i="1"/>
  <c r="AA141" i="1"/>
  <c r="W142" i="1"/>
  <c r="X142" i="1"/>
  <c r="Y142" i="1"/>
  <c r="Z142" i="1"/>
  <c r="AA142" i="1"/>
  <c r="W143" i="1"/>
  <c r="X143" i="1"/>
  <c r="Y143" i="1"/>
  <c r="Z143" i="1"/>
  <c r="AA143" i="1"/>
  <c r="W144" i="1"/>
  <c r="X144" i="1"/>
  <c r="Y144" i="1"/>
  <c r="Z144" i="1"/>
  <c r="AA144" i="1"/>
  <c r="W145" i="1"/>
  <c r="X145" i="1"/>
  <c r="Y145" i="1"/>
  <c r="Z145" i="1"/>
  <c r="AA145" i="1"/>
  <c r="W146" i="1"/>
  <c r="X146" i="1"/>
  <c r="Y146" i="1"/>
  <c r="Z146" i="1"/>
  <c r="AA146" i="1"/>
  <c r="W147" i="1"/>
  <c r="X147" i="1"/>
  <c r="Y147" i="1"/>
  <c r="Z147" i="1"/>
  <c r="AA147" i="1"/>
  <c r="W148" i="1"/>
  <c r="X148" i="1"/>
  <c r="Y148" i="1"/>
  <c r="Z148" i="1"/>
  <c r="AA148" i="1"/>
  <c r="W149" i="1"/>
  <c r="X149" i="1"/>
  <c r="Y149" i="1"/>
  <c r="Z149" i="1"/>
  <c r="AA149" i="1"/>
  <c r="W150" i="1"/>
  <c r="X150" i="1"/>
  <c r="Y150" i="1"/>
  <c r="Z150" i="1"/>
  <c r="AA150" i="1"/>
  <c r="W151" i="1"/>
  <c r="X151" i="1"/>
  <c r="Y151" i="1"/>
  <c r="Z151" i="1"/>
  <c r="AA151" i="1"/>
  <c r="W152" i="1"/>
  <c r="X152" i="1"/>
  <c r="Y152" i="1"/>
  <c r="Z152" i="1"/>
  <c r="AA152" i="1"/>
  <c r="W153" i="1"/>
  <c r="X153" i="1"/>
  <c r="Y153" i="1"/>
  <c r="Z153" i="1"/>
  <c r="AA153" i="1"/>
  <c r="W154" i="1"/>
  <c r="X154" i="1"/>
  <c r="Y154" i="1"/>
  <c r="Z154" i="1"/>
  <c r="AA154" i="1"/>
  <c r="W155" i="1"/>
  <c r="X155" i="1"/>
  <c r="Y155" i="1"/>
  <c r="Z155" i="1"/>
  <c r="AA155" i="1"/>
  <c r="W156" i="1"/>
  <c r="X156" i="1"/>
  <c r="Y156" i="1"/>
  <c r="Z156" i="1"/>
  <c r="AA156" i="1"/>
  <c r="W157" i="1"/>
  <c r="X157" i="1"/>
  <c r="Y157" i="1"/>
  <c r="Z157" i="1"/>
  <c r="AA157" i="1"/>
  <c r="W158" i="1"/>
  <c r="X158" i="1"/>
  <c r="Y158" i="1"/>
  <c r="Z158" i="1"/>
  <c r="AA158" i="1"/>
  <c r="W159" i="1"/>
  <c r="X159" i="1"/>
  <c r="Y159" i="1"/>
  <c r="Z159" i="1"/>
  <c r="AA159" i="1"/>
  <c r="W160" i="1"/>
  <c r="X160" i="1"/>
  <c r="Y160" i="1"/>
  <c r="Z160" i="1"/>
  <c r="AA160" i="1"/>
  <c r="W161" i="1"/>
  <c r="X161" i="1"/>
  <c r="Y161" i="1"/>
  <c r="Z161" i="1"/>
  <c r="AA161" i="1"/>
  <c r="W162" i="1"/>
  <c r="X162" i="1"/>
  <c r="Y162" i="1"/>
  <c r="Z162" i="1"/>
  <c r="AA162" i="1"/>
  <c r="W163" i="1"/>
  <c r="X163" i="1"/>
  <c r="Y163" i="1"/>
  <c r="Z163" i="1"/>
  <c r="AA163" i="1"/>
  <c r="W164" i="1"/>
  <c r="X164" i="1"/>
  <c r="Y164" i="1"/>
  <c r="Z164" i="1"/>
  <c r="AA164" i="1"/>
  <c r="W165" i="1"/>
  <c r="X165" i="1"/>
  <c r="Y165" i="1"/>
  <c r="Z165" i="1"/>
  <c r="AA165" i="1"/>
  <c r="W166" i="1"/>
  <c r="X166" i="1"/>
  <c r="Y166" i="1"/>
  <c r="Z166" i="1"/>
  <c r="AA166" i="1"/>
  <c r="W167" i="1"/>
  <c r="X167" i="1"/>
  <c r="Y167" i="1"/>
  <c r="Z167" i="1"/>
  <c r="AA167" i="1"/>
  <c r="W168" i="1"/>
  <c r="X168" i="1"/>
  <c r="Y168" i="1"/>
  <c r="Z168" i="1"/>
  <c r="AA168" i="1"/>
  <c r="W169" i="1"/>
  <c r="X169" i="1"/>
  <c r="Y169" i="1"/>
  <c r="Z169" i="1"/>
  <c r="AA169" i="1"/>
  <c r="W170" i="1"/>
  <c r="X170" i="1"/>
  <c r="Y170" i="1"/>
  <c r="Z170" i="1"/>
  <c r="AA170" i="1"/>
  <c r="W171" i="1"/>
  <c r="X171" i="1"/>
  <c r="Y171" i="1"/>
  <c r="Z171" i="1"/>
  <c r="AA171" i="1"/>
  <c r="W172" i="1"/>
  <c r="X172" i="1"/>
  <c r="Y172" i="1"/>
  <c r="Z172" i="1"/>
  <c r="AA172" i="1"/>
  <c r="W173" i="1"/>
  <c r="X173" i="1"/>
  <c r="Y173" i="1"/>
  <c r="Z173" i="1"/>
  <c r="AA173" i="1"/>
  <c r="W174" i="1"/>
  <c r="X174" i="1"/>
  <c r="Y174" i="1"/>
  <c r="Z174" i="1"/>
  <c r="AA174" i="1"/>
  <c r="W175" i="1"/>
  <c r="X175" i="1"/>
  <c r="Y175" i="1"/>
  <c r="Z175" i="1"/>
  <c r="AA175" i="1"/>
  <c r="W176" i="1"/>
  <c r="X176" i="1"/>
  <c r="Y176" i="1"/>
  <c r="Z176" i="1"/>
  <c r="AA176" i="1"/>
  <c r="W177" i="1"/>
  <c r="X177" i="1"/>
  <c r="Y177" i="1"/>
  <c r="Z177" i="1"/>
  <c r="AA177" i="1"/>
  <c r="W178" i="1"/>
  <c r="X178" i="1"/>
  <c r="Y178" i="1"/>
  <c r="Z178" i="1"/>
  <c r="AA178" i="1"/>
  <c r="W179" i="1"/>
  <c r="X179" i="1"/>
  <c r="Y179" i="1"/>
  <c r="Z179" i="1"/>
  <c r="AA179" i="1"/>
  <c r="W180" i="1"/>
  <c r="X180" i="1"/>
  <c r="Y180" i="1"/>
  <c r="Z180" i="1"/>
  <c r="AA180" i="1"/>
  <c r="W181" i="1"/>
  <c r="X181" i="1"/>
  <c r="Y181" i="1"/>
  <c r="Z181" i="1"/>
  <c r="AA181" i="1"/>
  <c r="W182" i="1"/>
  <c r="X182" i="1"/>
  <c r="Y182" i="1"/>
  <c r="Z182" i="1"/>
  <c r="AA182" i="1"/>
  <c r="W183" i="1"/>
  <c r="X183" i="1"/>
  <c r="Y183" i="1"/>
  <c r="Z183" i="1"/>
  <c r="AA183" i="1"/>
  <c r="W184" i="1"/>
  <c r="X184" i="1"/>
  <c r="Y184" i="1"/>
  <c r="Z184" i="1"/>
  <c r="AA184" i="1"/>
  <c r="W185" i="1"/>
  <c r="X185" i="1"/>
  <c r="Y185" i="1"/>
  <c r="Z185" i="1"/>
  <c r="AA185" i="1"/>
  <c r="W186" i="1"/>
  <c r="X186" i="1"/>
  <c r="Y186" i="1"/>
  <c r="Z186" i="1"/>
  <c r="AA186" i="1"/>
  <c r="W187" i="1"/>
  <c r="X187" i="1"/>
  <c r="Y187" i="1"/>
  <c r="Z187" i="1"/>
  <c r="AA187" i="1"/>
  <c r="W188" i="1"/>
  <c r="X188" i="1"/>
  <c r="Y188" i="1"/>
  <c r="Z188" i="1"/>
  <c r="AA188" i="1"/>
  <c r="W189" i="1"/>
  <c r="X189" i="1"/>
  <c r="Y189" i="1"/>
  <c r="Z189" i="1"/>
  <c r="AA189" i="1"/>
  <c r="W190" i="1"/>
  <c r="X190" i="1"/>
  <c r="Y190" i="1"/>
  <c r="Z190" i="1"/>
  <c r="AA190" i="1"/>
  <c r="W191" i="1"/>
  <c r="X191" i="1"/>
  <c r="Y191" i="1"/>
  <c r="Z191" i="1"/>
  <c r="AA191" i="1"/>
  <c r="W192" i="1"/>
  <c r="X192" i="1"/>
  <c r="Y192" i="1"/>
  <c r="Z192" i="1"/>
  <c r="AA192" i="1"/>
  <c r="W193" i="1"/>
  <c r="X193" i="1"/>
  <c r="Y193" i="1"/>
  <c r="Z193" i="1"/>
  <c r="AA193" i="1"/>
  <c r="W194" i="1"/>
  <c r="X194" i="1"/>
  <c r="Y194" i="1"/>
  <c r="Z194" i="1"/>
  <c r="AA194" i="1"/>
  <c r="W195" i="1"/>
  <c r="X195" i="1"/>
  <c r="Y195" i="1"/>
  <c r="Z195" i="1"/>
  <c r="AA195" i="1"/>
  <c r="W196" i="1"/>
  <c r="X196" i="1"/>
  <c r="Y196" i="1"/>
  <c r="Z196" i="1"/>
  <c r="AA196" i="1"/>
  <c r="W197" i="1"/>
  <c r="X197" i="1"/>
  <c r="Y197" i="1"/>
  <c r="Z197" i="1"/>
  <c r="AA197" i="1"/>
  <c r="W198" i="1"/>
  <c r="X198" i="1"/>
  <c r="Y198" i="1"/>
  <c r="Z198" i="1"/>
  <c r="AA198" i="1"/>
  <c r="W199" i="1"/>
  <c r="X199" i="1"/>
  <c r="Y199" i="1"/>
  <c r="Z199" i="1"/>
  <c r="AA199" i="1"/>
  <c r="W200" i="1"/>
  <c r="X200" i="1"/>
  <c r="Y200" i="1"/>
  <c r="Z200" i="1"/>
  <c r="AA200" i="1"/>
  <c r="W201" i="1"/>
  <c r="X201" i="1"/>
  <c r="Y201" i="1"/>
  <c r="Z201" i="1"/>
  <c r="AA201" i="1"/>
  <c r="W202" i="1"/>
  <c r="X202" i="1"/>
  <c r="Y202" i="1"/>
  <c r="Z202" i="1"/>
  <c r="AA202" i="1"/>
  <c r="W203" i="1"/>
  <c r="X203" i="1"/>
  <c r="Y203" i="1"/>
  <c r="Z203" i="1"/>
  <c r="AA203" i="1"/>
  <c r="W204" i="1"/>
  <c r="X204" i="1"/>
  <c r="Y204" i="1"/>
  <c r="Z204" i="1"/>
  <c r="AA204" i="1"/>
  <c r="W205" i="1"/>
  <c r="X205" i="1"/>
  <c r="Y205" i="1"/>
  <c r="Z205" i="1"/>
  <c r="AA205" i="1"/>
  <c r="W206" i="1"/>
  <c r="X206" i="1"/>
  <c r="Y206" i="1"/>
  <c r="Z206" i="1"/>
  <c r="AA206" i="1"/>
  <c r="W207" i="1"/>
  <c r="X207" i="1"/>
  <c r="Y207" i="1"/>
  <c r="Z207" i="1"/>
  <c r="AA207" i="1"/>
  <c r="W208" i="1"/>
  <c r="X208" i="1"/>
  <c r="Y208" i="1"/>
  <c r="Z208" i="1"/>
  <c r="AA208" i="1"/>
  <c r="W209" i="1"/>
  <c r="X209" i="1"/>
  <c r="Y209" i="1"/>
  <c r="Z209" i="1"/>
  <c r="AA209" i="1"/>
  <c r="W210" i="1"/>
  <c r="X210" i="1"/>
  <c r="Y210" i="1"/>
  <c r="Z210" i="1"/>
  <c r="AA210" i="1"/>
  <c r="W211" i="1"/>
  <c r="X211" i="1"/>
  <c r="Y211" i="1"/>
  <c r="Z211" i="1"/>
  <c r="AA211" i="1"/>
  <c r="W212" i="1"/>
  <c r="X212" i="1"/>
  <c r="Y212" i="1"/>
  <c r="Z212" i="1"/>
  <c r="AA212" i="1"/>
  <c r="W213" i="1"/>
  <c r="X213" i="1"/>
  <c r="Y213" i="1"/>
  <c r="Z213" i="1"/>
  <c r="AA213" i="1"/>
  <c r="W214" i="1"/>
  <c r="X214" i="1"/>
  <c r="Y214" i="1"/>
  <c r="Z214" i="1"/>
  <c r="AA214" i="1"/>
  <c r="W215" i="1"/>
  <c r="X215" i="1"/>
  <c r="Y215" i="1"/>
  <c r="Z215" i="1"/>
  <c r="AA215" i="1"/>
  <c r="W216" i="1"/>
  <c r="X216" i="1"/>
  <c r="Y216" i="1"/>
  <c r="Z216" i="1"/>
  <c r="AA216" i="1"/>
  <c r="W217" i="1"/>
  <c r="X217" i="1"/>
  <c r="Y217" i="1"/>
  <c r="Z217" i="1"/>
  <c r="AA217" i="1"/>
  <c r="W218" i="1"/>
  <c r="X218" i="1"/>
  <c r="Y218" i="1"/>
  <c r="Z218" i="1"/>
  <c r="AA218" i="1"/>
  <c r="W219" i="1"/>
  <c r="X219" i="1"/>
  <c r="Y219" i="1"/>
  <c r="Z219" i="1"/>
  <c r="AA219" i="1"/>
  <c r="W220" i="1"/>
  <c r="X220" i="1"/>
  <c r="Y220" i="1"/>
  <c r="Z220" i="1"/>
  <c r="AA220" i="1"/>
  <c r="W221" i="1"/>
  <c r="X221" i="1"/>
  <c r="Y221" i="1"/>
  <c r="Z221" i="1"/>
  <c r="AA221" i="1"/>
  <c r="W222" i="1"/>
  <c r="X222" i="1"/>
  <c r="Y222" i="1"/>
  <c r="Z222" i="1"/>
  <c r="AA222" i="1"/>
  <c r="W223" i="1"/>
  <c r="X223" i="1"/>
  <c r="Y223" i="1"/>
  <c r="Z223" i="1"/>
  <c r="AA223" i="1"/>
  <c r="W224" i="1"/>
  <c r="X224" i="1"/>
  <c r="Y224" i="1"/>
  <c r="Z224" i="1"/>
  <c r="AA224" i="1"/>
  <c r="W225" i="1"/>
  <c r="X225" i="1"/>
  <c r="Y225" i="1"/>
  <c r="Z225" i="1"/>
  <c r="AA225" i="1"/>
  <c r="W226" i="1"/>
  <c r="X226" i="1"/>
  <c r="Y226" i="1"/>
  <c r="Z226" i="1"/>
  <c r="AA226" i="1"/>
  <c r="W227" i="1"/>
  <c r="X227" i="1"/>
  <c r="Y227" i="1"/>
  <c r="Z227" i="1"/>
  <c r="AA227" i="1"/>
  <c r="W228" i="1"/>
  <c r="X228" i="1"/>
  <c r="Y228" i="1"/>
  <c r="Z228" i="1"/>
  <c r="AA228" i="1"/>
  <c r="W229" i="1"/>
  <c r="X229" i="1"/>
  <c r="Y229" i="1"/>
  <c r="Z229" i="1"/>
  <c r="AA229" i="1"/>
  <c r="W230" i="1"/>
  <c r="X230" i="1"/>
  <c r="Y230" i="1"/>
  <c r="Z230" i="1"/>
  <c r="AA230" i="1"/>
  <c r="W231" i="1"/>
  <c r="X231" i="1"/>
  <c r="Y231" i="1"/>
  <c r="Z231" i="1"/>
  <c r="AA231" i="1"/>
  <c r="W232" i="1"/>
  <c r="X232" i="1"/>
  <c r="Y232" i="1"/>
  <c r="Z232" i="1"/>
  <c r="AA232" i="1"/>
  <c r="W233" i="1"/>
  <c r="X233" i="1"/>
  <c r="Y233" i="1"/>
  <c r="Z233" i="1"/>
  <c r="AA233" i="1"/>
  <c r="W234" i="1"/>
  <c r="X234" i="1"/>
  <c r="Y234" i="1"/>
  <c r="Z234" i="1"/>
  <c r="AA234" i="1"/>
  <c r="W235" i="1"/>
  <c r="X235" i="1"/>
  <c r="Y235" i="1"/>
  <c r="Z235" i="1"/>
  <c r="AA235" i="1"/>
  <c r="W236" i="1"/>
  <c r="X236" i="1"/>
  <c r="Y236" i="1"/>
  <c r="Z236" i="1"/>
  <c r="AA236" i="1"/>
  <c r="W237" i="1"/>
  <c r="X237" i="1"/>
  <c r="Y237" i="1"/>
  <c r="Z237" i="1"/>
  <c r="AA237" i="1"/>
  <c r="W238" i="1"/>
  <c r="X238" i="1"/>
  <c r="Y238" i="1"/>
  <c r="Z238" i="1"/>
  <c r="AA238" i="1"/>
  <c r="W239" i="1"/>
  <c r="X239" i="1"/>
  <c r="Y239" i="1"/>
  <c r="Z239" i="1"/>
  <c r="AA239" i="1"/>
  <c r="W240" i="1"/>
  <c r="X240" i="1"/>
  <c r="Y240" i="1"/>
  <c r="Z240" i="1"/>
  <c r="AA240" i="1"/>
  <c r="W241" i="1"/>
  <c r="X241" i="1"/>
  <c r="Y241" i="1"/>
  <c r="Z241" i="1"/>
  <c r="AA241" i="1"/>
  <c r="W242" i="1"/>
  <c r="X242" i="1"/>
  <c r="Y242" i="1"/>
  <c r="Z242" i="1"/>
  <c r="AA242" i="1"/>
  <c r="W243" i="1"/>
  <c r="X243" i="1"/>
  <c r="Y243" i="1"/>
  <c r="Z243" i="1"/>
  <c r="AA243" i="1"/>
  <c r="W244" i="1"/>
  <c r="X244" i="1"/>
  <c r="Y244" i="1"/>
  <c r="Z244" i="1"/>
  <c r="AA244" i="1"/>
  <c r="W245" i="1"/>
  <c r="X245" i="1"/>
  <c r="Y245" i="1"/>
  <c r="Z245" i="1"/>
  <c r="AA245" i="1"/>
  <c r="W246" i="1"/>
  <c r="X246" i="1"/>
  <c r="Y246" i="1"/>
  <c r="Z246" i="1"/>
  <c r="AA246" i="1"/>
  <c r="W247" i="1"/>
  <c r="X247" i="1"/>
  <c r="Y247" i="1"/>
  <c r="Z247" i="1"/>
  <c r="AA247" i="1"/>
  <c r="W248" i="1"/>
  <c r="X248" i="1"/>
  <c r="Y248" i="1"/>
  <c r="Z248" i="1"/>
  <c r="AA248" i="1"/>
  <c r="W249" i="1"/>
  <c r="X249" i="1"/>
  <c r="Y249" i="1"/>
  <c r="Z249" i="1"/>
  <c r="AA249" i="1"/>
  <c r="W250" i="1"/>
  <c r="X250" i="1"/>
  <c r="Y250" i="1"/>
  <c r="Z250" i="1"/>
  <c r="AA250" i="1"/>
  <c r="W251" i="1"/>
  <c r="X251" i="1"/>
  <c r="Y251" i="1"/>
  <c r="Z251" i="1"/>
  <c r="AA251" i="1"/>
  <c r="W252" i="1"/>
  <c r="X252" i="1"/>
  <c r="Y252" i="1"/>
  <c r="Z252" i="1"/>
  <c r="AA252" i="1"/>
  <c r="W253" i="1"/>
  <c r="X253" i="1"/>
  <c r="Y253" i="1"/>
  <c r="Z253" i="1"/>
  <c r="AA253" i="1"/>
  <c r="W254" i="1"/>
  <c r="X254" i="1"/>
  <c r="Y254" i="1"/>
  <c r="Z254" i="1"/>
  <c r="AA254" i="1"/>
  <c r="W255" i="1"/>
  <c r="X255" i="1"/>
  <c r="Y255" i="1"/>
  <c r="Z255" i="1"/>
  <c r="AA255" i="1"/>
  <c r="W256" i="1"/>
  <c r="X256" i="1"/>
  <c r="Y256" i="1"/>
  <c r="Z256" i="1"/>
  <c r="AA256" i="1"/>
  <c r="W257" i="1"/>
  <c r="X257" i="1"/>
  <c r="Y257" i="1"/>
  <c r="Z257" i="1"/>
  <c r="AA257" i="1"/>
  <c r="W258" i="1"/>
  <c r="X258" i="1"/>
  <c r="Y258" i="1"/>
  <c r="Z258" i="1"/>
  <c r="AA258" i="1"/>
  <c r="W259" i="1"/>
  <c r="X259" i="1"/>
  <c r="Y259" i="1"/>
  <c r="Z259" i="1"/>
  <c r="AA259" i="1"/>
  <c r="W260" i="1"/>
  <c r="X260" i="1"/>
  <c r="Y260" i="1"/>
  <c r="Z260" i="1"/>
  <c r="AA260" i="1"/>
  <c r="W261" i="1"/>
  <c r="X261" i="1"/>
  <c r="Y261" i="1"/>
  <c r="Z261" i="1"/>
  <c r="AA261" i="1"/>
  <c r="W262" i="1"/>
  <c r="X262" i="1"/>
  <c r="Y262" i="1"/>
  <c r="Z262" i="1"/>
  <c r="AA262" i="1"/>
  <c r="W263" i="1"/>
  <c r="X263" i="1"/>
  <c r="Y263" i="1"/>
  <c r="Z263" i="1"/>
  <c r="AA263" i="1"/>
  <c r="W264" i="1"/>
  <c r="X264" i="1"/>
  <c r="Y264" i="1"/>
  <c r="Z264" i="1"/>
  <c r="AA264" i="1"/>
  <c r="W265" i="1"/>
  <c r="X265" i="1"/>
  <c r="Y265" i="1"/>
  <c r="Z265" i="1"/>
  <c r="AA265" i="1"/>
  <c r="W266" i="1"/>
  <c r="X266" i="1"/>
  <c r="Y266" i="1"/>
  <c r="Z266" i="1"/>
  <c r="AA266" i="1"/>
  <c r="W267" i="1"/>
  <c r="X267" i="1"/>
  <c r="Y267" i="1"/>
  <c r="Z267" i="1"/>
  <c r="AA267" i="1"/>
  <c r="W268" i="1"/>
  <c r="X268" i="1"/>
  <c r="Y268" i="1"/>
  <c r="Z268" i="1"/>
  <c r="AA268" i="1"/>
  <c r="W269" i="1"/>
  <c r="X269" i="1"/>
  <c r="Y269" i="1"/>
  <c r="Z269" i="1"/>
  <c r="AA269" i="1"/>
  <c r="W270" i="1"/>
  <c r="X270" i="1"/>
  <c r="Y270" i="1"/>
  <c r="Z270" i="1"/>
  <c r="AA270" i="1"/>
  <c r="W271" i="1"/>
  <c r="X271" i="1"/>
  <c r="Y271" i="1"/>
  <c r="Z271" i="1"/>
  <c r="AA271" i="1"/>
  <c r="W272" i="1"/>
  <c r="X272" i="1"/>
  <c r="Y272" i="1"/>
  <c r="Z272" i="1"/>
  <c r="AA272" i="1"/>
  <c r="W273" i="1"/>
  <c r="X273" i="1"/>
  <c r="Y273" i="1"/>
  <c r="Z273" i="1"/>
  <c r="AA273" i="1"/>
  <c r="W274" i="1"/>
  <c r="X274" i="1"/>
  <c r="Y274" i="1"/>
  <c r="Z274" i="1"/>
  <c r="AA274" i="1"/>
  <c r="W275" i="1"/>
  <c r="X275" i="1"/>
  <c r="Y275" i="1"/>
  <c r="Z275" i="1"/>
  <c r="AA275" i="1"/>
  <c r="W276" i="1"/>
  <c r="X276" i="1"/>
  <c r="Y276" i="1"/>
  <c r="Z276" i="1"/>
  <c r="AA276" i="1"/>
  <c r="W277" i="1"/>
  <c r="X277" i="1"/>
  <c r="Y277" i="1"/>
  <c r="Z277" i="1"/>
  <c r="AA277" i="1"/>
  <c r="W278" i="1"/>
  <c r="X278" i="1"/>
  <c r="Y278" i="1"/>
  <c r="Z278" i="1"/>
  <c r="AA278" i="1"/>
  <c r="W279" i="1"/>
  <c r="X279" i="1"/>
  <c r="Y279" i="1"/>
  <c r="Z279" i="1"/>
  <c r="AA279" i="1"/>
  <c r="W280" i="1"/>
  <c r="X280" i="1"/>
  <c r="Y280" i="1"/>
  <c r="Z280" i="1"/>
  <c r="AA280" i="1"/>
  <c r="W281" i="1"/>
  <c r="X281" i="1"/>
  <c r="Y281" i="1"/>
  <c r="Z281" i="1"/>
  <c r="AA281" i="1"/>
  <c r="W282" i="1"/>
  <c r="X282" i="1"/>
  <c r="Y282" i="1"/>
  <c r="Z282" i="1"/>
  <c r="AA282" i="1"/>
  <c r="W283" i="1"/>
  <c r="X283" i="1"/>
  <c r="Y283" i="1"/>
  <c r="Z283" i="1"/>
  <c r="AA283" i="1"/>
  <c r="W284" i="1"/>
  <c r="X284" i="1"/>
  <c r="Y284" i="1"/>
  <c r="Z284" i="1"/>
  <c r="AA284" i="1"/>
  <c r="W285" i="1"/>
  <c r="X285" i="1"/>
  <c r="Y285" i="1"/>
  <c r="Z285" i="1"/>
  <c r="AA285" i="1"/>
  <c r="W286" i="1"/>
  <c r="X286" i="1"/>
  <c r="Y286" i="1"/>
  <c r="Z286" i="1"/>
  <c r="AA286" i="1"/>
  <c r="W287" i="1"/>
  <c r="X287" i="1"/>
  <c r="Y287" i="1"/>
  <c r="Z287" i="1"/>
  <c r="AA287" i="1"/>
  <c r="W288" i="1"/>
  <c r="X288" i="1"/>
  <c r="Y288" i="1"/>
  <c r="Z288" i="1"/>
  <c r="AA288" i="1"/>
  <c r="W289" i="1"/>
  <c r="X289" i="1"/>
  <c r="Y289" i="1"/>
  <c r="Z289" i="1"/>
  <c r="AA289" i="1"/>
  <c r="AA4" i="1"/>
  <c r="Z4" i="1"/>
  <c r="X4" i="1"/>
  <c r="Y4" i="1"/>
  <c r="W4" i="1"/>
</calcChain>
</file>

<file path=xl/sharedStrings.xml><?xml version="1.0" encoding="utf-8"?>
<sst xmlns="http://schemas.openxmlformats.org/spreadsheetml/2006/main" count="642" uniqueCount="313">
  <si>
    <t>1,20181222_Peder_Lewis_L1_WT-H33</t>
  </si>
  <si>
    <t>2,20181222_Peder_Lewis_L2_K27M</t>
  </si>
  <si>
    <t>3,20181222_Peder_Lewis_L3_K27R</t>
  </si>
  <si>
    <t>4,20181222_Peder_Lewis_L4_WT</t>
  </si>
  <si>
    <t>5,20181222_Peder_Lewis_L5_Fusion</t>
  </si>
  <si>
    <t>6,20181222_Peder_Lewis_L6_R40SE</t>
  </si>
  <si>
    <t>Peptide</t>
  </si>
  <si>
    <t>Ratio</t>
  </si>
  <si>
    <t>Area</t>
  </si>
  <si>
    <t>RT(min)</t>
  </si>
  <si>
    <t>TKQTAR(H3_3_8)</t>
  </si>
  <si>
    <t>H3_3_8 unmod</t>
  </si>
  <si>
    <t>H3_3_8 K4me1</t>
  </si>
  <si>
    <t>H3_3_8 K4me2</t>
  </si>
  <si>
    <t>H3_3_8 K4me3</t>
  </si>
  <si>
    <t>H3_3_8 K4ac</t>
  </si>
  <si>
    <t>KSTGGKAPR(H3_9_17)</t>
  </si>
  <si>
    <t>H3_9_17 unmod</t>
  </si>
  <si>
    <t>H3_9_17 K9me1</t>
  </si>
  <si>
    <t>H3_9_17 K9me2</t>
  </si>
  <si>
    <t>H3_9_17 K9me3</t>
  </si>
  <si>
    <t>H3_9_17 K9ac</t>
  </si>
  <si>
    <t>H3_9_17 K14ac</t>
  </si>
  <si>
    <t>H3_9_17 K9me1K14ac</t>
  </si>
  <si>
    <t>H3_9_17 K9me2K14ac</t>
  </si>
  <si>
    <t>H3_9_17 K9me3K14ac</t>
  </si>
  <si>
    <t>H3_9_17 K9acK14ac</t>
  </si>
  <si>
    <t>H3_9_17 S10ph</t>
  </si>
  <si>
    <t>H3_9_17 K9me1S10ph</t>
  </si>
  <si>
    <t>H3_9_17 K9me2S10ph</t>
  </si>
  <si>
    <t>H3_9_17 K9me3S10ph</t>
  </si>
  <si>
    <t>H3_9_17 K9acS10ph</t>
  </si>
  <si>
    <t>H3_9_17 S10phK14ac</t>
  </si>
  <si>
    <t>H3_9_17 K9me1S10phK14ac</t>
  </si>
  <si>
    <t>H3_9_17 K9me2S10phK14ac</t>
  </si>
  <si>
    <t>H3_9_17 K9me3S10phK14ac</t>
  </si>
  <si>
    <t>H3_9_17 K9acS10phK14ac</t>
  </si>
  <si>
    <t>H3_9_17 S10ac</t>
  </si>
  <si>
    <t>H3_9_17 K9me1S10ac</t>
  </si>
  <si>
    <t>H3_9_17 K9me2S10ac</t>
  </si>
  <si>
    <t>H3_9_17 K9me3S10ac</t>
  </si>
  <si>
    <t>H3_9_17 K9acS10ac</t>
  </si>
  <si>
    <t>H3_9_17 S10acK14ac</t>
  </si>
  <si>
    <t>H3_9_17 K9me2S10acK14ac</t>
  </si>
  <si>
    <t>H3_9_17 K9me3S10acK14ac</t>
  </si>
  <si>
    <t>H3_9_17 K9acS10ac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H3_27_40 S28ph</t>
  </si>
  <si>
    <t>H3_27_40 K27me1S28ph</t>
  </si>
  <si>
    <t>H3_27_40 K27me2S28ph</t>
  </si>
  <si>
    <t>H3_27_40 K27me3S28ph</t>
  </si>
  <si>
    <t>H3_27_40 K27me2S28phK36me2</t>
  </si>
  <si>
    <t>H3_27_40 K27me3S28phK36me2</t>
  </si>
  <si>
    <t>H3_27_40 S28ac</t>
  </si>
  <si>
    <t>H3_27_40 K27me2S28ac</t>
  </si>
  <si>
    <t>H3_27_40 K27me3S28ac</t>
  </si>
  <si>
    <t>H3_27_40 K27me3S28acK36me1</t>
  </si>
  <si>
    <t>KSAPSTGGVKKPHR(H33_27_40)</t>
  </si>
  <si>
    <t>H33_27_40 unmod</t>
  </si>
  <si>
    <t>H33_27_40 K36me1</t>
  </si>
  <si>
    <t>H33_27_40 K27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H33_27_40 S28ph</t>
  </si>
  <si>
    <t>H33_27_40 K27me1S28ph</t>
  </si>
  <si>
    <t>H33_27_40 K27me2S28ph</t>
  </si>
  <si>
    <t>H33_27_40 K27me3S28ph</t>
  </si>
  <si>
    <t>H33_27_40 K27me2S28phK36me2</t>
  </si>
  <si>
    <t>H33_27_40 K27me3S28phK36me2</t>
  </si>
  <si>
    <t>H33_27_40 S28ac</t>
  </si>
  <si>
    <t>H33_27_40 K27me2S28ac</t>
  </si>
  <si>
    <t>H33_27_40 K27me3S28ac</t>
  </si>
  <si>
    <t>H33_27_40 K27me3S28acK36me1</t>
  </si>
  <si>
    <t>YRPGTVALR(H3_41_49)</t>
  </si>
  <si>
    <t>H3_41_49 unmod</t>
  </si>
  <si>
    <t>H3_41_49 Y41ph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5ac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2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RGGVKR(H4_40_45)</t>
  </si>
  <si>
    <t>H4_40_45 unmod</t>
  </si>
  <si>
    <t>H4_40_45 K44ac</t>
  </si>
  <si>
    <t>KTVTAMDVVYALKR(H4_79_92)</t>
  </si>
  <si>
    <t>H4_79_92 unmod</t>
  </si>
  <si>
    <t>KSAGAAKR(H14_25_32)</t>
  </si>
  <si>
    <t>H14_25_32 unmod</t>
  </si>
  <si>
    <t>H14_25_32 K25me1</t>
  </si>
  <si>
    <t>H14_25_32 K25me2</t>
  </si>
  <si>
    <t>H14_25_32 K25me3</t>
  </si>
  <si>
    <t>H14_25_32 K25ac</t>
  </si>
  <si>
    <t>H14_25_32 K31ac</t>
  </si>
  <si>
    <t>H14_25_32 S26ac</t>
  </si>
  <si>
    <t>H14_25_32 S26ph</t>
  </si>
  <si>
    <t>KASGPPVSELITKAVAASKER(H12_33_53)</t>
  </si>
  <si>
    <t>H12_33_53 unmod</t>
  </si>
  <si>
    <t>H12_33_53 K33me1</t>
  </si>
  <si>
    <t>H12_33_53 K33me2</t>
  </si>
  <si>
    <t>H12_33_53 K33me3</t>
  </si>
  <si>
    <t>H12_33_53 K33ac</t>
  </si>
  <si>
    <t>H12_33_53 S40ac</t>
  </si>
  <si>
    <t>KATGPPVSELITKAVAASKER(H15_36_56)</t>
  </si>
  <si>
    <t>H15_36_56 unmod</t>
  </si>
  <si>
    <t>H15_36_56 K36me1</t>
  </si>
  <si>
    <t>H15_36_56 K36me2</t>
  </si>
  <si>
    <t>H15_36_56 K36me3</t>
  </si>
  <si>
    <t>H15_36_56 K36ac</t>
  </si>
  <si>
    <t>H15_36_56 S43ac</t>
  </si>
  <si>
    <t>unmod(H1_1_35)</t>
  </si>
  <si>
    <t>H1_1_35 H12.SETAPAAPAAAPPAEKAPVKKKAAKKAGGTPR</t>
  </si>
  <si>
    <t>H1_1_35 H13.SETAPLAPTIPAPAEKTPVKKKAKKAGATAGKR</t>
  </si>
  <si>
    <t>H1_1_35 H14.SETAPAAPAAPAPAEKTPVKKKAR</t>
  </si>
  <si>
    <t>H1_1_35 H15.SETAPAETATPAPVEKSPAKKKATKKAAGAGAAKR</t>
  </si>
  <si>
    <t>unmod(H1_54_81)</t>
  </si>
  <si>
    <t>H1_54_81 H11.GGVSLAALKKALAAAGYDVEKNNSR</t>
  </si>
  <si>
    <t>H1_54_81 H1v234.SGVSLAALKKALAAAGYDVEKNNSR</t>
  </si>
  <si>
    <t>H1_54_81 H15.NGLSLAALKKALAAGGYDVEKNNSR</t>
  </si>
  <si>
    <t>H1_54_81 H1T.VGMSLVALKKALAAAGYDVEKNNSR</t>
  </si>
  <si>
    <t>KGNYAER(H2A1_36_42)</t>
  </si>
  <si>
    <t>H2A1_36_42 unmod</t>
  </si>
  <si>
    <t>H2A1_36_42 K36ac</t>
  </si>
  <si>
    <t>H2A1_36_42 Y39ac</t>
  </si>
  <si>
    <t>KGNYSER(H2A3_36_42)</t>
  </si>
  <si>
    <t>H2A3_36_42 unmod</t>
  </si>
  <si>
    <t>H2A3_36_42 K36ac</t>
  </si>
  <si>
    <t>H2A3_36_42 Y39ac</t>
  </si>
  <si>
    <t>KGHYAER(H2AX_36_42)</t>
  </si>
  <si>
    <t>H2AX_36_42 unmod</t>
  </si>
  <si>
    <t>H2AX_36_42 K36ac</t>
  </si>
  <si>
    <t>H2AX_36_42 Y39ac</t>
  </si>
  <si>
    <t>GKQGGKAR(H2A1_4_11)</t>
  </si>
  <si>
    <t>H2A1_4_11 unmod</t>
  </si>
  <si>
    <t>H2A1_4_11 K5ac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5ac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5me1</t>
  </si>
  <si>
    <t>H2A1_12_17 K13me1</t>
  </si>
  <si>
    <t>H2A1_12_17 T16ac</t>
  </si>
  <si>
    <t>AKAKSR(H2A3_12_17)</t>
  </si>
  <si>
    <t>H2A3_12_17 unmod</t>
  </si>
  <si>
    <t>H2A3_12_17 K13ac</t>
  </si>
  <si>
    <t>H2A3_12_17 K15ac</t>
  </si>
  <si>
    <t>H2A3_12_17 K15me1</t>
  </si>
  <si>
    <t>H2A3_12_17 K13me1</t>
  </si>
  <si>
    <t>H2A3_12_17 S16ac</t>
  </si>
  <si>
    <t>DNKKTR(H2A1_72_77)</t>
  </si>
  <si>
    <t>H2A1_72_77 unmod</t>
  </si>
  <si>
    <t>H2A1_72_77 K74ac</t>
  </si>
  <si>
    <t>unmod(H2A_1_88)</t>
  </si>
  <si>
    <t>H2A_1_88 H2A14s.HLQLAIR</t>
  </si>
  <si>
    <t>H2A_1_88 H2AZ.AGGKAGKDSGKAKTKAVSR</t>
  </si>
  <si>
    <t>H2A_1_88 H2AY.SAKAGVIFPVGR</t>
  </si>
  <si>
    <t>H2A_1_88 H2AX.GKTGGKAR</t>
  </si>
  <si>
    <t>LAHYNKR(H2B1B_80_86)</t>
  </si>
  <si>
    <t>H2B1B_80_86 unmod</t>
  </si>
  <si>
    <t>H2B1B_80_86 Y83ac</t>
  </si>
  <si>
    <t>LAHYSKR(H2B1A_81_87)</t>
  </si>
  <si>
    <t>H2B1A_81_87 unmod</t>
  </si>
  <si>
    <t>H2B1A_81_87 K86ac</t>
  </si>
  <si>
    <t>unmod(H2B_1_29)</t>
  </si>
  <si>
    <t>H2B_1_29 1C.PEPAKSAPAPKKGSKKAVTKAQKKDGKKR</t>
  </si>
  <si>
    <t>H2B_1_29 1H.PDPAKSAPAPKKGSKKAVTKAQKKDGKKR</t>
  </si>
  <si>
    <t>H2B_1_29 2F.PDPAKSAPAPKKGSKKAVTKVQKKDGKKR</t>
  </si>
  <si>
    <t>H2B_1_29 1B.PEPSKSAPAPKKGSKKAITKAQKKDGKKR</t>
  </si>
  <si>
    <t>H2B_1_29 1N.PEPSKSAPAPKKGSKKAVTKAQKKDGKKR</t>
  </si>
  <si>
    <t>H2B_1_29 1D.PEPTKSAPAPKKGSKKAVTKAQKKDGKKR</t>
  </si>
  <si>
    <t>H2B_1_29 1M.PEPVKSAPVPKKGSKKAINKAQKKDGKKR</t>
  </si>
  <si>
    <t>H2B_1_29 1L.PELAKSAPAPKKGSKKAVTKAQKKDGKKR</t>
  </si>
  <si>
    <t>4,20181222_Peder_Lewis_L4_WTorf</t>
  </si>
  <si>
    <t>6,20181222_Peder_Lewis_L6_R405E</t>
  </si>
  <si>
    <t>LOG2 Ratios</t>
  </si>
  <si>
    <t>H3.3wt_vs_H3.3wt</t>
  </si>
  <si>
    <t>K27M_vs_H3.3wt</t>
  </si>
  <si>
    <t>K27R_vs_H3.3wt</t>
  </si>
  <si>
    <t>Fusion_vs_H3.3wt</t>
  </si>
  <si>
    <t>orfR405E_vs_orf67wt</t>
  </si>
  <si>
    <t>1,20190309_LewisLab_L1_H33_WT_run1</t>
  </si>
  <si>
    <t>2,20190309_LewisLab_L1_H33_WT_run2</t>
  </si>
  <si>
    <t>3,20190309_LewisLab_L2_K27M_run1</t>
  </si>
  <si>
    <t>4,20190309_LewisLab_L2_K27M_run2</t>
  </si>
  <si>
    <t>5,20190309_LewisLab_L3_K27R_run1</t>
  </si>
  <si>
    <t>6,20190309_LewisLab_L3_K27R_run2</t>
  </si>
  <si>
    <t>7,20190309_LewisLab_L4_orf_WT_run1</t>
  </si>
  <si>
    <t>8,20190309_LewisLab_L4_orf_WT_run2</t>
  </si>
  <si>
    <t>9,20190309_LewisLab_L5_fusion_run1</t>
  </si>
  <si>
    <t>10,20190309_LewisLab_L5_fusion_run2</t>
  </si>
  <si>
    <t>11,20190309_LewisLab_L6_R405E_run1</t>
  </si>
  <si>
    <t>12,20190309_LewisLab_L6_R405E_ru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8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9"/>
  <sheetViews>
    <sheetView workbookViewId="0">
      <selection activeCell="T30" sqref="T30"/>
    </sheetView>
  </sheetViews>
  <sheetFormatPr baseColWidth="10" defaultColWidth="8.83203125" defaultRowHeight="15" x14ac:dyDescent="0.2"/>
  <cols>
    <col min="1" max="1" width="61.33203125" customWidth="1"/>
    <col min="2" max="2" width="12.1640625" customWidth="1"/>
    <col min="23" max="23" width="17.5" bestFit="1" customWidth="1"/>
    <col min="24" max="24" width="16.1640625" bestFit="1" customWidth="1"/>
    <col min="25" max="25" width="15.5" bestFit="1" customWidth="1"/>
    <col min="26" max="26" width="16.83203125" bestFit="1" customWidth="1"/>
    <col min="27" max="27" width="19.6640625" bestFit="1" customWidth="1"/>
  </cols>
  <sheetData>
    <row r="1" spans="1:27" x14ac:dyDescent="0.2">
      <c r="B1" t="s">
        <v>0</v>
      </c>
      <c r="C1" t="s">
        <v>1</v>
      </c>
      <c r="D1" t="s">
        <v>2</v>
      </c>
      <c r="E1" t="s">
        <v>293</v>
      </c>
      <c r="F1" t="s">
        <v>4</v>
      </c>
      <c r="G1" t="s">
        <v>294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W1" s="4" t="s">
        <v>295</v>
      </c>
      <c r="X1" s="4"/>
      <c r="Y1" s="4"/>
      <c r="Z1" s="4"/>
      <c r="AA1" s="4"/>
    </row>
    <row r="2" spans="1:27" x14ac:dyDescent="0.2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I2" t="s">
        <v>8</v>
      </c>
      <c r="J2" t="s">
        <v>8</v>
      </c>
      <c r="K2" t="s">
        <v>8</v>
      </c>
      <c r="L2" t="s">
        <v>8</v>
      </c>
      <c r="M2" t="s">
        <v>8</v>
      </c>
      <c r="N2" t="s">
        <v>8</v>
      </c>
      <c r="P2" t="s">
        <v>9</v>
      </c>
      <c r="Q2" t="s">
        <v>9</v>
      </c>
      <c r="R2" t="s">
        <v>9</v>
      </c>
      <c r="S2" t="s">
        <v>9</v>
      </c>
      <c r="T2" t="s">
        <v>9</v>
      </c>
      <c r="U2" t="s">
        <v>9</v>
      </c>
      <c r="W2" s="3" t="s">
        <v>296</v>
      </c>
      <c r="X2" s="3" t="s">
        <v>297</v>
      </c>
      <c r="Y2" s="3" t="s">
        <v>298</v>
      </c>
      <c r="Z2" s="3" t="s">
        <v>299</v>
      </c>
      <c r="AA2" s="3" t="s">
        <v>300</v>
      </c>
    </row>
    <row r="3" spans="1:27" x14ac:dyDescent="0.2">
      <c r="A3" t="s">
        <v>10</v>
      </c>
    </row>
    <row r="4" spans="1:27" x14ac:dyDescent="0.2">
      <c r="A4" t="s">
        <v>11</v>
      </c>
      <c r="B4">
        <v>0.74758199999999997</v>
      </c>
      <c r="C4">
        <v>0.71442499999999998</v>
      </c>
      <c r="D4">
        <v>0.68828900000000004</v>
      </c>
      <c r="E4">
        <v>0.74533799999999995</v>
      </c>
      <c r="F4">
        <v>0.72711300000000001</v>
      </c>
      <c r="G4">
        <v>0.73562499999999997</v>
      </c>
      <c r="I4" s="1">
        <v>51585390000</v>
      </c>
      <c r="J4" s="1">
        <v>41319780000</v>
      </c>
      <c r="K4" s="1">
        <v>36569360000</v>
      </c>
      <c r="L4" s="1">
        <v>57393130000</v>
      </c>
      <c r="M4" s="1">
        <v>52710580000</v>
      </c>
      <c r="N4" s="1">
        <v>48557750000</v>
      </c>
      <c r="P4">
        <v>23.04</v>
      </c>
      <c r="Q4">
        <v>23.01</v>
      </c>
      <c r="R4">
        <v>22.95</v>
      </c>
      <c r="S4">
        <v>22.66</v>
      </c>
      <c r="T4">
        <v>22.7</v>
      </c>
      <c r="U4">
        <v>22.64</v>
      </c>
      <c r="W4" s="2">
        <f>LOG(B4/$B4,2)</f>
        <v>0</v>
      </c>
      <c r="X4" s="2">
        <f t="shared" ref="X4:Y4" si="0">LOG(C4/$B4,2)</f>
        <v>-6.5449267004820899E-2</v>
      </c>
      <c r="Y4" s="2">
        <f t="shared" si="0"/>
        <v>-0.1192173793523765</v>
      </c>
      <c r="Z4" s="2">
        <f>LOG(F4/$B4,2)</f>
        <v>-4.0052243276925095E-2</v>
      </c>
      <c r="AA4" s="2">
        <f>LOG(G4/$E4,2)</f>
        <v>-1.8924305142265785E-2</v>
      </c>
    </row>
    <row r="5" spans="1:27" x14ac:dyDescent="0.2">
      <c r="A5" t="s">
        <v>12</v>
      </c>
      <c r="B5">
        <v>0.22963</v>
      </c>
      <c r="C5">
        <v>0.265123</v>
      </c>
      <c r="D5">
        <v>0.30305199999999999</v>
      </c>
      <c r="E5">
        <v>0.23911199999999999</v>
      </c>
      <c r="F5">
        <v>0.25753399999999999</v>
      </c>
      <c r="G5">
        <v>0.25764500000000001</v>
      </c>
      <c r="I5" s="1">
        <v>15845150000</v>
      </c>
      <c r="J5" s="1">
        <v>15333740000</v>
      </c>
      <c r="K5" s="1">
        <v>16101410000</v>
      </c>
      <c r="L5" s="1">
        <v>18412290000</v>
      </c>
      <c r="M5" s="1">
        <v>18669390000</v>
      </c>
      <c r="N5" s="1">
        <v>17006850000</v>
      </c>
      <c r="P5">
        <v>30.31</v>
      </c>
      <c r="Q5">
        <v>30.23</v>
      </c>
      <c r="R5">
        <v>30.11</v>
      </c>
      <c r="S5">
        <v>29.86</v>
      </c>
      <c r="T5">
        <v>29.91</v>
      </c>
      <c r="U5">
        <v>29.69</v>
      </c>
      <c r="W5" s="2">
        <f t="shared" ref="W5:W68" si="1">LOG(B5/$B5,2)</f>
        <v>0</v>
      </c>
      <c r="X5" s="2">
        <f t="shared" ref="X5:X68" si="2">LOG(C5/$B5,2)</f>
        <v>0.20735069743485846</v>
      </c>
      <c r="Y5" s="2">
        <f t="shared" ref="Y5:Y68" si="3">LOG(D5/$B5,2)</f>
        <v>0.40025422853432868</v>
      </c>
      <c r="Z5" s="2">
        <f t="shared" ref="Z5:Z68" si="4">LOG(F5/$B5,2)</f>
        <v>0.16545177634418087</v>
      </c>
      <c r="AA5" s="2">
        <f t="shared" ref="AA5:AA68" si="5">LOG(G5/$E5,2)</f>
        <v>0.10769806052417169</v>
      </c>
    </row>
    <row r="6" spans="1:27" x14ac:dyDescent="0.2">
      <c r="A6" t="s">
        <v>13</v>
      </c>
      <c r="B6">
        <v>1.5455E-2</v>
      </c>
      <c r="C6">
        <v>1.3922E-2</v>
      </c>
      <c r="D6">
        <v>5.7359999999999998E-3</v>
      </c>
      <c r="E6">
        <v>1.1505E-2</v>
      </c>
      <c r="F6">
        <v>1.14E-2</v>
      </c>
      <c r="G6">
        <v>5.1240000000000001E-3</v>
      </c>
      <c r="I6" s="1">
        <v>1066452000</v>
      </c>
      <c r="J6" s="1">
        <v>805218800</v>
      </c>
      <c r="K6" s="1">
        <v>304737500</v>
      </c>
      <c r="L6" s="1">
        <v>885892600</v>
      </c>
      <c r="M6" s="1">
        <v>826385900</v>
      </c>
      <c r="N6" s="1">
        <v>338217900</v>
      </c>
      <c r="P6">
        <v>9.52</v>
      </c>
      <c r="Q6">
        <v>9.43</v>
      </c>
      <c r="R6">
        <v>9.3800000000000008</v>
      </c>
      <c r="S6">
        <v>9.16</v>
      </c>
      <c r="T6">
        <v>9.2100000000000009</v>
      </c>
      <c r="U6">
        <v>9.17</v>
      </c>
      <c r="W6" s="2">
        <f t="shared" si="1"/>
        <v>0</v>
      </c>
      <c r="X6" s="2">
        <f t="shared" si="2"/>
        <v>-0.15070717412890161</v>
      </c>
      <c r="Y6" s="2">
        <f t="shared" si="3"/>
        <v>-1.4299567250436809</v>
      </c>
      <c r="Z6" s="2">
        <f t="shared" si="4"/>
        <v>-0.43903982980611933</v>
      </c>
      <c r="AA6" s="2">
        <f t="shared" si="5"/>
        <v>-1.1669186027698053</v>
      </c>
    </row>
    <row r="7" spans="1:27" x14ac:dyDescent="0.2">
      <c r="A7" t="s">
        <v>14</v>
      </c>
      <c r="B7">
        <v>6.4910000000000002E-3</v>
      </c>
      <c r="C7">
        <v>6.2329999999999998E-3</v>
      </c>
      <c r="D7">
        <v>2.6280000000000001E-3</v>
      </c>
      <c r="E7">
        <v>3.31E-3</v>
      </c>
      <c r="F7">
        <v>3.1960000000000001E-3</v>
      </c>
      <c r="G7">
        <v>1.426E-3</v>
      </c>
      <c r="I7" s="1">
        <v>447875800</v>
      </c>
      <c r="J7" s="1">
        <v>360483000</v>
      </c>
      <c r="K7" s="1">
        <v>139647400</v>
      </c>
      <c r="L7" s="1">
        <v>254902700</v>
      </c>
      <c r="M7" s="1">
        <v>231694400</v>
      </c>
      <c r="N7" s="1">
        <v>94107110</v>
      </c>
      <c r="P7">
        <v>9.11</v>
      </c>
      <c r="Q7">
        <v>9.07</v>
      </c>
      <c r="R7">
        <v>9.18</v>
      </c>
      <c r="S7">
        <v>8.99</v>
      </c>
      <c r="T7">
        <v>8.92</v>
      </c>
      <c r="U7">
        <v>9.0299999999999994</v>
      </c>
      <c r="W7" s="2">
        <f t="shared" si="1"/>
        <v>0</v>
      </c>
      <c r="X7" s="2">
        <f t="shared" si="2"/>
        <v>-5.8514043427044415E-2</v>
      </c>
      <c r="Y7" s="2">
        <f t="shared" si="3"/>
        <v>-1.3044754805155991</v>
      </c>
      <c r="Z7" s="2">
        <f t="shared" si="4"/>
        <v>-1.0221733479099522</v>
      </c>
      <c r="AA7" s="2">
        <f t="shared" si="5"/>
        <v>-1.2148572352506919</v>
      </c>
    </row>
    <row r="8" spans="1:27" x14ac:dyDescent="0.2">
      <c r="A8" t="s">
        <v>15</v>
      </c>
      <c r="B8">
        <v>8.4199999999999998E-4</v>
      </c>
      <c r="C8">
        <v>2.9700000000000001E-4</v>
      </c>
      <c r="D8">
        <v>2.9500000000000001E-4</v>
      </c>
      <c r="E8">
        <v>7.3499999999999998E-4</v>
      </c>
      <c r="F8">
        <v>7.5699999999999997E-4</v>
      </c>
      <c r="G8">
        <v>1.8000000000000001E-4</v>
      </c>
      <c r="I8" s="1">
        <v>58088560</v>
      </c>
      <c r="J8" s="1">
        <v>17200630</v>
      </c>
      <c r="K8" s="1">
        <v>15685940</v>
      </c>
      <c r="L8" s="1">
        <v>56608290</v>
      </c>
      <c r="M8" s="1">
        <v>54912830</v>
      </c>
      <c r="N8" s="1">
        <v>11870220</v>
      </c>
      <c r="P8">
        <v>19.45</v>
      </c>
      <c r="Q8">
        <v>18.86</v>
      </c>
      <c r="R8">
        <v>18.850000000000001</v>
      </c>
      <c r="S8">
        <v>19.05</v>
      </c>
      <c r="T8">
        <v>19.13</v>
      </c>
      <c r="U8">
        <v>18.47</v>
      </c>
      <c r="W8" s="2">
        <f t="shared" si="1"/>
        <v>0</v>
      </c>
      <c r="X8" s="2">
        <f t="shared" si="2"/>
        <v>-1.5033573022656304</v>
      </c>
      <c r="Y8" s="2">
        <f t="shared" si="3"/>
        <v>-1.5131052788171926</v>
      </c>
      <c r="Z8" s="2">
        <f t="shared" si="4"/>
        <v>-0.15352693308066445</v>
      </c>
      <c r="AA8" s="2">
        <f t="shared" si="5"/>
        <v>-2.0297473433940518</v>
      </c>
    </row>
    <row r="9" spans="1:27" x14ac:dyDescent="0.2">
      <c r="A9" t="s">
        <v>16</v>
      </c>
      <c r="W9" s="2" t="e">
        <f t="shared" si="1"/>
        <v>#DIV/0!</v>
      </c>
      <c r="X9" s="2" t="e">
        <f t="shared" si="2"/>
        <v>#DIV/0!</v>
      </c>
      <c r="Y9" s="2" t="e">
        <f t="shared" si="3"/>
        <v>#DIV/0!</v>
      </c>
      <c r="Z9" s="2" t="e">
        <f t="shared" si="4"/>
        <v>#DIV/0!</v>
      </c>
      <c r="AA9" s="2" t="e">
        <f t="shared" si="5"/>
        <v>#DIV/0!</v>
      </c>
    </row>
    <row r="10" spans="1:27" x14ac:dyDescent="0.2">
      <c r="A10" t="s">
        <v>17</v>
      </c>
      <c r="B10">
        <v>4.8347000000000001E-2</v>
      </c>
      <c r="C10">
        <v>2.9780999999999998E-2</v>
      </c>
      <c r="D10">
        <v>3.3797000000000001E-2</v>
      </c>
      <c r="E10">
        <v>4.7314000000000002E-2</v>
      </c>
      <c r="F10">
        <v>4.3278999999999998E-2</v>
      </c>
      <c r="G10">
        <v>7.0374999999999993E-2</v>
      </c>
      <c r="I10" s="1">
        <v>5694038000</v>
      </c>
      <c r="J10" s="1">
        <v>3418513000</v>
      </c>
      <c r="K10" s="1">
        <v>4432642000</v>
      </c>
      <c r="L10" s="1">
        <v>8150478000</v>
      </c>
      <c r="M10" s="1">
        <v>8600899000</v>
      </c>
      <c r="N10" s="1">
        <v>16743730000</v>
      </c>
      <c r="P10">
        <v>36.299999999999997</v>
      </c>
      <c r="Q10">
        <v>39.020000000000003</v>
      </c>
      <c r="R10">
        <v>36.19</v>
      </c>
      <c r="S10">
        <v>36</v>
      </c>
      <c r="T10">
        <v>36.04</v>
      </c>
      <c r="U10">
        <v>35.78</v>
      </c>
      <c r="W10" s="2">
        <f t="shared" si="1"/>
        <v>0</v>
      </c>
      <c r="X10" s="2">
        <f t="shared" si="2"/>
        <v>-0.69903417299822868</v>
      </c>
      <c r="Y10" s="2">
        <f t="shared" si="3"/>
        <v>-0.51653118023489331</v>
      </c>
      <c r="Z10" s="2">
        <f t="shared" si="4"/>
        <v>-0.15975920641293503</v>
      </c>
      <c r="AA10" s="2">
        <f t="shared" si="5"/>
        <v>0.5727958834787501</v>
      </c>
    </row>
    <row r="11" spans="1:27" x14ac:dyDescent="0.2">
      <c r="A11" t="s">
        <v>18</v>
      </c>
      <c r="B11">
        <v>3.7294000000000001E-2</v>
      </c>
      <c r="C11">
        <v>0.29115000000000002</v>
      </c>
      <c r="D11">
        <v>0.30195100000000002</v>
      </c>
      <c r="E11">
        <v>0.26100600000000002</v>
      </c>
      <c r="F11">
        <v>0.19639300000000001</v>
      </c>
      <c r="G11">
        <v>0.206674</v>
      </c>
      <c r="I11" s="1">
        <v>4392349000</v>
      </c>
      <c r="J11" s="1">
        <v>33420810000</v>
      </c>
      <c r="K11" s="1">
        <v>39602380000</v>
      </c>
      <c r="L11" s="1">
        <v>44961400000</v>
      </c>
      <c r="M11" s="1">
        <v>39029900000</v>
      </c>
      <c r="N11" s="1">
        <v>49172200000</v>
      </c>
      <c r="P11">
        <v>42.68</v>
      </c>
      <c r="Q11">
        <v>42.46</v>
      </c>
      <c r="R11">
        <v>42.05</v>
      </c>
      <c r="S11">
        <v>42.04</v>
      </c>
      <c r="T11">
        <v>42.12</v>
      </c>
      <c r="U11">
        <v>41.76</v>
      </c>
      <c r="W11" s="2">
        <f t="shared" si="1"/>
        <v>0</v>
      </c>
      <c r="X11" s="2">
        <f t="shared" si="2"/>
        <v>2.9647471707540252</v>
      </c>
      <c r="Y11" s="2">
        <f t="shared" si="3"/>
        <v>3.0172990028807343</v>
      </c>
      <c r="Z11" s="2">
        <f t="shared" si="4"/>
        <v>2.3967280608331851</v>
      </c>
      <c r="AA11" s="2">
        <f t="shared" si="5"/>
        <v>-0.3367260655423906</v>
      </c>
    </row>
    <row r="12" spans="1:27" x14ac:dyDescent="0.2">
      <c r="A12" t="s">
        <v>19</v>
      </c>
      <c r="B12">
        <v>2.1329999999999999E-3</v>
      </c>
      <c r="C12">
        <v>2.4290000000000002E-3</v>
      </c>
      <c r="D12">
        <v>1.6969999999999999E-3</v>
      </c>
      <c r="E12">
        <v>1.4626E-2</v>
      </c>
      <c r="F12">
        <v>1.6730999999999999E-2</v>
      </c>
      <c r="G12">
        <v>2.1544000000000001E-2</v>
      </c>
      <c r="I12" s="1">
        <v>251257800</v>
      </c>
      <c r="J12" s="1">
        <v>278806900</v>
      </c>
      <c r="K12" s="1">
        <v>222543000</v>
      </c>
      <c r="L12" s="1">
        <v>2519581000</v>
      </c>
      <c r="M12" s="1">
        <v>3324975000</v>
      </c>
      <c r="N12" s="1">
        <v>5125816000</v>
      </c>
      <c r="P12">
        <v>22.64</v>
      </c>
      <c r="Q12">
        <v>22.46</v>
      </c>
      <c r="R12">
        <v>22.5</v>
      </c>
      <c r="S12">
        <v>21.12</v>
      </c>
      <c r="T12">
        <v>20.64</v>
      </c>
      <c r="U12">
        <v>20.440000000000001</v>
      </c>
      <c r="W12" s="2">
        <f t="shared" si="1"/>
        <v>0</v>
      </c>
      <c r="X12" s="2">
        <f t="shared" si="2"/>
        <v>0.18747852429529363</v>
      </c>
      <c r="Y12" s="2">
        <f t="shared" si="3"/>
        <v>-0.32989740079790819</v>
      </c>
      <c r="Z12" s="2">
        <f t="shared" si="4"/>
        <v>2.9715678060212229</v>
      </c>
      <c r="AA12" s="2">
        <f t="shared" si="5"/>
        <v>0.55875086781377148</v>
      </c>
    </row>
    <row r="13" spans="1:27" x14ac:dyDescent="0.2">
      <c r="A13" t="s">
        <v>20</v>
      </c>
      <c r="B13">
        <v>1.4469999999999999E-3</v>
      </c>
      <c r="C13">
        <v>2.4359999999999998E-3</v>
      </c>
      <c r="D13">
        <v>1.8569999999999999E-3</v>
      </c>
      <c r="E13">
        <v>2.3319999999999999E-3</v>
      </c>
      <c r="F13">
        <v>0.32955200000000001</v>
      </c>
      <c r="G13">
        <v>0.28734799999999999</v>
      </c>
      <c r="I13" s="1">
        <v>170430100</v>
      </c>
      <c r="J13" s="1">
        <v>279650500</v>
      </c>
      <c r="K13" s="1">
        <v>243550700</v>
      </c>
      <c r="L13" s="1">
        <v>401797100</v>
      </c>
      <c r="M13" s="1">
        <v>65493060000</v>
      </c>
      <c r="N13" s="1">
        <v>68366210000</v>
      </c>
      <c r="P13">
        <v>22.43</v>
      </c>
      <c r="Q13">
        <v>22.24</v>
      </c>
      <c r="R13">
        <v>22.26</v>
      </c>
      <c r="S13">
        <v>21.48</v>
      </c>
      <c r="T13">
        <v>20.61</v>
      </c>
      <c r="U13">
        <v>20.440000000000001</v>
      </c>
      <c r="W13" s="2">
        <f t="shared" si="1"/>
        <v>0</v>
      </c>
      <c r="X13" s="2">
        <f t="shared" si="2"/>
        <v>0.75144921137460785</v>
      </c>
      <c r="Y13" s="2">
        <f t="shared" si="3"/>
        <v>0.35990889340369625</v>
      </c>
      <c r="Z13" s="2">
        <f t="shared" si="4"/>
        <v>7.8312973939065547</v>
      </c>
      <c r="AA13" s="2">
        <f t="shared" si="5"/>
        <v>6.9450874089962973</v>
      </c>
    </row>
    <row r="14" spans="1:27" x14ac:dyDescent="0.2">
      <c r="A14" t="s">
        <v>21</v>
      </c>
      <c r="B14">
        <v>1.8790000000000001E-2</v>
      </c>
      <c r="C14">
        <v>3.6483000000000002E-2</v>
      </c>
      <c r="D14">
        <v>2.2411E-2</v>
      </c>
      <c r="E14">
        <v>2.9426000000000001E-2</v>
      </c>
      <c r="F14">
        <v>1.137E-3</v>
      </c>
      <c r="G14">
        <v>3.8899999999999997E-2</v>
      </c>
      <c r="I14" s="1">
        <v>2213052000</v>
      </c>
      <c r="J14" s="1">
        <v>4187802000</v>
      </c>
      <c r="K14" s="1">
        <v>2939270000</v>
      </c>
      <c r="L14" s="1">
        <v>5068976000</v>
      </c>
      <c r="M14" s="1">
        <v>225898100</v>
      </c>
      <c r="N14" s="1">
        <v>9255194000</v>
      </c>
      <c r="P14">
        <v>32.79</v>
      </c>
      <c r="Q14">
        <v>32.659999999999997</v>
      </c>
      <c r="R14">
        <v>32.61</v>
      </c>
      <c r="S14">
        <v>32.340000000000003</v>
      </c>
      <c r="T14">
        <v>32.46</v>
      </c>
      <c r="U14">
        <v>32.28</v>
      </c>
      <c r="W14" s="2">
        <f t="shared" si="1"/>
        <v>0</v>
      </c>
      <c r="X14" s="2">
        <f t="shared" si="2"/>
        <v>0.95725930055083741</v>
      </c>
      <c r="Y14" s="2">
        <f t="shared" si="3"/>
        <v>0.25424195794277865</v>
      </c>
      <c r="Z14" s="2">
        <f t="shared" si="4"/>
        <v>-4.0466609074151698</v>
      </c>
      <c r="AA14" s="2">
        <f t="shared" si="5"/>
        <v>0.40267871121277199</v>
      </c>
    </row>
    <row r="15" spans="1:27" x14ac:dyDescent="0.2">
      <c r="A15" t="s">
        <v>22</v>
      </c>
      <c r="B15">
        <v>0.27743200000000001</v>
      </c>
      <c r="C15">
        <v>0.25716</v>
      </c>
      <c r="D15">
        <v>0.26783099999999999</v>
      </c>
      <c r="E15">
        <v>0.21312</v>
      </c>
      <c r="F15">
        <v>3.8716E-2</v>
      </c>
      <c r="G15">
        <v>0.13781099999999999</v>
      </c>
      <c r="I15" s="1">
        <v>32674760000</v>
      </c>
      <c r="J15" s="1">
        <v>29519160000</v>
      </c>
      <c r="K15" s="1">
        <v>35127360000</v>
      </c>
      <c r="L15" s="1">
        <v>36712450000</v>
      </c>
      <c r="M15" s="1">
        <v>7694203000</v>
      </c>
      <c r="N15" s="1">
        <v>32788090000</v>
      </c>
      <c r="P15">
        <v>33.21</v>
      </c>
      <c r="Q15">
        <v>33.159999999999997</v>
      </c>
      <c r="R15">
        <v>33.07</v>
      </c>
      <c r="S15">
        <v>32.82</v>
      </c>
      <c r="T15">
        <v>32.94</v>
      </c>
      <c r="U15">
        <v>32.75</v>
      </c>
      <c r="W15" s="2">
        <f t="shared" si="1"/>
        <v>0</v>
      </c>
      <c r="X15" s="2">
        <f t="shared" si="2"/>
        <v>-0.10946794702132306</v>
      </c>
      <c r="Y15" s="2">
        <f t="shared" si="3"/>
        <v>-5.0811248339121977E-2</v>
      </c>
      <c r="Z15" s="2">
        <f t="shared" si="4"/>
        <v>-2.8411323915871383</v>
      </c>
      <c r="AA15" s="2">
        <f t="shared" si="5"/>
        <v>-0.62897493974027896</v>
      </c>
    </row>
    <row r="16" spans="1:27" x14ac:dyDescent="0.2">
      <c r="A16" t="s">
        <v>23</v>
      </c>
      <c r="B16">
        <v>0.26191700000000001</v>
      </c>
      <c r="C16">
        <v>2.7640000000000001E-2</v>
      </c>
      <c r="D16">
        <v>0.23495099999999999</v>
      </c>
      <c r="E16">
        <v>0.14354500000000001</v>
      </c>
      <c r="F16">
        <v>0.15363299999999999</v>
      </c>
      <c r="G16">
        <v>0.100346</v>
      </c>
      <c r="I16" s="1">
        <v>30847480000</v>
      </c>
      <c r="J16" s="1">
        <v>3172780000</v>
      </c>
      <c r="K16" s="1">
        <v>30815010000</v>
      </c>
      <c r="L16" s="1">
        <v>24727370000</v>
      </c>
      <c r="M16" s="1">
        <v>30531990000</v>
      </c>
      <c r="N16" s="1">
        <v>23874430000</v>
      </c>
      <c r="P16">
        <v>39.090000000000003</v>
      </c>
      <c r="Q16">
        <v>39.409999999999997</v>
      </c>
      <c r="R16">
        <v>38.979999999999997</v>
      </c>
      <c r="S16">
        <v>38.65</v>
      </c>
      <c r="T16">
        <v>38.799999999999997</v>
      </c>
      <c r="U16">
        <v>38.700000000000003</v>
      </c>
      <c r="W16" s="2">
        <f t="shared" si="1"/>
        <v>0</v>
      </c>
      <c r="X16" s="2">
        <f t="shared" si="2"/>
        <v>-3.2442801815367597</v>
      </c>
      <c r="Y16" s="2">
        <f t="shared" si="3"/>
        <v>-0.1567497942152988</v>
      </c>
      <c r="Z16" s="2">
        <f t="shared" si="4"/>
        <v>-0.7696215655948816</v>
      </c>
      <c r="AA16" s="2">
        <f t="shared" si="5"/>
        <v>-0.51651997003336958</v>
      </c>
    </row>
    <row r="17" spans="1:27" x14ac:dyDescent="0.2">
      <c r="A17" t="s">
        <v>24</v>
      </c>
      <c r="B17">
        <v>1.665E-3</v>
      </c>
      <c r="C17">
        <v>1.439E-3</v>
      </c>
      <c r="D17">
        <v>1.691E-3</v>
      </c>
      <c r="E17">
        <v>1.371E-3</v>
      </c>
      <c r="F17">
        <v>7.4100000000000001E-4</v>
      </c>
      <c r="G17">
        <v>3.6499999999999998E-4</v>
      </c>
      <c r="I17" s="1">
        <v>196143800</v>
      </c>
      <c r="J17" s="1">
        <v>165166400</v>
      </c>
      <c r="K17" s="1">
        <v>221727700</v>
      </c>
      <c r="L17" s="1">
        <v>236227100</v>
      </c>
      <c r="M17" s="1">
        <v>147194900</v>
      </c>
      <c r="N17" s="1">
        <v>86812530</v>
      </c>
      <c r="P17">
        <v>19.78</v>
      </c>
      <c r="Q17">
        <v>19.71</v>
      </c>
      <c r="R17">
        <v>19.63</v>
      </c>
      <c r="S17">
        <v>19.03</v>
      </c>
      <c r="T17">
        <v>19.440000000000001</v>
      </c>
      <c r="U17">
        <v>19.29</v>
      </c>
      <c r="W17" s="2">
        <f t="shared" si="1"/>
        <v>0</v>
      </c>
      <c r="X17" s="2">
        <f t="shared" si="2"/>
        <v>-0.21045558521832677</v>
      </c>
      <c r="Y17" s="2">
        <f t="shared" si="3"/>
        <v>2.2354482451358633E-2</v>
      </c>
      <c r="Z17" s="2">
        <f t="shared" si="4"/>
        <v>-1.1679767296527908</v>
      </c>
      <c r="AA17" s="2">
        <f t="shared" si="5"/>
        <v>-1.9092602020118465</v>
      </c>
    </row>
    <row r="18" spans="1:27" x14ac:dyDescent="0.2">
      <c r="A18" t="s">
        <v>25</v>
      </c>
      <c r="B18">
        <v>0.20624100000000001</v>
      </c>
      <c r="C18">
        <v>0.19037899999999999</v>
      </c>
      <c r="D18">
        <v>5.424E-3</v>
      </c>
      <c r="E18">
        <v>0.12743599999999999</v>
      </c>
      <c r="F18">
        <v>0.12920000000000001</v>
      </c>
      <c r="G18">
        <v>6.5301999999999999E-2</v>
      </c>
      <c r="I18" s="1">
        <v>24290150000</v>
      </c>
      <c r="J18" s="1">
        <v>21853440000</v>
      </c>
      <c r="K18" s="1">
        <v>711402900</v>
      </c>
      <c r="L18" s="1">
        <v>21952350000</v>
      </c>
      <c r="M18" s="1">
        <v>25676280000</v>
      </c>
      <c r="N18" s="1">
        <v>15536780000</v>
      </c>
      <c r="P18">
        <v>18.32</v>
      </c>
      <c r="Q18">
        <v>18.21</v>
      </c>
      <c r="R18">
        <v>19.37</v>
      </c>
      <c r="S18">
        <v>17.850000000000001</v>
      </c>
      <c r="T18">
        <v>17.899999999999999</v>
      </c>
      <c r="U18">
        <v>17.82</v>
      </c>
      <c r="W18" s="2">
        <f t="shared" si="1"/>
        <v>0</v>
      </c>
      <c r="X18" s="2">
        <f t="shared" si="2"/>
        <v>-0.11545681492585211</v>
      </c>
      <c r="Y18" s="2">
        <f t="shared" si="3"/>
        <v>-5.2488301753199194</v>
      </c>
      <c r="Z18" s="2">
        <f t="shared" si="4"/>
        <v>-0.67472509398761382</v>
      </c>
      <c r="AA18" s="2">
        <f t="shared" si="5"/>
        <v>-0.96457380604916365</v>
      </c>
    </row>
    <row r="19" spans="1:27" x14ac:dyDescent="0.2">
      <c r="A19" t="s">
        <v>26</v>
      </c>
      <c r="B19">
        <v>2.5350000000000001E-2</v>
      </c>
      <c r="C19">
        <v>2.5585E-2</v>
      </c>
      <c r="D19">
        <v>2.1975999999999999E-2</v>
      </c>
      <c r="E19">
        <v>2.0294E-2</v>
      </c>
      <c r="F19">
        <v>1.4928E-2</v>
      </c>
      <c r="G19">
        <v>1.455E-2</v>
      </c>
      <c r="I19" s="1">
        <v>2985620000</v>
      </c>
      <c r="J19" s="1">
        <v>2936878000</v>
      </c>
      <c r="K19" s="1">
        <v>2882249000</v>
      </c>
      <c r="L19" s="1">
        <v>3495912000</v>
      </c>
      <c r="M19" s="1">
        <v>2966641000</v>
      </c>
      <c r="N19" s="1">
        <v>3461853000</v>
      </c>
      <c r="P19">
        <v>29.63</v>
      </c>
      <c r="Q19">
        <v>29.7</v>
      </c>
      <c r="R19">
        <v>29.42</v>
      </c>
      <c r="S19">
        <v>29.32</v>
      </c>
      <c r="T19">
        <v>29.38</v>
      </c>
      <c r="U19">
        <v>29.14</v>
      </c>
      <c r="W19" s="2">
        <f t="shared" si="1"/>
        <v>0</v>
      </c>
      <c r="X19" s="2">
        <f t="shared" si="2"/>
        <v>1.3312486119338706E-2</v>
      </c>
      <c r="Y19" s="2">
        <f t="shared" si="3"/>
        <v>-0.20605693170220921</v>
      </c>
      <c r="Z19" s="2">
        <f t="shared" si="4"/>
        <v>-0.76396485592630647</v>
      </c>
      <c r="AA19" s="2">
        <f t="shared" si="5"/>
        <v>-0.48003409892051602</v>
      </c>
    </row>
    <row r="20" spans="1:27" x14ac:dyDescent="0.2">
      <c r="A20" t="s">
        <v>16</v>
      </c>
      <c r="W20" s="2" t="e">
        <f t="shared" si="1"/>
        <v>#DIV/0!</v>
      </c>
      <c r="X20" s="2" t="e">
        <f t="shared" si="2"/>
        <v>#DIV/0!</v>
      </c>
      <c r="Y20" s="2" t="e">
        <f t="shared" si="3"/>
        <v>#DIV/0!</v>
      </c>
      <c r="Z20" s="2" t="e">
        <f t="shared" si="4"/>
        <v>#DIV/0!</v>
      </c>
      <c r="AA20" s="2" t="e">
        <f t="shared" si="5"/>
        <v>#DIV/0!</v>
      </c>
    </row>
    <row r="21" spans="1:27" x14ac:dyDescent="0.2">
      <c r="A21" t="s">
        <v>27</v>
      </c>
      <c r="B21">
        <v>1.0499999999999999E-3</v>
      </c>
      <c r="C21">
        <v>1.2949999999999999E-3</v>
      </c>
      <c r="D21">
        <v>1.034E-3</v>
      </c>
      <c r="E21">
        <v>2.5799999999999998E-4</v>
      </c>
      <c r="F21">
        <v>4.2499999999999998E-4</v>
      </c>
      <c r="G21">
        <v>3.5E-4</v>
      </c>
      <c r="I21" s="1">
        <v>123708200</v>
      </c>
      <c r="J21" s="1">
        <v>148673900</v>
      </c>
      <c r="K21" s="1">
        <v>135571300</v>
      </c>
      <c r="L21" s="1">
        <v>44508880</v>
      </c>
      <c r="M21" s="1">
        <v>84379270</v>
      </c>
      <c r="N21" s="1">
        <v>83356180</v>
      </c>
      <c r="P21">
        <v>39.909999999999997</v>
      </c>
      <c r="Q21">
        <v>39.99</v>
      </c>
      <c r="R21">
        <v>39.880000000000003</v>
      </c>
      <c r="S21">
        <v>39.799999999999997</v>
      </c>
      <c r="T21">
        <v>42.97</v>
      </c>
      <c r="U21">
        <v>39.880000000000003</v>
      </c>
      <c r="W21" s="2">
        <f t="shared" si="1"/>
        <v>0</v>
      </c>
      <c r="X21" s="2">
        <f t="shared" si="2"/>
        <v>0.3025627700204313</v>
      </c>
      <c r="Y21" s="2">
        <f t="shared" si="3"/>
        <v>-2.2153142238550246E-2</v>
      </c>
      <c r="Z21" s="2">
        <f t="shared" si="4"/>
        <v>-1.3048545815284209</v>
      </c>
      <c r="AA21" s="2">
        <f t="shared" si="5"/>
        <v>0.43998385640907467</v>
      </c>
    </row>
    <row r="22" spans="1:27" x14ac:dyDescent="0.2">
      <c r="A22" t="s">
        <v>28</v>
      </c>
      <c r="B22">
        <v>3.48E-4</v>
      </c>
      <c r="C22">
        <v>4.3600000000000003E-4</v>
      </c>
      <c r="D22">
        <v>5.1500000000000005E-4</v>
      </c>
      <c r="E22">
        <v>2.34E-4</v>
      </c>
      <c r="F22">
        <v>2.61E-4</v>
      </c>
      <c r="G22">
        <v>1.55E-4</v>
      </c>
      <c r="I22" s="1">
        <v>40943720</v>
      </c>
      <c r="J22" s="1">
        <v>50033830</v>
      </c>
      <c r="K22" s="1">
        <v>67499030</v>
      </c>
      <c r="L22" s="1">
        <v>40322350</v>
      </c>
      <c r="M22" s="1">
        <v>51962740</v>
      </c>
      <c r="N22" s="1">
        <v>36929470</v>
      </c>
      <c r="P22">
        <v>44.58</v>
      </c>
      <c r="Q22">
        <v>44.59</v>
      </c>
      <c r="R22">
        <v>44.59</v>
      </c>
      <c r="S22">
        <v>44.55</v>
      </c>
      <c r="T22">
        <v>44.6</v>
      </c>
      <c r="U22">
        <v>44.61</v>
      </c>
      <c r="W22" s="2">
        <f t="shared" si="1"/>
        <v>0</v>
      </c>
      <c r="X22" s="2">
        <f t="shared" si="2"/>
        <v>0.32524082892819822</v>
      </c>
      <c r="Y22" s="2">
        <f t="shared" si="3"/>
        <v>0.56548512622185265</v>
      </c>
      <c r="Z22" s="2">
        <f t="shared" si="4"/>
        <v>-0.41503749927884381</v>
      </c>
      <c r="AA22" s="2">
        <f t="shared" si="5"/>
        <v>-0.59424031430916702</v>
      </c>
    </row>
    <row r="23" spans="1:27" x14ac:dyDescent="0.2">
      <c r="A23" t="s">
        <v>29</v>
      </c>
      <c r="B23">
        <v>3.833E-3</v>
      </c>
      <c r="C23">
        <v>4.7990000000000003E-3</v>
      </c>
      <c r="D23">
        <v>4.1660000000000004E-3</v>
      </c>
      <c r="E23">
        <v>2.1099999999999999E-3</v>
      </c>
      <c r="F23">
        <v>1.537E-3</v>
      </c>
      <c r="G23">
        <v>1.8339999999999999E-3</v>
      </c>
      <c r="I23" s="1">
        <v>451435200</v>
      </c>
      <c r="J23" s="1">
        <v>550829100</v>
      </c>
      <c r="K23" s="1">
        <v>546410800</v>
      </c>
      <c r="L23" s="1">
        <v>363420000</v>
      </c>
      <c r="M23" s="1">
        <v>305356200</v>
      </c>
      <c r="N23" s="1">
        <v>436242000</v>
      </c>
      <c r="P23">
        <v>25.72</v>
      </c>
      <c r="Q23">
        <v>25.65</v>
      </c>
      <c r="R23">
        <v>25.63</v>
      </c>
      <c r="S23">
        <v>25.36</v>
      </c>
      <c r="T23">
        <v>25.41</v>
      </c>
      <c r="U23">
        <v>25.29</v>
      </c>
      <c r="W23" s="2">
        <f t="shared" si="1"/>
        <v>0</v>
      </c>
      <c r="X23" s="2">
        <f t="shared" si="2"/>
        <v>0.32425981491567596</v>
      </c>
      <c r="Y23" s="2">
        <f t="shared" si="3"/>
        <v>0.12018884124012894</v>
      </c>
      <c r="Z23" s="2">
        <f t="shared" si="4"/>
        <v>-1.3183568331097466</v>
      </c>
      <c r="AA23" s="2">
        <f t="shared" si="5"/>
        <v>-0.20224935999949314</v>
      </c>
    </row>
    <row r="24" spans="1:27" x14ac:dyDescent="0.2">
      <c r="A24" t="s">
        <v>30</v>
      </c>
      <c r="B24">
        <v>4.8989999999999997E-3</v>
      </c>
      <c r="C24">
        <v>9.3449999999999991E-3</v>
      </c>
      <c r="D24">
        <v>6.182E-3</v>
      </c>
      <c r="E24">
        <v>4.7650000000000001E-3</v>
      </c>
      <c r="F24">
        <v>5.8580000000000004E-3</v>
      </c>
      <c r="G24">
        <v>2.467E-3</v>
      </c>
      <c r="I24" s="1">
        <v>577010800</v>
      </c>
      <c r="J24" s="1">
        <v>1072749000</v>
      </c>
      <c r="K24" s="1">
        <v>810772700</v>
      </c>
      <c r="L24" s="1">
        <v>820792100</v>
      </c>
      <c r="M24" s="1">
        <v>1164266000</v>
      </c>
      <c r="N24" s="1">
        <v>586913700</v>
      </c>
      <c r="P24">
        <v>25.12</v>
      </c>
      <c r="Q24">
        <v>25.05</v>
      </c>
      <c r="R24">
        <v>25.01</v>
      </c>
      <c r="S24">
        <v>24.76</v>
      </c>
      <c r="T24">
        <v>24.81</v>
      </c>
      <c r="U24">
        <v>24.69</v>
      </c>
      <c r="W24" s="2">
        <f t="shared" si="1"/>
        <v>0</v>
      </c>
      <c r="X24" s="2">
        <f t="shared" si="2"/>
        <v>0.93170737234966938</v>
      </c>
      <c r="Y24" s="2">
        <f t="shared" si="3"/>
        <v>0.33558636257537228</v>
      </c>
      <c r="Z24" s="2">
        <f t="shared" si="4"/>
        <v>0.25792090159651587</v>
      </c>
      <c r="AA24" s="2">
        <f t="shared" si="5"/>
        <v>-0.94971849849718137</v>
      </c>
    </row>
    <row r="25" spans="1:27" x14ac:dyDescent="0.2">
      <c r="A25" t="s">
        <v>31</v>
      </c>
      <c r="B25">
        <v>1.5999999999999999E-5</v>
      </c>
      <c r="C25">
        <v>7.2000000000000002E-5</v>
      </c>
      <c r="D25">
        <v>2.7700000000000001E-4</v>
      </c>
      <c r="E25">
        <v>2.5000000000000001E-5</v>
      </c>
      <c r="F25">
        <v>3.9999999999999998E-6</v>
      </c>
      <c r="G25">
        <v>9.0000000000000002E-6</v>
      </c>
      <c r="I25" s="1">
        <v>1914892</v>
      </c>
      <c r="J25" s="1">
        <v>8256724</v>
      </c>
      <c r="K25" s="1">
        <v>36361830</v>
      </c>
      <c r="L25" s="1">
        <v>4274534</v>
      </c>
      <c r="M25" s="1">
        <v>894080.6</v>
      </c>
      <c r="N25" s="1">
        <v>2069374</v>
      </c>
      <c r="P25">
        <v>36.22</v>
      </c>
      <c r="Q25">
        <v>36.54</v>
      </c>
      <c r="R25">
        <v>36.6</v>
      </c>
      <c r="S25">
        <v>36.06</v>
      </c>
      <c r="T25">
        <v>36.14</v>
      </c>
      <c r="U25">
        <v>36.22</v>
      </c>
      <c r="W25" s="2">
        <f t="shared" si="1"/>
        <v>0</v>
      </c>
      <c r="X25" s="2">
        <f t="shared" si="2"/>
        <v>2.1699250014423126</v>
      </c>
      <c r="Y25" s="2">
        <f t="shared" si="3"/>
        <v>4.1137421660491889</v>
      </c>
      <c r="Z25" s="2">
        <f t="shared" si="4"/>
        <v>-2</v>
      </c>
      <c r="AA25" s="2">
        <f t="shared" si="5"/>
        <v>-1.4739311883324124</v>
      </c>
    </row>
    <row r="26" spans="1:27" x14ac:dyDescent="0.2">
      <c r="A26" t="s">
        <v>32</v>
      </c>
      <c r="B26">
        <v>4.1300000000000001E-4</v>
      </c>
      <c r="C26">
        <v>5.6499999999999996E-4</v>
      </c>
      <c r="D26">
        <v>3.2600000000000001E-4</v>
      </c>
      <c r="E26">
        <v>1.66E-4</v>
      </c>
      <c r="F26">
        <v>4.0499999999999998E-4</v>
      </c>
      <c r="G26">
        <v>3.88E-4</v>
      </c>
      <c r="I26" s="1">
        <v>48617110</v>
      </c>
      <c r="J26" s="1">
        <v>64820120</v>
      </c>
      <c r="K26" s="1">
        <v>42700270</v>
      </c>
      <c r="L26" s="1">
        <v>28654090</v>
      </c>
      <c r="M26" s="1">
        <v>80439650</v>
      </c>
      <c r="N26" s="1">
        <v>92276940</v>
      </c>
      <c r="P26">
        <v>36.64</v>
      </c>
      <c r="Q26">
        <v>36.67</v>
      </c>
      <c r="R26">
        <v>36.58</v>
      </c>
      <c r="S26">
        <v>36.1</v>
      </c>
      <c r="T26">
        <v>36.619999999999997</v>
      </c>
      <c r="U26">
        <v>36.6</v>
      </c>
      <c r="W26" s="2">
        <f t="shared" si="1"/>
        <v>0</v>
      </c>
      <c r="X26" s="2">
        <f t="shared" si="2"/>
        <v>0.4521090858831045</v>
      </c>
      <c r="Y26" s="2">
        <f t="shared" si="3"/>
        <v>-0.34126981718836774</v>
      </c>
      <c r="Z26" s="2">
        <f t="shared" si="4"/>
        <v>-2.8219873647458427E-2</v>
      </c>
      <c r="AA26" s="2">
        <f t="shared" si="5"/>
        <v>1.2248734108402031</v>
      </c>
    </row>
    <row r="27" spans="1:27" x14ac:dyDescent="0.2">
      <c r="A27" t="s">
        <v>33</v>
      </c>
      <c r="B27">
        <v>6.2699999999999995E-4</v>
      </c>
      <c r="C27">
        <v>1.031E-3</v>
      </c>
      <c r="D27">
        <v>8.34E-4</v>
      </c>
      <c r="E27">
        <v>3.0499999999999999E-4</v>
      </c>
      <c r="F27">
        <v>0</v>
      </c>
      <c r="G27">
        <v>3.4499999999999998E-4</v>
      </c>
      <c r="I27" s="1">
        <v>73879930</v>
      </c>
      <c r="J27" s="1">
        <v>118314400</v>
      </c>
      <c r="K27" s="1">
        <v>109383600</v>
      </c>
      <c r="L27" s="1">
        <v>52549480</v>
      </c>
      <c r="M27" s="1">
        <v>0</v>
      </c>
      <c r="N27" s="1">
        <v>82110350</v>
      </c>
      <c r="P27">
        <v>42.96</v>
      </c>
      <c r="Q27">
        <v>42.97</v>
      </c>
      <c r="R27">
        <v>42.93</v>
      </c>
      <c r="S27">
        <v>42.82</v>
      </c>
      <c r="T27">
        <v>0</v>
      </c>
      <c r="U27">
        <v>42.94</v>
      </c>
      <c r="W27" s="2">
        <f t="shared" si="1"/>
        <v>0</v>
      </c>
      <c r="X27" s="2">
        <f t="shared" si="2"/>
        <v>0.71750698456606954</v>
      </c>
      <c r="Y27" s="2">
        <f t="shared" si="3"/>
        <v>0.41158194064262477</v>
      </c>
      <c r="Z27" s="2" t="e">
        <f t="shared" si="4"/>
        <v>#NUM!</v>
      </c>
      <c r="AA27" s="2">
        <f t="shared" si="5"/>
        <v>0.17778711921528267</v>
      </c>
    </row>
    <row r="28" spans="1:27" x14ac:dyDescent="0.2">
      <c r="A28" t="s">
        <v>34</v>
      </c>
      <c r="B28">
        <v>1.542E-3</v>
      </c>
      <c r="C28">
        <v>2.2439999999999999E-3</v>
      </c>
      <c r="D28">
        <v>1.9380000000000001E-3</v>
      </c>
      <c r="E28">
        <v>9.5200000000000005E-4</v>
      </c>
      <c r="F28">
        <v>1.0039999999999999E-3</v>
      </c>
      <c r="G28">
        <v>9.2000000000000003E-4</v>
      </c>
      <c r="I28" s="1">
        <v>181585700</v>
      </c>
      <c r="J28" s="1">
        <v>257614600</v>
      </c>
      <c r="K28" s="1">
        <v>254177300</v>
      </c>
      <c r="L28" s="1">
        <v>164047800</v>
      </c>
      <c r="M28" s="1">
        <v>199457600</v>
      </c>
      <c r="N28" s="1">
        <v>218985300</v>
      </c>
      <c r="P28">
        <v>22.79</v>
      </c>
      <c r="Q28">
        <v>22.72</v>
      </c>
      <c r="R28">
        <v>22.68</v>
      </c>
      <c r="S28">
        <v>22.46</v>
      </c>
      <c r="T28">
        <v>22.5</v>
      </c>
      <c r="U28">
        <v>22.43</v>
      </c>
      <c r="W28" s="2">
        <f t="shared" si="1"/>
        <v>0</v>
      </c>
      <c r="X28" s="2">
        <f t="shared" si="2"/>
        <v>0.54126991069375852</v>
      </c>
      <c r="Y28" s="2">
        <f t="shared" si="3"/>
        <v>0.3297658055000468</v>
      </c>
      <c r="Z28" s="2">
        <f t="shared" si="4"/>
        <v>-0.61904349596426256</v>
      </c>
      <c r="AA28" s="2">
        <f t="shared" si="5"/>
        <v>-4.9327712363568282E-2</v>
      </c>
    </row>
    <row r="29" spans="1:27" x14ac:dyDescent="0.2">
      <c r="A29" t="s">
        <v>35</v>
      </c>
      <c r="B29">
        <v>3.9579999999999997E-3</v>
      </c>
      <c r="C29">
        <v>6.8669999999999998E-3</v>
      </c>
      <c r="D29">
        <v>4.5389999999999996E-3</v>
      </c>
      <c r="E29">
        <v>2.8249999999999998E-3</v>
      </c>
      <c r="F29">
        <v>4.5560000000000002E-3</v>
      </c>
      <c r="G29">
        <v>1.526E-3</v>
      </c>
      <c r="I29" s="1">
        <v>466101600</v>
      </c>
      <c r="J29" s="1">
        <v>788236200</v>
      </c>
      <c r="K29" s="1">
        <v>595364600</v>
      </c>
      <c r="L29" s="1">
        <v>486682900</v>
      </c>
      <c r="M29" s="1">
        <v>905428300</v>
      </c>
      <c r="N29" s="1">
        <v>363131100</v>
      </c>
      <c r="P29">
        <v>22.16</v>
      </c>
      <c r="Q29">
        <v>22.09</v>
      </c>
      <c r="R29">
        <v>22.05</v>
      </c>
      <c r="S29">
        <v>21.78</v>
      </c>
      <c r="T29">
        <v>21.85</v>
      </c>
      <c r="U29">
        <v>21.72</v>
      </c>
      <c r="W29" s="2">
        <f t="shared" si="1"/>
        <v>0</v>
      </c>
      <c r="X29" s="2">
        <f t="shared" si="2"/>
        <v>0.79490835122933079</v>
      </c>
      <c r="Y29" s="2">
        <f t="shared" si="3"/>
        <v>0.19760287589038117</v>
      </c>
      <c r="Z29" s="2">
        <f t="shared" si="4"/>
        <v>0.20299613466060007</v>
      </c>
      <c r="AA29" s="2">
        <f t="shared" si="5"/>
        <v>-0.88849590535538192</v>
      </c>
    </row>
    <row r="30" spans="1:27" x14ac:dyDescent="0.2">
      <c r="A30" t="s">
        <v>36</v>
      </c>
      <c r="B30">
        <v>9.2E-5</v>
      </c>
      <c r="C30">
        <v>2.92E-4</v>
      </c>
      <c r="D30">
        <v>1.56E-4</v>
      </c>
      <c r="E30">
        <v>5.6400000000000005E-4</v>
      </c>
      <c r="F30">
        <v>1.5300000000000001E-4</v>
      </c>
      <c r="G30">
        <v>3.4000000000000002E-4</v>
      </c>
      <c r="I30" s="1">
        <v>10889680</v>
      </c>
      <c r="J30" s="1">
        <v>33493140</v>
      </c>
      <c r="K30" s="1">
        <v>20450040</v>
      </c>
      <c r="L30" s="1">
        <v>97091940</v>
      </c>
      <c r="M30" s="1">
        <v>30370400</v>
      </c>
      <c r="N30" s="1">
        <v>80862730</v>
      </c>
      <c r="P30">
        <v>33.1</v>
      </c>
      <c r="Q30">
        <v>34.06</v>
      </c>
      <c r="R30">
        <v>33.03</v>
      </c>
      <c r="S30">
        <v>33.729999999999997</v>
      </c>
      <c r="T30">
        <v>33.07</v>
      </c>
      <c r="U30">
        <v>33.65</v>
      </c>
      <c r="W30" s="2">
        <f t="shared" si="1"/>
        <v>0</v>
      </c>
      <c r="X30" s="2">
        <f t="shared" si="2"/>
        <v>1.6662626028230045</v>
      </c>
      <c r="Y30" s="2">
        <f t="shared" si="3"/>
        <v>0.76184026280523554</v>
      </c>
      <c r="Z30" s="2">
        <f t="shared" si="4"/>
        <v>0.73382588663563897</v>
      </c>
      <c r="AA30" s="2">
        <f t="shared" si="5"/>
        <v>-0.73016041626109185</v>
      </c>
    </row>
    <row r="31" spans="1:27" x14ac:dyDescent="0.2">
      <c r="A31" t="s">
        <v>16</v>
      </c>
      <c r="W31" s="2" t="e">
        <f t="shared" si="1"/>
        <v>#DIV/0!</v>
      </c>
      <c r="X31" s="2" t="e">
        <f t="shared" si="2"/>
        <v>#DIV/0!</v>
      </c>
      <c r="Y31" s="2" t="e">
        <f t="shared" si="3"/>
        <v>#DIV/0!</v>
      </c>
      <c r="Z31" s="2" t="e">
        <f t="shared" si="4"/>
        <v>#DIV/0!</v>
      </c>
      <c r="AA31" s="2" t="e">
        <f t="shared" si="5"/>
        <v>#DIV/0!</v>
      </c>
    </row>
    <row r="32" spans="1:27" x14ac:dyDescent="0.2">
      <c r="A32" t="s">
        <v>37</v>
      </c>
      <c r="B32">
        <v>1.3090000000000001E-3</v>
      </c>
      <c r="C32">
        <v>1.462E-3</v>
      </c>
      <c r="D32">
        <v>7.8200000000000003E-4</v>
      </c>
      <c r="E32">
        <v>1.505E-3</v>
      </c>
      <c r="F32">
        <v>5.9000000000000003E-4</v>
      </c>
      <c r="G32">
        <v>3.9399999999999998E-4</v>
      </c>
      <c r="I32" s="1">
        <v>154158200</v>
      </c>
      <c r="J32" s="1">
        <v>167788000</v>
      </c>
      <c r="K32" s="1">
        <v>102499200</v>
      </c>
      <c r="L32" s="1">
        <v>259213000</v>
      </c>
      <c r="M32" s="1">
        <v>117320400</v>
      </c>
      <c r="N32" s="1">
        <v>93795380</v>
      </c>
      <c r="P32">
        <v>42.9</v>
      </c>
      <c r="Q32">
        <v>42.57</v>
      </c>
      <c r="R32">
        <v>42.55</v>
      </c>
      <c r="S32">
        <v>42.22</v>
      </c>
      <c r="T32">
        <v>42.33</v>
      </c>
      <c r="U32">
        <v>42.08</v>
      </c>
      <c r="W32" s="2">
        <f t="shared" si="1"/>
        <v>0</v>
      </c>
      <c r="X32" s="2">
        <f t="shared" si="2"/>
        <v>0.1594782140071965</v>
      </c>
      <c r="Y32" s="2">
        <f t="shared" si="3"/>
        <v>-0.74322458463788865</v>
      </c>
      <c r="Z32" s="2">
        <f t="shared" si="4"/>
        <v>-1.1496782376960373</v>
      </c>
      <c r="AA32" s="2">
        <f t="shared" si="5"/>
        <v>-1.9334959521906885</v>
      </c>
    </row>
    <row r="33" spans="1:27" x14ac:dyDescent="0.2">
      <c r="A33" t="s">
        <v>38</v>
      </c>
      <c r="B33">
        <v>2.0777E-2</v>
      </c>
      <c r="C33">
        <v>1.0673E-2</v>
      </c>
      <c r="D33">
        <v>7.4669999999999997E-3</v>
      </c>
      <c r="E33">
        <v>2.6432000000000001E-2</v>
      </c>
      <c r="F33">
        <v>1.6135E-2</v>
      </c>
      <c r="G33">
        <v>1.3179E-2</v>
      </c>
      <c r="I33" s="1">
        <v>2447026000</v>
      </c>
      <c r="J33" s="1">
        <v>1225183000</v>
      </c>
      <c r="K33" s="1">
        <v>979295800</v>
      </c>
      <c r="L33" s="1">
        <v>4553176000</v>
      </c>
      <c r="M33" s="1">
        <v>3206538000</v>
      </c>
      <c r="N33" s="1">
        <v>3135579000</v>
      </c>
      <c r="P33">
        <v>45.06</v>
      </c>
      <c r="Q33">
        <v>44.95</v>
      </c>
      <c r="R33">
        <v>45.01</v>
      </c>
      <c r="S33">
        <v>44.96</v>
      </c>
      <c r="T33">
        <v>44.97</v>
      </c>
      <c r="U33">
        <v>44.96</v>
      </c>
      <c r="W33" s="2">
        <f t="shared" si="1"/>
        <v>0</v>
      </c>
      <c r="X33" s="2">
        <f t="shared" si="2"/>
        <v>-0.96102160755050825</v>
      </c>
      <c r="Y33" s="2">
        <f t="shared" si="3"/>
        <v>-1.4763867217672133</v>
      </c>
      <c r="Z33" s="2">
        <f t="shared" si="4"/>
        <v>-0.36479378009510094</v>
      </c>
      <c r="AA33" s="2">
        <f t="shared" si="5"/>
        <v>-1.0040446866055277</v>
      </c>
    </row>
    <row r="34" spans="1:27" x14ac:dyDescent="0.2">
      <c r="A34" t="s">
        <v>39</v>
      </c>
      <c r="B34">
        <v>5.0799999999999999E-4</v>
      </c>
      <c r="C34">
        <v>6.11E-4</v>
      </c>
      <c r="D34">
        <v>0</v>
      </c>
      <c r="E34">
        <v>0</v>
      </c>
      <c r="F34">
        <v>0</v>
      </c>
      <c r="G34">
        <v>0</v>
      </c>
      <c r="I34" s="1">
        <v>59805450</v>
      </c>
      <c r="J34" s="1">
        <v>70082010</v>
      </c>
      <c r="K34" s="1">
        <v>0</v>
      </c>
      <c r="L34" s="1">
        <v>0</v>
      </c>
      <c r="M34" s="1">
        <v>0</v>
      </c>
      <c r="N34" s="1">
        <v>0</v>
      </c>
      <c r="P34">
        <v>30.33</v>
      </c>
      <c r="Q34">
        <v>30.3</v>
      </c>
      <c r="R34">
        <v>31.02</v>
      </c>
      <c r="S34">
        <v>30.8</v>
      </c>
      <c r="T34">
        <v>30.81</v>
      </c>
      <c r="U34">
        <v>30.34</v>
      </c>
      <c r="W34" s="2">
        <f t="shared" si="1"/>
        <v>0</v>
      </c>
      <c r="X34" s="2">
        <f t="shared" si="2"/>
        <v>0.26634388304656381</v>
      </c>
      <c r="Y34" s="2" t="e">
        <f t="shared" si="3"/>
        <v>#NUM!</v>
      </c>
      <c r="Z34" s="2" t="e">
        <f t="shared" si="4"/>
        <v>#NUM!</v>
      </c>
      <c r="AA34" s="2" t="e">
        <f t="shared" si="5"/>
        <v>#DIV/0!</v>
      </c>
    </row>
    <row r="35" spans="1:27" x14ac:dyDescent="0.2">
      <c r="A35" t="s">
        <v>40</v>
      </c>
      <c r="B35">
        <v>4.7369000000000001E-2</v>
      </c>
      <c r="C35">
        <v>5.7348999999999997E-2</v>
      </c>
      <c r="D35">
        <v>4.6193999999999999E-2</v>
      </c>
      <c r="E35">
        <v>6.6165000000000002E-2</v>
      </c>
      <c r="F35">
        <v>2.6558999999999999E-2</v>
      </c>
      <c r="G35">
        <v>2.5825000000000001E-2</v>
      </c>
      <c r="I35" s="1">
        <v>5578923000</v>
      </c>
      <c r="J35" s="1">
        <v>6582988000</v>
      </c>
      <c r="K35" s="1">
        <v>6058530000</v>
      </c>
      <c r="L35" s="1">
        <v>11397660000</v>
      </c>
      <c r="M35" s="1">
        <v>5278082000</v>
      </c>
      <c r="N35" s="1">
        <v>6144204000</v>
      </c>
      <c r="P35">
        <v>30.71</v>
      </c>
      <c r="Q35">
        <v>30.68</v>
      </c>
      <c r="R35">
        <v>30.52</v>
      </c>
      <c r="S35">
        <v>30.3</v>
      </c>
      <c r="T35">
        <v>30.31</v>
      </c>
      <c r="U35">
        <v>29.84</v>
      </c>
      <c r="W35" s="2">
        <f t="shared" si="1"/>
        <v>0</v>
      </c>
      <c r="X35" s="2">
        <f t="shared" si="2"/>
        <v>0.27582511433124185</v>
      </c>
      <c r="Y35" s="2">
        <f t="shared" si="3"/>
        <v>-3.6237739236193958E-2</v>
      </c>
      <c r="Z35" s="2">
        <f t="shared" si="4"/>
        <v>-0.83474238839285186</v>
      </c>
      <c r="AA35" s="2">
        <f t="shared" si="5"/>
        <v>-1.3572999120609519</v>
      </c>
    </row>
    <row r="36" spans="1:27" x14ac:dyDescent="0.2">
      <c r="A36" t="s">
        <v>41</v>
      </c>
      <c r="B36">
        <v>1.37E-4</v>
      </c>
      <c r="C36">
        <v>2.4499999999999999E-4</v>
      </c>
      <c r="D36">
        <v>9.9999999999999995E-7</v>
      </c>
      <c r="E36">
        <v>2.9799999999999998E-4</v>
      </c>
      <c r="F36">
        <v>7.7000000000000001E-5</v>
      </c>
      <c r="G36">
        <v>5.5999999999999999E-5</v>
      </c>
      <c r="I36" s="1">
        <v>16118440</v>
      </c>
      <c r="J36" s="1">
        <v>28133090</v>
      </c>
      <c r="K36" s="1">
        <v>167782</v>
      </c>
      <c r="L36" s="1">
        <v>51401890</v>
      </c>
      <c r="M36" s="1">
        <v>15331270</v>
      </c>
      <c r="N36" s="1">
        <v>13260580</v>
      </c>
      <c r="P36">
        <v>39.4</v>
      </c>
      <c r="Q36">
        <v>39.32</v>
      </c>
      <c r="R36">
        <v>39.200000000000003</v>
      </c>
      <c r="S36">
        <v>38.85</v>
      </c>
      <c r="T36">
        <v>39</v>
      </c>
      <c r="U36">
        <v>38.85</v>
      </c>
      <c r="W36" s="2">
        <f t="shared" si="1"/>
        <v>0</v>
      </c>
      <c r="X36" s="2">
        <f t="shared" si="2"/>
        <v>0.83860585604204374</v>
      </c>
      <c r="Y36" s="2">
        <f t="shared" si="3"/>
        <v>-7.0980320829605272</v>
      </c>
      <c r="Z36" s="2">
        <f t="shared" si="4"/>
        <v>-0.83124554226562541</v>
      </c>
      <c r="AA36" s="2">
        <f t="shared" si="5"/>
        <v>-2.4118135984045574</v>
      </c>
    </row>
    <row r="37" spans="1:27" x14ac:dyDescent="0.2">
      <c r="A37" t="s">
        <v>42</v>
      </c>
      <c r="B37">
        <v>1.5330000000000001E-3</v>
      </c>
      <c r="C37">
        <v>2.0079999999999998E-3</v>
      </c>
      <c r="D37">
        <v>1.2780000000000001E-3</v>
      </c>
      <c r="E37">
        <v>1.789E-3</v>
      </c>
      <c r="F37">
        <v>8.8800000000000001E-4</v>
      </c>
      <c r="G37">
        <v>6.96E-4</v>
      </c>
      <c r="I37" s="1">
        <v>180599400</v>
      </c>
      <c r="J37" s="1">
        <v>230498700</v>
      </c>
      <c r="K37" s="1">
        <v>167614200</v>
      </c>
      <c r="L37" s="1">
        <v>308200800</v>
      </c>
      <c r="M37" s="1">
        <v>176447600</v>
      </c>
      <c r="N37" s="1">
        <v>165631000</v>
      </c>
      <c r="P37">
        <v>39.31</v>
      </c>
      <c r="Q37">
        <v>39.229999999999997</v>
      </c>
      <c r="R37">
        <v>39.200000000000003</v>
      </c>
      <c r="S37">
        <v>38.85</v>
      </c>
      <c r="T37">
        <v>38.979999999999997</v>
      </c>
      <c r="U37">
        <v>38.85</v>
      </c>
      <c r="W37" s="2">
        <f t="shared" si="1"/>
        <v>0</v>
      </c>
      <c r="X37" s="2">
        <f t="shared" si="2"/>
        <v>0.38940157229199418</v>
      </c>
      <c r="Y37" s="2">
        <f t="shared" si="3"/>
        <v>-0.26246986071178319</v>
      </c>
      <c r="Z37" s="2">
        <f t="shared" si="4"/>
        <v>-0.78772611530867165</v>
      </c>
      <c r="AA37" s="2">
        <f t="shared" si="5"/>
        <v>-1.3619941762031798</v>
      </c>
    </row>
    <row r="38" spans="1:27" x14ac:dyDescent="0.2">
      <c r="A38" t="s">
        <v>43</v>
      </c>
      <c r="B38">
        <v>4.6999999999999997E-5</v>
      </c>
      <c r="C38">
        <v>5.8E-5</v>
      </c>
      <c r="D38">
        <v>1.1E-5</v>
      </c>
      <c r="E38">
        <v>6.9999999999999999E-6</v>
      </c>
      <c r="F38">
        <v>6.3999999999999997E-5</v>
      </c>
      <c r="G38">
        <v>0</v>
      </c>
      <c r="I38" s="1">
        <v>5592363</v>
      </c>
      <c r="J38" s="1">
        <v>6636236</v>
      </c>
      <c r="K38" s="1">
        <v>1404943</v>
      </c>
      <c r="L38" s="1">
        <v>1272415</v>
      </c>
      <c r="M38" s="1">
        <v>12744800</v>
      </c>
      <c r="N38" s="1">
        <v>0</v>
      </c>
      <c r="P38">
        <v>29.47</v>
      </c>
      <c r="Q38">
        <v>27.49</v>
      </c>
      <c r="R38">
        <v>29.42</v>
      </c>
      <c r="S38">
        <v>27.1</v>
      </c>
      <c r="T38">
        <v>27.21</v>
      </c>
      <c r="U38">
        <v>27.68</v>
      </c>
      <c r="W38" s="2">
        <f t="shared" si="1"/>
        <v>0</v>
      </c>
      <c r="X38" s="2">
        <f t="shared" si="2"/>
        <v>0.30339214344993476</v>
      </c>
      <c r="Y38" s="2">
        <f t="shared" si="3"/>
        <v>-2.0951572330403403</v>
      </c>
      <c r="Z38" s="2">
        <f t="shared" si="4"/>
        <v>0.44541114832236256</v>
      </c>
      <c r="AA38" s="2" t="e">
        <f t="shared" si="5"/>
        <v>#NUM!</v>
      </c>
    </row>
    <row r="39" spans="1:27" x14ac:dyDescent="0.2">
      <c r="A39" t="s">
        <v>44</v>
      </c>
      <c r="B39">
        <v>3.0921000000000001E-2</v>
      </c>
      <c r="C39">
        <v>3.6162E-2</v>
      </c>
      <c r="D39">
        <v>3.0693999999999999E-2</v>
      </c>
      <c r="E39">
        <v>3.1097E-2</v>
      </c>
      <c r="F39">
        <v>1.7152000000000001E-2</v>
      </c>
      <c r="G39">
        <v>8.2209999999999991E-3</v>
      </c>
      <c r="I39" s="1">
        <v>3641729000</v>
      </c>
      <c r="J39" s="1">
        <v>4151018000</v>
      </c>
      <c r="K39" s="1">
        <v>4025637000</v>
      </c>
      <c r="L39" s="1">
        <v>5356836000</v>
      </c>
      <c r="M39" s="1">
        <v>3408706000</v>
      </c>
      <c r="N39" s="1">
        <v>1955983000</v>
      </c>
      <c r="P39">
        <v>27.82</v>
      </c>
      <c r="Q39">
        <v>27.71</v>
      </c>
      <c r="R39">
        <v>27.6</v>
      </c>
      <c r="S39">
        <v>27.42</v>
      </c>
      <c r="T39">
        <v>27.44</v>
      </c>
      <c r="U39">
        <v>27.18</v>
      </c>
      <c r="W39" s="2">
        <f t="shared" si="1"/>
        <v>0</v>
      </c>
      <c r="X39" s="2">
        <f t="shared" si="2"/>
        <v>0.22588749315796411</v>
      </c>
      <c r="Y39" s="2">
        <f t="shared" si="3"/>
        <v>-1.0630309372260402E-2</v>
      </c>
      <c r="Z39" s="2">
        <f t="shared" si="4"/>
        <v>-0.85021016655986781</v>
      </c>
      <c r="AA39" s="2">
        <f t="shared" si="5"/>
        <v>-1.9193896082287665</v>
      </c>
    </row>
    <row r="40" spans="1:27" x14ac:dyDescent="0.2">
      <c r="A40" t="s">
        <v>45</v>
      </c>
      <c r="B40">
        <v>1.9999999999999999E-6</v>
      </c>
      <c r="C40">
        <v>6.0000000000000002E-6</v>
      </c>
      <c r="D40">
        <v>2.3E-5</v>
      </c>
      <c r="E40">
        <v>3.1999999999999999E-5</v>
      </c>
      <c r="F40">
        <v>2.3E-5</v>
      </c>
      <c r="G40">
        <v>8.0000000000000007E-5</v>
      </c>
      <c r="I40" s="1">
        <v>243495.3</v>
      </c>
      <c r="J40" s="1">
        <v>692208.9</v>
      </c>
      <c r="K40" s="1">
        <v>2990308</v>
      </c>
      <c r="L40" s="1">
        <v>5541827</v>
      </c>
      <c r="M40" s="1">
        <v>4652203</v>
      </c>
      <c r="N40" s="1">
        <v>19049610</v>
      </c>
      <c r="P40">
        <v>37.85</v>
      </c>
      <c r="Q40">
        <v>38.159999999999997</v>
      </c>
      <c r="R40">
        <v>38.03</v>
      </c>
      <c r="S40">
        <v>35.119999999999997</v>
      </c>
      <c r="T40">
        <v>37.89</v>
      </c>
      <c r="U40">
        <v>35.020000000000003</v>
      </c>
      <c r="W40" s="2">
        <f t="shared" si="1"/>
        <v>0</v>
      </c>
      <c r="X40" s="2">
        <f t="shared" si="2"/>
        <v>1.5849625007211563</v>
      </c>
      <c r="Y40" s="2">
        <f t="shared" si="3"/>
        <v>3.5235619560570131</v>
      </c>
      <c r="Z40" s="2">
        <f t="shared" si="4"/>
        <v>3.5235619560570131</v>
      </c>
      <c r="AA40" s="2">
        <f t="shared" si="5"/>
        <v>1.3219280948873626</v>
      </c>
    </row>
    <row r="41" spans="1:27" x14ac:dyDescent="0.2">
      <c r="A41" t="s">
        <v>46</v>
      </c>
      <c r="W41" s="2" t="e">
        <f t="shared" si="1"/>
        <v>#DIV/0!</v>
      </c>
      <c r="X41" s="2" t="e">
        <f t="shared" si="2"/>
        <v>#DIV/0!</v>
      </c>
      <c r="Y41" s="2" t="e">
        <f t="shared" si="3"/>
        <v>#DIV/0!</v>
      </c>
      <c r="Z41" s="2" t="e">
        <f t="shared" si="4"/>
        <v>#DIV/0!</v>
      </c>
      <c r="AA41" s="2" t="e">
        <f t="shared" si="5"/>
        <v>#DIV/0!</v>
      </c>
    </row>
    <row r="42" spans="1:27" x14ac:dyDescent="0.2">
      <c r="A42" t="s">
        <v>47</v>
      </c>
      <c r="B42">
        <v>6.1490000000000003E-2</v>
      </c>
      <c r="C42">
        <v>0.18843399999999999</v>
      </c>
      <c r="D42">
        <v>9.9402000000000004E-2</v>
      </c>
      <c r="E42">
        <v>0.27616099999999999</v>
      </c>
      <c r="F42">
        <v>0.27801799999999999</v>
      </c>
      <c r="G42">
        <v>0.164547</v>
      </c>
      <c r="I42" s="1">
        <v>3820033000</v>
      </c>
      <c r="J42" s="1">
        <v>11494350000</v>
      </c>
      <c r="K42" s="1">
        <v>7618935000</v>
      </c>
      <c r="L42" s="1">
        <v>19026330000</v>
      </c>
      <c r="M42" s="1">
        <v>24118230000</v>
      </c>
      <c r="N42" s="1">
        <v>12503950000</v>
      </c>
      <c r="P42">
        <v>45.81</v>
      </c>
      <c r="Q42">
        <v>45.89</v>
      </c>
      <c r="R42">
        <v>45.87</v>
      </c>
      <c r="S42">
        <v>45.82</v>
      </c>
      <c r="T42">
        <v>45.84</v>
      </c>
      <c r="U42">
        <v>45.71</v>
      </c>
      <c r="W42" s="2">
        <f t="shared" si="1"/>
        <v>0</v>
      </c>
      <c r="X42" s="2">
        <f t="shared" si="2"/>
        <v>1.6156355885070257</v>
      </c>
      <c r="Y42" s="2">
        <f t="shared" si="3"/>
        <v>0.69292307274636544</v>
      </c>
      <c r="Z42" s="2">
        <f t="shared" si="4"/>
        <v>2.1767545799028709</v>
      </c>
      <c r="AA42" s="2">
        <f t="shared" si="5"/>
        <v>-0.74700987007818265</v>
      </c>
    </row>
    <row r="43" spans="1:27" x14ac:dyDescent="0.2">
      <c r="A43" t="s">
        <v>48</v>
      </c>
      <c r="B43">
        <v>2.1819999999999999E-3</v>
      </c>
      <c r="C43">
        <v>2.777E-3</v>
      </c>
      <c r="D43">
        <v>2.2260000000000001E-3</v>
      </c>
      <c r="E43">
        <v>2.457E-3</v>
      </c>
      <c r="F43">
        <v>4.3369999999999997E-3</v>
      </c>
      <c r="G43">
        <v>1.552E-3</v>
      </c>
      <c r="I43" s="1">
        <v>135564000</v>
      </c>
      <c r="J43" s="1">
        <v>169392300</v>
      </c>
      <c r="K43" s="1">
        <v>170638200</v>
      </c>
      <c r="L43" s="1">
        <v>169285900</v>
      </c>
      <c r="M43" s="1">
        <v>376245300</v>
      </c>
      <c r="N43" s="1">
        <v>117958200</v>
      </c>
      <c r="P43">
        <v>46.19</v>
      </c>
      <c r="Q43">
        <v>46.15</v>
      </c>
      <c r="R43">
        <v>46.2</v>
      </c>
      <c r="S43">
        <v>46.15</v>
      </c>
      <c r="T43">
        <v>46.14</v>
      </c>
      <c r="U43">
        <v>46.18</v>
      </c>
      <c r="W43" s="2">
        <f t="shared" si="1"/>
        <v>0</v>
      </c>
      <c r="X43" s="2">
        <f t="shared" si="2"/>
        <v>0.34787607549523875</v>
      </c>
      <c r="Y43" s="2">
        <f t="shared" si="3"/>
        <v>2.8802491018352531E-2</v>
      </c>
      <c r="Z43" s="2">
        <f t="shared" si="4"/>
        <v>0.99104634153949578</v>
      </c>
      <c r="AA43" s="2">
        <f t="shared" si="5"/>
        <v>-0.66276930017503699</v>
      </c>
    </row>
    <row r="44" spans="1:27" x14ac:dyDescent="0.2">
      <c r="A44" t="s">
        <v>49</v>
      </c>
      <c r="B44">
        <v>1.7080000000000001E-3</v>
      </c>
      <c r="C44">
        <v>4.0369999999999998E-3</v>
      </c>
      <c r="D44">
        <v>2.4610000000000001E-3</v>
      </c>
      <c r="E44">
        <v>3.5249999999999999E-3</v>
      </c>
      <c r="F44">
        <v>2.5530000000000001E-3</v>
      </c>
      <c r="G44">
        <v>1.5690000000000001E-3</v>
      </c>
      <c r="I44" s="1">
        <v>106077400</v>
      </c>
      <c r="J44" s="1">
        <v>246237600</v>
      </c>
      <c r="K44" s="1">
        <v>188609400</v>
      </c>
      <c r="L44" s="1">
        <v>242853400</v>
      </c>
      <c r="M44" s="1">
        <v>221493900</v>
      </c>
      <c r="N44" s="1">
        <v>119192600</v>
      </c>
      <c r="P44">
        <v>46.19</v>
      </c>
      <c r="Q44">
        <v>46.15</v>
      </c>
      <c r="R44">
        <v>46.24</v>
      </c>
      <c r="S44">
        <v>46.15</v>
      </c>
      <c r="T44">
        <v>46.19</v>
      </c>
      <c r="U44">
        <v>46.18</v>
      </c>
      <c r="W44" s="2">
        <f t="shared" si="1"/>
        <v>0</v>
      </c>
      <c r="X44" s="2">
        <f t="shared" si="2"/>
        <v>1.2409756118600197</v>
      </c>
      <c r="Y44" s="2">
        <f t="shared" si="3"/>
        <v>0.52693668283766937</v>
      </c>
      <c r="Z44" s="2">
        <f t="shared" si="4"/>
        <v>0.57988556278662839</v>
      </c>
      <c r="AA44" s="2">
        <f t="shared" si="5"/>
        <v>-1.1677779052054207</v>
      </c>
    </row>
    <row r="45" spans="1:27" x14ac:dyDescent="0.2">
      <c r="A45" t="s">
        <v>50</v>
      </c>
      <c r="B45">
        <v>1.21E-4</v>
      </c>
      <c r="C45">
        <v>2.1599999999999999E-4</v>
      </c>
      <c r="D45">
        <v>8.4999999999999995E-4</v>
      </c>
      <c r="E45">
        <v>6.5300000000000004E-4</v>
      </c>
      <c r="F45">
        <v>0</v>
      </c>
      <c r="G45">
        <v>3.1300000000000002E-4</v>
      </c>
      <c r="I45" s="1">
        <v>7519867</v>
      </c>
      <c r="J45" s="1">
        <v>13170160</v>
      </c>
      <c r="K45" s="1">
        <v>65117000</v>
      </c>
      <c r="L45" s="1">
        <v>44995790</v>
      </c>
      <c r="M45" s="1">
        <v>0</v>
      </c>
      <c r="N45" s="1">
        <v>23756030</v>
      </c>
      <c r="P45">
        <v>46.51</v>
      </c>
      <c r="Q45">
        <v>46.1</v>
      </c>
      <c r="R45">
        <v>46.36</v>
      </c>
      <c r="S45">
        <v>46.37</v>
      </c>
      <c r="T45">
        <v>0</v>
      </c>
      <c r="U45">
        <v>46.31</v>
      </c>
      <c r="W45" s="2">
        <f t="shared" si="1"/>
        <v>0</v>
      </c>
      <c r="X45" s="2">
        <f t="shared" si="2"/>
        <v>0.83602426488887394</v>
      </c>
      <c r="Y45" s="2">
        <f t="shared" si="3"/>
        <v>2.8124557937504697</v>
      </c>
      <c r="Z45" s="2" t="e">
        <f t="shared" si="4"/>
        <v>#NUM!</v>
      </c>
      <c r="AA45" s="2">
        <f t="shared" si="5"/>
        <v>-1.0609203346138125</v>
      </c>
    </row>
    <row r="46" spans="1:27" x14ac:dyDescent="0.2">
      <c r="A46" t="s">
        <v>51</v>
      </c>
      <c r="B46">
        <v>0.19894800000000001</v>
      </c>
      <c r="C46">
        <v>7.7990000000000004E-2</v>
      </c>
      <c r="D46">
        <v>0.19036400000000001</v>
      </c>
      <c r="E46">
        <v>6.4906000000000005E-2</v>
      </c>
      <c r="F46">
        <v>7.9584000000000002E-2</v>
      </c>
      <c r="G46">
        <v>4.1154999999999997E-2</v>
      </c>
      <c r="I46" s="1">
        <v>12359470000</v>
      </c>
      <c r="J46" s="1">
        <v>4757363000</v>
      </c>
      <c r="K46" s="1">
        <v>14590920000</v>
      </c>
      <c r="L46" s="1">
        <v>4471717000</v>
      </c>
      <c r="M46" s="1">
        <v>6903962000</v>
      </c>
      <c r="N46" s="1">
        <v>3127387000</v>
      </c>
      <c r="P46">
        <v>45.55</v>
      </c>
      <c r="Q46">
        <v>45.51</v>
      </c>
      <c r="R46">
        <v>45.48</v>
      </c>
      <c r="S46">
        <v>45.49</v>
      </c>
      <c r="T46">
        <v>45.47</v>
      </c>
      <c r="U46">
        <v>45.46</v>
      </c>
      <c r="W46" s="2">
        <f t="shared" si="1"/>
        <v>0</v>
      </c>
      <c r="X46" s="2">
        <f t="shared" si="2"/>
        <v>-1.3510303395397478</v>
      </c>
      <c r="Y46" s="2">
        <f t="shared" si="3"/>
        <v>-6.3630721486505115E-2</v>
      </c>
      <c r="Z46" s="2">
        <f t="shared" si="4"/>
        <v>-1.3218410780870171</v>
      </c>
      <c r="AA46" s="2">
        <f t="shared" si="5"/>
        <v>-0.6572841320181404</v>
      </c>
    </row>
    <row r="47" spans="1:27" x14ac:dyDescent="0.2">
      <c r="A47" t="s">
        <v>52</v>
      </c>
      <c r="B47">
        <v>0.65323900000000001</v>
      </c>
      <c r="C47">
        <v>0.69778600000000002</v>
      </c>
      <c r="D47">
        <v>0.67182500000000001</v>
      </c>
      <c r="E47">
        <v>0.61949799999999999</v>
      </c>
      <c r="F47">
        <v>0.61335499999999998</v>
      </c>
      <c r="G47">
        <v>0.75949699999999998</v>
      </c>
      <c r="I47" s="1">
        <v>40581920000</v>
      </c>
      <c r="J47" s="1">
        <v>42564470000</v>
      </c>
      <c r="K47" s="1">
        <v>51493810000</v>
      </c>
      <c r="L47" s="1">
        <v>42680790000</v>
      </c>
      <c r="M47" s="1">
        <v>53208930000</v>
      </c>
      <c r="N47" s="1">
        <v>57714220000</v>
      </c>
      <c r="P47">
        <v>45.55</v>
      </c>
      <c r="Q47">
        <v>45.51</v>
      </c>
      <c r="R47">
        <v>45.6</v>
      </c>
      <c r="S47">
        <v>45.52</v>
      </c>
      <c r="T47">
        <v>45.57</v>
      </c>
      <c r="U47">
        <v>45.55</v>
      </c>
      <c r="W47" s="2">
        <f t="shared" si="1"/>
        <v>0</v>
      </c>
      <c r="X47" s="2">
        <f t="shared" si="2"/>
        <v>9.5173726403046735E-2</v>
      </c>
      <c r="Y47" s="2">
        <f t="shared" si="3"/>
        <v>4.04745562740014E-2</v>
      </c>
      <c r="Z47" s="2">
        <f t="shared" si="4"/>
        <v>-9.0888601649676382E-2</v>
      </c>
      <c r="AA47" s="2">
        <f t="shared" si="5"/>
        <v>0.29394464137093107</v>
      </c>
    </row>
    <row r="48" spans="1:27" x14ac:dyDescent="0.2">
      <c r="A48" t="s">
        <v>53</v>
      </c>
      <c r="B48">
        <v>8.2310999999999995E-2</v>
      </c>
      <c r="C48">
        <v>2.8760000000000001E-2</v>
      </c>
      <c r="D48">
        <v>3.2872999999999999E-2</v>
      </c>
      <c r="E48">
        <v>3.2800000000000003E-2</v>
      </c>
      <c r="F48">
        <v>2.2152000000000002E-2</v>
      </c>
      <c r="G48">
        <v>3.1366999999999999E-2</v>
      </c>
      <c r="I48" s="1">
        <v>5113528000</v>
      </c>
      <c r="J48" s="1">
        <v>1754321000</v>
      </c>
      <c r="K48" s="1">
        <v>2519600000</v>
      </c>
      <c r="L48" s="1">
        <v>2259766000</v>
      </c>
      <c r="M48" s="1">
        <v>1921736000</v>
      </c>
      <c r="N48" s="1">
        <v>2383561000</v>
      </c>
      <c r="P48">
        <v>44.84</v>
      </c>
      <c r="Q48">
        <v>44.8</v>
      </c>
      <c r="R48">
        <v>44.82</v>
      </c>
      <c r="S48">
        <v>44.78</v>
      </c>
      <c r="T48">
        <v>44.8</v>
      </c>
      <c r="U48">
        <v>44.76</v>
      </c>
      <c r="W48" s="2">
        <f t="shared" si="1"/>
        <v>0</v>
      </c>
      <c r="X48" s="2">
        <f t="shared" si="2"/>
        <v>-1.5170215687821675</v>
      </c>
      <c r="Y48" s="2">
        <f t="shared" si="3"/>
        <v>-1.3241821213439093</v>
      </c>
      <c r="Z48" s="2">
        <f t="shared" si="4"/>
        <v>-1.893648285741897</v>
      </c>
      <c r="AA48" s="2">
        <f t="shared" si="5"/>
        <v>-6.4448261182699168E-2</v>
      </c>
    </row>
    <row r="49" spans="1:27" x14ac:dyDescent="0.2">
      <c r="A49" t="s">
        <v>54</v>
      </c>
      <c r="W49" s="2" t="e">
        <f t="shared" si="1"/>
        <v>#DIV/0!</v>
      </c>
      <c r="X49" s="2" t="e">
        <f t="shared" si="2"/>
        <v>#DIV/0!</v>
      </c>
      <c r="Y49" s="2" t="e">
        <f t="shared" si="3"/>
        <v>#DIV/0!</v>
      </c>
      <c r="Z49" s="2" t="e">
        <f t="shared" si="4"/>
        <v>#DIV/0!</v>
      </c>
      <c r="AA49" s="2" t="e">
        <f t="shared" si="5"/>
        <v>#DIV/0!</v>
      </c>
    </row>
    <row r="50" spans="1:27" x14ac:dyDescent="0.2">
      <c r="A50" t="s">
        <v>55</v>
      </c>
      <c r="B50">
        <v>2.8889000000000001E-2</v>
      </c>
      <c r="C50">
        <v>0.11498899999999999</v>
      </c>
      <c r="D50">
        <v>3.3140999999999997E-2</v>
      </c>
      <c r="E50">
        <v>0.18451200000000001</v>
      </c>
      <c r="F50">
        <v>0.14773700000000001</v>
      </c>
      <c r="G50">
        <v>4.7499E-2</v>
      </c>
      <c r="I50" s="1">
        <v>8101656000</v>
      </c>
      <c r="J50" s="1">
        <v>27831400000</v>
      </c>
      <c r="K50" s="1">
        <v>8233858000</v>
      </c>
      <c r="L50" s="1">
        <v>48569370000</v>
      </c>
      <c r="M50" s="1">
        <v>41691600000</v>
      </c>
      <c r="N50" s="1">
        <v>18125410000</v>
      </c>
      <c r="P50">
        <v>44.17</v>
      </c>
      <c r="Q50">
        <v>44.11</v>
      </c>
      <c r="R50">
        <v>44.16</v>
      </c>
      <c r="S50">
        <v>44.04</v>
      </c>
      <c r="T50">
        <v>44.08</v>
      </c>
      <c r="U50">
        <v>44.08</v>
      </c>
      <c r="W50" s="2">
        <f t="shared" si="1"/>
        <v>0</v>
      </c>
      <c r="X50" s="2">
        <f t="shared" si="2"/>
        <v>1.9929036870245955</v>
      </c>
      <c r="Y50" s="2">
        <f t="shared" si="3"/>
        <v>0.19809686973200427</v>
      </c>
      <c r="Z50" s="2">
        <f t="shared" si="4"/>
        <v>2.3544390165555251</v>
      </c>
      <c r="AA50" s="2">
        <f t="shared" si="5"/>
        <v>-1.9577456013487637</v>
      </c>
    </row>
    <row r="51" spans="1:27" x14ac:dyDescent="0.2">
      <c r="A51" t="s">
        <v>56</v>
      </c>
      <c r="B51">
        <v>5.9459999999999999E-3</v>
      </c>
      <c r="C51">
        <v>4.3104999999999997E-2</v>
      </c>
      <c r="D51">
        <v>7.8999999999999996E-5</v>
      </c>
      <c r="E51">
        <v>0.14576500000000001</v>
      </c>
      <c r="F51">
        <v>9.1397999999999993E-2</v>
      </c>
      <c r="G51">
        <v>1.2801999999999999E-2</v>
      </c>
      <c r="I51" s="1">
        <v>1667372000</v>
      </c>
      <c r="J51" s="1">
        <v>10433060000</v>
      </c>
      <c r="K51" s="1">
        <v>19744210</v>
      </c>
      <c r="L51" s="1">
        <v>38369820000</v>
      </c>
      <c r="M51" s="1">
        <v>25792690000</v>
      </c>
      <c r="N51" s="1">
        <v>4885290000</v>
      </c>
      <c r="P51">
        <v>44.53</v>
      </c>
      <c r="Q51">
        <v>44.51</v>
      </c>
      <c r="R51">
        <v>44.64</v>
      </c>
      <c r="S51">
        <v>44.48</v>
      </c>
      <c r="T51">
        <v>44.51</v>
      </c>
      <c r="U51">
        <v>44.51</v>
      </c>
      <c r="W51" s="2">
        <f t="shared" si="1"/>
        <v>0</v>
      </c>
      <c r="X51" s="2">
        <f t="shared" si="2"/>
        <v>2.8578638572629482</v>
      </c>
      <c r="Y51" s="2">
        <f t="shared" si="3"/>
        <v>-6.2339229997305416</v>
      </c>
      <c r="Z51" s="2">
        <f t="shared" si="4"/>
        <v>3.9421712277604777</v>
      </c>
      <c r="AA51" s="2">
        <f t="shared" si="5"/>
        <v>-3.5092032332906808</v>
      </c>
    </row>
    <row r="52" spans="1:27" x14ac:dyDescent="0.2">
      <c r="A52" t="s">
        <v>57</v>
      </c>
      <c r="B52">
        <v>3.6323000000000001E-2</v>
      </c>
      <c r="C52">
        <v>6.9348999999999994E-2</v>
      </c>
      <c r="D52">
        <v>5.2159999999999998E-2</v>
      </c>
      <c r="E52">
        <v>3.6255999999999997E-2</v>
      </c>
      <c r="F52">
        <v>7.2262000000000007E-2</v>
      </c>
      <c r="G52">
        <v>4.7085000000000002E-2</v>
      </c>
      <c r="I52" s="1">
        <v>10186410000</v>
      </c>
      <c r="J52" s="1">
        <v>16784870000</v>
      </c>
      <c r="K52" s="1">
        <v>12959100000</v>
      </c>
      <c r="L52" s="1">
        <v>9543699000</v>
      </c>
      <c r="M52" s="1">
        <v>20392420000</v>
      </c>
      <c r="N52" s="1">
        <v>17967330000</v>
      </c>
      <c r="P52">
        <v>44.64</v>
      </c>
      <c r="Q52">
        <v>44.65</v>
      </c>
      <c r="R52">
        <v>44.64</v>
      </c>
      <c r="S52">
        <v>44.58</v>
      </c>
      <c r="T52">
        <v>44.59</v>
      </c>
      <c r="U52">
        <v>44.6</v>
      </c>
      <c r="W52" s="2">
        <f t="shared" si="1"/>
        <v>0</v>
      </c>
      <c r="X52" s="2">
        <f t="shared" si="2"/>
        <v>0.93299171625118071</v>
      </c>
      <c r="Y52" s="2">
        <f t="shared" si="3"/>
        <v>0.52206050652208691</v>
      </c>
      <c r="Z52" s="2">
        <f t="shared" si="4"/>
        <v>0.99235382183903365</v>
      </c>
      <c r="AA52" s="2">
        <f t="shared" si="5"/>
        <v>0.37704776337011836</v>
      </c>
    </row>
    <row r="53" spans="1:27" x14ac:dyDescent="0.2">
      <c r="A53" t="s">
        <v>58</v>
      </c>
      <c r="B53">
        <v>0.17666299999999999</v>
      </c>
      <c r="C53">
        <v>0.12645700000000001</v>
      </c>
      <c r="D53">
        <v>0.11822299999999999</v>
      </c>
      <c r="E53">
        <v>4.1248E-2</v>
      </c>
      <c r="F53">
        <v>0.11880400000000001</v>
      </c>
      <c r="G53">
        <v>0.22164500000000001</v>
      </c>
      <c r="I53" s="1">
        <v>49542740000</v>
      </c>
      <c r="J53" s="1">
        <v>30607130000</v>
      </c>
      <c r="K53" s="1">
        <v>29372240000</v>
      </c>
      <c r="L53" s="1">
        <v>10857660000</v>
      </c>
      <c r="M53" s="1">
        <v>33526640000</v>
      </c>
      <c r="N53" s="1">
        <v>84578150000</v>
      </c>
      <c r="P53">
        <v>34.049999999999997</v>
      </c>
      <c r="Q53">
        <v>33.97</v>
      </c>
      <c r="R53">
        <v>33.79</v>
      </c>
      <c r="S53">
        <v>33.71</v>
      </c>
      <c r="T53">
        <v>33.71</v>
      </c>
      <c r="U53">
        <v>33.369999999999997</v>
      </c>
      <c r="W53" s="2">
        <f t="shared" si="1"/>
        <v>0</v>
      </c>
      <c r="X53" s="2">
        <f t="shared" si="2"/>
        <v>-0.48235301663185864</v>
      </c>
      <c r="Y53" s="2">
        <f t="shared" si="3"/>
        <v>-0.57948918024901264</v>
      </c>
      <c r="Z53" s="2">
        <f t="shared" si="4"/>
        <v>-0.57241650500515762</v>
      </c>
      <c r="AA53" s="2">
        <f t="shared" si="5"/>
        <v>2.425854743770909</v>
      </c>
    </row>
    <row r="54" spans="1:27" x14ac:dyDescent="0.2">
      <c r="A54" t="s">
        <v>59</v>
      </c>
      <c r="B54">
        <v>3.9220000000000001E-3</v>
      </c>
      <c r="C54">
        <v>4.2945999999999998E-2</v>
      </c>
      <c r="D54">
        <v>2.8885000000000001E-2</v>
      </c>
      <c r="E54">
        <v>0.18523700000000001</v>
      </c>
      <c r="F54">
        <v>6.9922999999999999E-2</v>
      </c>
      <c r="G54">
        <v>2.2342999999999998E-2</v>
      </c>
      <c r="I54" s="1">
        <v>1099761000</v>
      </c>
      <c r="J54" s="1">
        <v>10394460000</v>
      </c>
      <c r="K54" s="1">
        <v>7176304000</v>
      </c>
      <c r="L54" s="1">
        <v>48760290000</v>
      </c>
      <c r="M54" s="1">
        <v>19732290000</v>
      </c>
      <c r="N54" s="1">
        <v>8525808000</v>
      </c>
      <c r="P54">
        <v>36.76</v>
      </c>
      <c r="Q54">
        <v>37.07</v>
      </c>
      <c r="R54">
        <v>37.340000000000003</v>
      </c>
      <c r="S54">
        <v>36.5</v>
      </c>
      <c r="T54">
        <v>36.700000000000003</v>
      </c>
      <c r="U54">
        <v>37.159999999999997</v>
      </c>
      <c r="W54" s="2">
        <f t="shared" si="1"/>
        <v>0</v>
      </c>
      <c r="X54" s="2">
        <f t="shared" si="2"/>
        <v>3.4528623240411536</v>
      </c>
      <c r="Y54" s="2">
        <f t="shared" si="3"/>
        <v>2.8806590540353394</v>
      </c>
      <c r="Z54" s="2">
        <f t="shared" si="4"/>
        <v>4.1561056433988224</v>
      </c>
      <c r="AA54" s="2">
        <f t="shared" si="5"/>
        <v>-3.0514774822703297</v>
      </c>
    </row>
    <row r="55" spans="1:27" x14ac:dyDescent="0.2">
      <c r="A55" t="s">
        <v>60</v>
      </c>
      <c r="B55">
        <v>0.13944400000000001</v>
      </c>
      <c r="C55">
        <v>4.6497999999999998E-2</v>
      </c>
      <c r="D55">
        <v>0.142898</v>
      </c>
      <c r="E55">
        <v>9.9659999999999992E-3</v>
      </c>
      <c r="F55">
        <v>1.8894999999999999E-2</v>
      </c>
      <c r="G55">
        <v>7.1465000000000001E-2</v>
      </c>
      <c r="I55" s="1">
        <v>39105100000</v>
      </c>
      <c r="J55" s="1">
        <v>11254140000</v>
      </c>
      <c r="K55" s="1">
        <v>35502660000</v>
      </c>
      <c r="L55" s="1">
        <v>2623396000</v>
      </c>
      <c r="M55" s="1">
        <v>5332224000</v>
      </c>
      <c r="N55" s="1">
        <v>27270530000</v>
      </c>
      <c r="P55">
        <v>33.78</v>
      </c>
      <c r="Q55">
        <v>33.78</v>
      </c>
      <c r="R55">
        <v>33.68</v>
      </c>
      <c r="S55">
        <v>33.46</v>
      </c>
      <c r="T55">
        <v>33.49</v>
      </c>
      <c r="U55">
        <v>33.07</v>
      </c>
      <c r="W55" s="2">
        <f t="shared" si="1"/>
        <v>0</v>
      </c>
      <c r="X55" s="2">
        <f t="shared" si="2"/>
        <v>-1.584445290783342</v>
      </c>
      <c r="Y55" s="2">
        <f t="shared" si="3"/>
        <v>3.5299865236794611E-2</v>
      </c>
      <c r="Z55" s="2">
        <f t="shared" si="4"/>
        <v>-2.8836094356720516</v>
      </c>
      <c r="AA55" s="2">
        <f t="shared" si="5"/>
        <v>2.842150375495168</v>
      </c>
    </row>
    <row r="56" spans="1:27" x14ac:dyDescent="0.2">
      <c r="A56" t="s">
        <v>61</v>
      </c>
      <c r="B56">
        <v>1.9958E-2</v>
      </c>
      <c r="C56">
        <v>6.7656999999999995E-2</v>
      </c>
      <c r="D56">
        <v>1.9192000000000001E-2</v>
      </c>
      <c r="E56">
        <v>0.114345</v>
      </c>
      <c r="F56">
        <v>8.7548000000000001E-2</v>
      </c>
      <c r="G56">
        <v>1.1091E-2</v>
      </c>
      <c r="I56" s="1">
        <v>5597093000</v>
      </c>
      <c r="J56" s="1">
        <v>16375480000</v>
      </c>
      <c r="K56" s="1">
        <v>4768143000</v>
      </c>
      <c r="L56" s="1">
        <v>30099150000</v>
      </c>
      <c r="M56" s="1">
        <v>24706160000</v>
      </c>
      <c r="N56" s="1">
        <v>4232146000</v>
      </c>
      <c r="P56">
        <v>37.57</v>
      </c>
      <c r="Q56">
        <v>37.25</v>
      </c>
      <c r="R56">
        <v>37.4</v>
      </c>
      <c r="S56">
        <v>36.659999999999997</v>
      </c>
      <c r="T56">
        <v>36.92</v>
      </c>
      <c r="U56">
        <v>36.96</v>
      </c>
      <c r="W56" s="2">
        <f t="shared" si="1"/>
        <v>0</v>
      </c>
      <c r="X56" s="2">
        <f t="shared" si="2"/>
        <v>1.7612720527513797</v>
      </c>
      <c r="Y56" s="2">
        <f t="shared" si="3"/>
        <v>-5.6462092066957049E-2</v>
      </c>
      <c r="Z56" s="2">
        <f t="shared" si="4"/>
        <v>2.1331070664174017</v>
      </c>
      <c r="AA56" s="2">
        <f t="shared" si="5"/>
        <v>-3.3659319274746302</v>
      </c>
    </row>
    <row r="57" spans="1:27" x14ac:dyDescent="0.2">
      <c r="A57" t="s">
        <v>62</v>
      </c>
      <c r="B57">
        <v>4.9442E-2</v>
      </c>
      <c r="C57">
        <v>9.2244000000000007E-2</v>
      </c>
      <c r="D57">
        <v>6.1089999999999998E-3</v>
      </c>
      <c r="E57">
        <v>2.9596999999999998E-2</v>
      </c>
      <c r="F57">
        <v>4.8176999999999998E-2</v>
      </c>
      <c r="G57">
        <v>5.1549999999999999E-3</v>
      </c>
      <c r="I57" s="1">
        <v>13865280000</v>
      </c>
      <c r="J57" s="1">
        <v>22326510000</v>
      </c>
      <c r="K57" s="1">
        <v>1517821000</v>
      </c>
      <c r="L57" s="1">
        <v>7790810000</v>
      </c>
      <c r="M57" s="1">
        <v>13595640000</v>
      </c>
      <c r="N57" s="1">
        <v>1967167000</v>
      </c>
      <c r="P57">
        <v>37.03</v>
      </c>
      <c r="Q57">
        <v>36.880000000000003</v>
      </c>
      <c r="R57">
        <v>37.200000000000003</v>
      </c>
      <c r="S57">
        <v>36.47</v>
      </c>
      <c r="T57">
        <v>36.5</v>
      </c>
      <c r="U57">
        <v>36.74</v>
      </c>
      <c r="W57" s="2">
        <f t="shared" si="1"/>
        <v>0</v>
      </c>
      <c r="X57" s="2">
        <f t="shared" si="2"/>
        <v>0.89971797078585392</v>
      </c>
      <c r="Y57" s="2">
        <f t="shared" si="3"/>
        <v>-3.0167289579809475</v>
      </c>
      <c r="Z57" s="2">
        <f t="shared" si="4"/>
        <v>-3.7392544303886638E-2</v>
      </c>
      <c r="AA57" s="2">
        <f t="shared" si="5"/>
        <v>-2.5214066166459701</v>
      </c>
    </row>
    <row r="58" spans="1:27" x14ac:dyDescent="0.2">
      <c r="A58" t="s">
        <v>63</v>
      </c>
      <c r="B58">
        <v>7.3860999999999996E-2</v>
      </c>
      <c r="C58">
        <v>0.113234</v>
      </c>
      <c r="D58">
        <v>5.4044000000000002E-2</v>
      </c>
      <c r="E58">
        <v>0.14280599999999999</v>
      </c>
      <c r="F58">
        <v>0.17086399999999999</v>
      </c>
      <c r="G58">
        <v>0.11462799999999999</v>
      </c>
      <c r="I58" s="1">
        <v>20713330000</v>
      </c>
      <c r="J58" s="1">
        <v>27406780000</v>
      </c>
      <c r="K58" s="1">
        <v>13427220000</v>
      </c>
      <c r="L58" s="1">
        <v>37590930000</v>
      </c>
      <c r="M58" s="1">
        <v>48218290000</v>
      </c>
      <c r="N58" s="1">
        <v>43741200000</v>
      </c>
      <c r="P58">
        <v>41.22</v>
      </c>
      <c r="Q58">
        <v>41.4</v>
      </c>
      <c r="R58">
        <v>41.51</v>
      </c>
      <c r="S58">
        <v>40.99</v>
      </c>
      <c r="T58">
        <v>41.07</v>
      </c>
      <c r="U58">
        <v>40.69</v>
      </c>
      <c r="W58" s="2">
        <f t="shared" si="1"/>
        <v>0</v>
      </c>
      <c r="X58" s="2">
        <f t="shared" si="2"/>
        <v>0.61642251105014423</v>
      </c>
      <c r="Y58" s="2">
        <f t="shared" si="3"/>
        <v>-0.45067833733490215</v>
      </c>
      <c r="Z58" s="2">
        <f t="shared" si="4"/>
        <v>1.2099637616513592</v>
      </c>
      <c r="AA58" s="2">
        <f t="shared" si="5"/>
        <v>-0.31709710355720788</v>
      </c>
    </row>
    <row r="59" spans="1:27" x14ac:dyDescent="0.2">
      <c r="A59" t="s">
        <v>64</v>
      </c>
      <c r="B59">
        <v>2.2162999999999999E-2</v>
      </c>
      <c r="C59">
        <v>4.4010000000000001E-2</v>
      </c>
      <c r="D59">
        <v>2.2029E-2</v>
      </c>
      <c r="E59">
        <v>2.5055000000000001E-2</v>
      </c>
      <c r="F59">
        <v>5.5743000000000001E-2</v>
      </c>
      <c r="G59">
        <v>3.0804000000000002E-2</v>
      </c>
      <c r="I59" s="1">
        <v>6215202000</v>
      </c>
      <c r="J59" s="1">
        <v>10652050000</v>
      </c>
      <c r="K59" s="1">
        <v>5473122000</v>
      </c>
      <c r="L59" s="1">
        <v>6595341000</v>
      </c>
      <c r="M59" s="1">
        <v>15730880000</v>
      </c>
      <c r="N59" s="1">
        <v>11754390000</v>
      </c>
      <c r="P59">
        <v>44.88</v>
      </c>
      <c r="Q59">
        <v>44.79</v>
      </c>
      <c r="R59">
        <v>44.85</v>
      </c>
      <c r="S59">
        <v>44.83</v>
      </c>
      <c r="T59">
        <v>44.86</v>
      </c>
      <c r="U59">
        <v>44.79</v>
      </c>
      <c r="W59" s="2">
        <f t="shared" si="1"/>
        <v>0</v>
      </c>
      <c r="X59" s="2">
        <f t="shared" si="2"/>
        <v>0.98967819286417302</v>
      </c>
      <c r="Y59" s="2">
        <f t="shared" si="3"/>
        <v>-8.7491730617075322E-3</v>
      </c>
      <c r="Z59" s="2">
        <f t="shared" si="4"/>
        <v>1.3306374692256648</v>
      </c>
      <c r="AA59" s="2">
        <f t="shared" si="5"/>
        <v>0.29801916397963446</v>
      </c>
    </row>
    <row r="60" spans="1:27" x14ac:dyDescent="0.2">
      <c r="A60" t="s">
        <v>65</v>
      </c>
      <c r="B60">
        <v>5.5674000000000001E-2</v>
      </c>
      <c r="C60">
        <v>1.5413E-2</v>
      </c>
      <c r="D60">
        <v>5.5227999999999999E-2</v>
      </c>
      <c r="E60">
        <v>3.8839999999999999E-3</v>
      </c>
      <c r="F60">
        <v>5.7489999999999998E-3</v>
      </c>
      <c r="G60">
        <v>4.4247000000000002E-2</v>
      </c>
      <c r="I60" s="1">
        <v>15612960000</v>
      </c>
      <c r="J60" s="1">
        <v>3730485000</v>
      </c>
      <c r="K60" s="1">
        <v>13721220000</v>
      </c>
      <c r="L60" s="1">
        <v>1022430000</v>
      </c>
      <c r="M60" s="1">
        <v>1622391000</v>
      </c>
      <c r="N60" s="1">
        <v>16884210000</v>
      </c>
      <c r="P60">
        <v>36.85</v>
      </c>
      <c r="Q60">
        <v>36.75</v>
      </c>
      <c r="R60">
        <v>36.68</v>
      </c>
      <c r="S60">
        <v>36.380000000000003</v>
      </c>
      <c r="T60">
        <v>36.450000000000003</v>
      </c>
      <c r="U60">
        <v>36.22</v>
      </c>
      <c r="W60" s="2">
        <f t="shared" si="1"/>
        <v>0</v>
      </c>
      <c r="X60" s="2">
        <f t="shared" si="2"/>
        <v>-1.8528560433543373</v>
      </c>
      <c r="Y60" s="2">
        <f t="shared" si="3"/>
        <v>-1.1603856685522222E-2</v>
      </c>
      <c r="Z60" s="2">
        <f t="shared" si="4"/>
        <v>-3.2756208041180734</v>
      </c>
      <c r="AA60" s="2">
        <f t="shared" si="5"/>
        <v>3.5099645361768745</v>
      </c>
    </row>
    <row r="61" spans="1:27" x14ac:dyDescent="0.2">
      <c r="A61" t="s">
        <v>66</v>
      </c>
      <c r="B61">
        <v>4.2855999999999998E-2</v>
      </c>
      <c r="C61">
        <v>3.9010999999999997E-2</v>
      </c>
      <c r="D61">
        <v>4.4281000000000001E-2</v>
      </c>
      <c r="E61">
        <v>1.4304000000000001E-2</v>
      </c>
      <c r="F61">
        <v>2.2135999999999999E-2</v>
      </c>
      <c r="G61">
        <v>3.2641000000000003E-2</v>
      </c>
      <c r="I61" s="1">
        <v>12018350000</v>
      </c>
      <c r="J61" s="1">
        <v>9442077000</v>
      </c>
      <c r="K61" s="1">
        <v>11001490000</v>
      </c>
      <c r="L61" s="1">
        <v>3765360000</v>
      </c>
      <c r="M61" s="1">
        <v>6246689000</v>
      </c>
      <c r="N61" s="1">
        <v>12455370000</v>
      </c>
      <c r="P61">
        <v>41.35</v>
      </c>
      <c r="Q61">
        <v>41.13</v>
      </c>
      <c r="R61">
        <v>41.22</v>
      </c>
      <c r="S61">
        <v>40.92</v>
      </c>
      <c r="T61">
        <v>40.9</v>
      </c>
      <c r="U61">
        <v>40.729999999999997</v>
      </c>
      <c r="W61" s="2">
        <f t="shared" si="1"/>
        <v>0</v>
      </c>
      <c r="X61" s="2">
        <f t="shared" si="2"/>
        <v>-0.13561622058392997</v>
      </c>
      <c r="Y61" s="2">
        <f t="shared" si="3"/>
        <v>4.7190601770199882E-2</v>
      </c>
      <c r="Z61" s="2">
        <f t="shared" si="4"/>
        <v>-0.95310265210968492</v>
      </c>
      <c r="AA61" s="2">
        <f t="shared" si="5"/>
        <v>1.1902666152141812</v>
      </c>
    </row>
    <row r="62" spans="1:27" x14ac:dyDescent="0.2">
      <c r="A62" t="s">
        <v>67</v>
      </c>
      <c r="B62">
        <v>0.27252100000000001</v>
      </c>
      <c r="C62">
        <v>0.144341</v>
      </c>
      <c r="D62">
        <v>0.34036699999999998</v>
      </c>
      <c r="E62">
        <v>4.3071999999999999E-2</v>
      </c>
      <c r="F62">
        <v>6.9440000000000002E-2</v>
      </c>
      <c r="G62">
        <v>0.25626900000000002</v>
      </c>
      <c r="I62" s="1">
        <v>76424880000</v>
      </c>
      <c r="J62" s="1">
        <v>34935710000</v>
      </c>
      <c r="K62" s="1">
        <v>84563450000</v>
      </c>
      <c r="L62" s="1">
        <v>11337940000</v>
      </c>
      <c r="M62" s="1">
        <v>19596130000</v>
      </c>
      <c r="N62" s="1">
        <v>97790260000</v>
      </c>
      <c r="P62">
        <v>27.7</v>
      </c>
      <c r="Q62">
        <v>27.75</v>
      </c>
      <c r="R62">
        <v>27.53</v>
      </c>
      <c r="S62">
        <v>27.45</v>
      </c>
      <c r="T62">
        <v>27.46</v>
      </c>
      <c r="U62">
        <v>27.03</v>
      </c>
      <c r="W62" s="2">
        <f t="shared" si="1"/>
        <v>0</v>
      </c>
      <c r="X62" s="2">
        <f t="shared" si="2"/>
        <v>-0.91688625081644448</v>
      </c>
      <c r="Y62" s="2">
        <f t="shared" si="3"/>
        <v>0.32072376272978215</v>
      </c>
      <c r="Z62" s="2">
        <f t="shared" si="4"/>
        <v>-1.9725285528790364</v>
      </c>
      <c r="AA62" s="2">
        <f t="shared" si="5"/>
        <v>2.572836751038166</v>
      </c>
    </row>
    <row r="63" spans="1:27" x14ac:dyDescent="0.2">
      <c r="A63" t="s">
        <v>68</v>
      </c>
      <c r="B63">
        <v>5.0617000000000002E-2</v>
      </c>
      <c r="C63">
        <v>1.7669000000000001E-2</v>
      </c>
      <c r="D63">
        <v>6.2162000000000002E-2</v>
      </c>
      <c r="E63">
        <v>7.0010000000000003E-3</v>
      </c>
      <c r="F63">
        <v>5.3220000000000003E-3</v>
      </c>
      <c r="G63">
        <v>6.1076999999999999E-2</v>
      </c>
      <c r="I63" s="1">
        <v>14194970000</v>
      </c>
      <c r="J63" s="1">
        <v>4276494000</v>
      </c>
      <c r="K63" s="1">
        <v>15443970000</v>
      </c>
      <c r="L63" s="1">
        <v>1842795000</v>
      </c>
      <c r="M63" s="1">
        <v>1501994000</v>
      </c>
      <c r="N63" s="1">
        <v>23306380000</v>
      </c>
      <c r="P63">
        <v>27.59</v>
      </c>
      <c r="Q63">
        <v>27.65</v>
      </c>
      <c r="R63">
        <v>27.41</v>
      </c>
      <c r="S63">
        <v>27.34</v>
      </c>
      <c r="T63">
        <v>27.38</v>
      </c>
      <c r="U63">
        <v>26.89</v>
      </c>
      <c r="W63" s="2">
        <f t="shared" si="1"/>
        <v>0</v>
      </c>
      <c r="X63" s="2">
        <f t="shared" si="2"/>
        <v>-1.5184016124301238</v>
      </c>
      <c r="Y63" s="2">
        <f t="shared" si="3"/>
        <v>0.29641091832741745</v>
      </c>
      <c r="Z63" s="2">
        <f t="shared" si="4"/>
        <v>-3.2495815879580481</v>
      </c>
      <c r="AA63" s="2">
        <f t="shared" si="5"/>
        <v>3.1249962893678114</v>
      </c>
    </row>
    <row r="64" spans="1:27" x14ac:dyDescent="0.2">
      <c r="A64" t="s">
        <v>69</v>
      </c>
      <c r="B64">
        <v>1.94E-4</v>
      </c>
      <c r="C64">
        <v>5.4600000000000004E-4</v>
      </c>
      <c r="D64">
        <v>1.6799999999999999E-4</v>
      </c>
      <c r="E64">
        <v>1.544E-3</v>
      </c>
      <c r="F64">
        <v>1.034E-3</v>
      </c>
      <c r="G64">
        <v>2.8800000000000001E-4</v>
      </c>
      <c r="I64" s="1">
        <v>54271110</v>
      </c>
      <c r="J64" s="1">
        <v>132242000</v>
      </c>
      <c r="K64" s="1">
        <v>41724690</v>
      </c>
      <c r="L64" s="1">
        <v>406509200</v>
      </c>
      <c r="M64" s="1">
        <v>291814400</v>
      </c>
      <c r="N64" s="1">
        <v>109919600</v>
      </c>
      <c r="P64">
        <v>42.52</v>
      </c>
      <c r="Q64">
        <v>42.38</v>
      </c>
      <c r="R64">
        <v>42.43</v>
      </c>
      <c r="S64">
        <v>42.15</v>
      </c>
      <c r="T64">
        <v>42.23</v>
      </c>
      <c r="U64">
        <v>42.12</v>
      </c>
      <c r="W64" s="2">
        <f t="shared" si="1"/>
        <v>0</v>
      </c>
      <c r="X64" s="2">
        <f t="shared" si="2"/>
        <v>1.4928442987327248</v>
      </c>
      <c r="Y64" s="2">
        <f t="shared" si="3"/>
        <v>-0.20759541940836751</v>
      </c>
      <c r="Z64" s="2">
        <f t="shared" si="4"/>
        <v>2.4141076281278071</v>
      </c>
      <c r="AA64" s="2">
        <f t="shared" si="5"/>
        <v>-2.422532035825768</v>
      </c>
    </row>
    <row r="65" spans="1:27" x14ac:dyDescent="0.2">
      <c r="A65" t="s">
        <v>54</v>
      </c>
      <c r="W65" s="2" t="e">
        <f t="shared" si="1"/>
        <v>#DIV/0!</v>
      </c>
      <c r="X65" s="2" t="e">
        <f t="shared" si="2"/>
        <v>#DIV/0!</v>
      </c>
      <c r="Y65" s="2" t="e">
        <f t="shared" si="3"/>
        <v>#DIV/0!</v>
      </c>
      <c r="Z65" s="2" t="e">
        <f t="shared" si="4"/>
        <v>#DIV/0!</v>
      </c>
      <c r="AA65" s="2" t="e">
        <f t="shared" si="5"/>
        <v>#DIV/0!</v>
      </c>
    </row>
    <row r="66" spans="1:27" x14ac:dyDescent="0.2">
      <c r="A66" t="s">
        <v>70</v>
      </c>
      <c r="B66">
        <v>6.9999999999999999E-6</v>
      </c>
      <c r="C66">
        <v>4.3000000000000002E-5</v>
      </c>
      <c r="D66">
        <v>0</v>
      </c>
      <c r="E66">
        <v>9.2999999999999997E-5</v>
      </c>
      <c r="F66">
        <v>3.6999999999999998E-5</v>
      </c>
      <c r="G66">
        <v>2.3E-5</v>
      </c>
      <c r="I66" s="1">
        <v>1987920</v>
      </c>
      <c r="J66" s="1">
        <v>10522330</v>
      </c>
      <c r="K66" s="1">
        <v>0</v>
      </c>
      <c r="L66" s="1">
        <v>24520850</v>
      </c>
      <c r="M66" s="1">
        <v>10462240</v>
      </c>
      <c r="N66" s="1">
        <v>8838850</v>
      </c>
      <c r="P66">
        <v>44.71</v>
      </c>
      <c r="Q66">
        <v>44.47</v>
      </c>
      <c r="R66">
        <v>0</v>
      </c>
      <c r="S66">
        <v>44.63</v>
      </c>
      <c r="T66">
        <v>44.68</v>
      </c>
      <c r="U66">
        <v>44.48</v>
      </c>
      <c r="W66" s="2">
        <f t="shared" si="1"/>
        <v>0</v>
      </c>
      <c r="X66" s="2">
        <f t="shared" si="2"/>
        <v>2.6189098326444942</v>
      </c>
      <c r="Y66" s="2" t="e">
        <f t="shared" si="3"/>
        <v>#NUM!</v>
      </c>
      <c r="Z66" s="2">
        <f t="shared" si="4"/>
        <v>2.4020984435713459</v>
      </c>
      <c r="AA66" s="2">
        <f t="shared" si="5"/>
        <v>-2.0155968550510184</v>
      </c>
    </row>
    <row r="67" spans="1:27" x14ac:dyDescent="0.2">
      <c r="A67" t="s">
        <v>71</v>
      </c>
      <c r="B67">
        <v>0</v>
      </c>
      <c r="C67">
        <v>1.2E-5</v>
      </c>
      <c r="D67">
        <v>0</v>
      </c>
      <c r="E67">
        <v>0</v>
      </c>
      <c r="F67">
        <v>0</v>
      </c>
      <c r="G67">
        <v>3.1000000000000001E-5</v>
      </c>
      <c r="I67" s="1">
        <v>0</v>
      </c>
      <c r="J67" s="1">
        <v>2825881</v>
      </c>
      <c r="K67" s="1">
        <v>0</v>
      </c>
      <c r="L67" s="1">
        <v>0</v>
      </c>
      <c r="M67" s="1">
        <v>0</v>
      </c>
      <c r="N67" s="1">
        <v>11983810</v>
      </c>
      <c r="P67">
        <v>0</v>
      </c>
      <c r="Q67">
        <v>45.66</v>
      </c>
      <c r="R67">
        <v>0</v>
      </c>
      <c r="S67">
        <v>0</v>
      </c>
      <c r="T67">
        <v>0</v>
      </c>
      <c r="U67">
        <v>44.84</v>
      </c>
      <c r="W67" s="2" t="e">
        <f t="shared" si="1"/>
        <v>#DIV/0!</v>
      </c>
      <c r="X67" s="2" t="e">
        <f t="shared" si="2"/>
        <v>#DIV/0!</v>
      </c>
      <c r="Y67" s="2" t="e">
        <f t="shared" si="3"/>
        <v>#DIV/0!</v>
      </c>
      <c r="Z67" s="2" t="e">
        <f t="shared" si="4"/>
        <v>#DIV/0!</v>
      </c>
      <c r="AA67" s="2" t="e">
        <f t="shared" si="5"/>
        <v>#DIV/0!</v>
      </c>
    </row>
    <row r="68" spans="1:27" x14ac:dyDescent="0.2">
      <c r="A68" t="s">
        <v>72</v>
      </c>
      <c r="B68">
        <v>1.27E-4</v>
      </c>
      <c r="C68">
        <v>1.6699999999999999E-4</v>
      </c>
      <c r="D68">
        <v>1.83E-4</v>
      </c>
      <c r="E68">
        <v>2.92E-4</v>
      </c>
      <c r="F68">
        <v>5.5999999999999999E-5</v>
      </c>
      <c r="G68">
        <v>2.7E-4</v>
      </c>
      <c r="I68" s="1">
        <v>35737940</v>
      </c>
      <c r="J68" s="1">
        <v>40418640</v>
      </c>
      <c r="K68" s="1">
        <v>45349170</v>
      </c>
      <c r="L68" s="1">
        <v>76820730</v>
      </c>
      <c r="M68" s="1">
        <v>15720750</v>
      </c>
      <c r="N68" s="1">
        <v>103016100</v>
      </c>
      <c r="P68">
        <v>37.24</v>
      </c>
      <c r="Q68">
        <v>39.53</v>
      </c>
      <c r="R68">
        <v>37.15</v>
      </c>
      <c r="S68">
        <v>39.229999999999997</v>
      </c>
      <c r="T68">
        <v>39.36</v>
      </c>
      <c r="U68">
        <v>36.840000000000003</v>
      </c>
      <c r="W68" s="2">
        <f t="shared" si="1"/>
        <v>0</v>
      </c>
      <c r="X68" s="2">
        <f t="shared" si="2"/>
        <v>0.39501960570188627</v>
      </c>
      <c r="Y68" s="2">
        <f t="shared" si="3"/>
        <v>0.52701515151187672</v>
      </c>
      <c r="Z68" s="2">
        <f t="shared" si="4"/>
        <v>-1.181329764714562</v>
      </c>
      <c r="AA68" s="2">
        <f t="shared" si="5"/>
        <v>-0.11300896182918629</v>
      </c>
    </row>
    <row r="69" spans="1:27" x14ac:dyDescent="0.2">
      <c r="A69" t="s">
        <v>73</v>
      </c>
      <c r="B69">
        <v>3.2499999999999999E-4</v>
      </c>
      <c r="C69">
        <v>3.6000000000000001E-5</v>
      </c>
      <c r="D69">
        <v>3.9399999999999998E-4</v>
      </c>
      <c r="E69">
        <v>3.1999999999999999E-5</v>
      </c>
      <c r="F69">
        <v>5.0000000000000004E-6</v>
      </c>
      <c r="G69">
        <v>2.5300000000000002E-4</v>
      </c>
      <c r="I69" s="1">
        <v>91082630</v>
      </c>
      <c r="J69" s="1">
        <v>8693223</v>
      </c>
      <c r="K69" s="1">
        <v>97970210</v>
      </c>
      <c r="L69" s="1">
        <v>8507280</v>
      </c>
      <c r="M69" s="1">
        <v>1392638</v>
      </c>
      <c r="N69" s="1">
        <v>96658400</v>
      </c>
      <c r="P69">
        <v>36.74</v>
      </c>
      <c r="Q69">
        <v>39.46</v>
      </c>
      <c r="R69">
        <v>36.6</v>
      </c>
      <c r="S69">
        <v>39.15</v>
      </c>
      <c r="T69">
        <v>39.28</v>
      </c>
      <c r="U69">
        <v>36.299999999999997</v>
      </c>
      <c r="W69" s="2">
        <f t="shared" ref="W69:W132" si="6">LOG(B69/$B69,2)</f>
        <v>0</v>
      </c>
      <c r="X69" s="2">
        <f t="shared" ref="X69:X132" si="7">LOG(C69/$B69,2)</f>
        <v>-3.1743709064735044</v>
      </c>
      <c r="Y69" s="2">
        <f t="shared" ref="Y69:Y132" si="8">LOG(D69/$B69,2)</f>
        <v>0.27775591154055945</v>
      </c>
      <c r="Z69" s="2">
        <f t="shared" ref="Z69:Z132" si="9">LOG(F69/$B69,2)</f>
        <v>-6.0223678130284544</v>
      </c>
      <c r="AA69" s="2">
        <f t="shared" ref="AA69:AA132" si="10">LOG(G69/$E69,2)</f>
        <v>2.9829935746943104</v>
      </c>
    </row>
    <row r="70" spans="1:27" x14ac:dyDescent="0.2">
      <c r="A70" t="s">
        <v>74</v>
      </c>
      <c r="B70">
        <v>2.4499999999999999E-4</v>
      </c>
      <c r="C70">
        <v>1.05E-4</v>
      </c>
      <c r="D70">
        <v>2.9E-4</v>
      </c>
      <c r="E70">
        <v>3.6999999999999998E-5</v>
      </c>
      <c r="F70">
        <v>3.1000000000000001E-5</v>
      </c>
      <c r="G70">
        <v>3.1700000000000001E-4</v>
      </c>
      <c r="I70" s="1">
        <v>68658680</v>
      </c>
      <c r="J70" s="1">
        <v>25499940</v>
      </c>
      <c r="K70" s="1">
        <v>72004210</v>
      </c>
      <c r="L70" s="1">
        <v>9840920</v>
      </c>
      <c r="M70" s="1">
        <v>8638495</v>
      </c>
      <c r="N70" s="1">
        <v>120977400</v>
      </c>
      <c r="P70">
        <v>30.57</v>
      </c>
      <c r="Q70">
        <v>30.59</v>
      </c>
      <c r="R70">
        <v>30.49</v>
      </c>
      <c r="S70">
        <v>30.28</v>
      </c>
      <c r="T70">
        <v>36.56</v>
      </c>
      <c r="U70">
        <v>30.03</v>
      </c>
      <c r="W70" s="2">
        <f t="shared" si="6"/>
        <v>0</v>
      </c>
      <c r="X70" s="2">
        <f t="shared" si="7"/>
        <v>-1.2223924213364479</v>
      </c>
      <c r="Y70" s="2">
        <f t="shared" si="8"/>
        <v>0.24327115101236391</v>
      </c>
      <c r="Z70" s="2">
        <f t="shared" si="9"/>
        <v>-2.9824416286156952</v>
      </c>
      <c r="AA70" s="2">
        <f t="shared" si="10"/>
        <v>3.0988856645104579</v>
      </c>
    </row>
    <row r="71" spans="1:27" x14ac:dyDescent="0.2">
      <c r="A71" t="s">
        <v>75</v>
      </c>
      <c r="B71">
        <v>9.6000000000000002E-5</v>
      </c>
      <c r="C71">
        <v>1.8E-5</v>
      </c>
      <c r="D71">
        <v>1.36E-4</v>
      </c>
      <c r="E71">
        <v>5.0000000000000004E-6</v>
      </c>
      <c r="F71">
        <v>0</v>
      </c>
      <c r="G71">
        <v>1.6200000000000001E-4</v>
      </c>
      <c r="I71" s="1">
        <v>26941530</v>
      </c>
      <c r="J71" s="1">
        <v>4420301</v>
      </c>
      <c r="K71" s="1">
        <v>33755210</v>
      </c>
      <c r="L71" s="1">
        <v>1194213</v>
      </c>
      <c r="M71" s="1">
        <v>0</v>
      </c>
      <c r="N71" s="1">
        <v>61645810</v>
      </c>
      <c r="P71">
        <v>30.24</v>
      </c>
      <c r="Q71">
        <v>30.29</v>
      </c>
      <c r="R71">
        <v>30.1</v>
      </c>
      <c r="S71">
        <v>29.88</v>
      </c>
      <c r="T71">
        <v>36.06</v>
      </c>
      <c r="U71">
        <v>29.72</v>
      </c>
      <c r="W71" s="2">
        <f t="shared" si="6"/>
        <v>0</v>
      </c>
      <c r="X71" s="2">
        <f t="shared" si="7"/>
        <v>-2.4150374992788439</v>
      </c>
      <c r="Y71" s="2">
        <f t="shared" si="8"/>
        <v>0.50250034052918302</v>
      </c>
      <c r="Z71" s="2" t="e">
        <f t="shared" si="9"/>
        <v>#NUM!</v>
      </c>
      <c r="AA71" s="2">
        <f t="shared" si="10"/>
        <v>5.0179219079972626</v>
      </c>
    </row>
    <row r="72" spans="1:27" x14ac:dyDescent="0.2">
      <c r="A72" t="s">
        <v>76</v>
      </c>
      <c r="B72">
        <v>0</v>
      </c>
      <c r="C72">
        <v>0</v>
      </c>
      <c r="D72">
        <v>0</v>
      </c>
      <c r="E72">
        <v>0</v>
      </c>
      <c r="F72">
        <v>0</v>
      </c>
      <c r="G72">
        <v>7.6000000000000004E-5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29095700</v>
      </c>
      <c r="P72">
        <v>0</v>
      </c>
      <c r="Q72">
        <v>0</v>
      </c>
      <c r="R72">
        <v>0</v>
      </c>
      <c r="S72">
        <v>0</v>
      </c>
      <c r="T72">
        <v>0</v>
      </c>
      <c r="U72">
        <v>44.65</v>
      </c>
      <c r="W72" s="2" t="e">
        <f t="shared" si="6"/>
        <v>#DIV/0!</v>
      </c>
      <c r="X72" s="2" t="e">
        <f t="shared" si="7"/>
        <v>#DIV/0!</v>
      </c>
      <c r="Y72" s="2" t="e">
        <f t="shared" si="8"/>
        <v>#DIV/0!</v>
      </c>
      <c r="Z72" s="2" t="e">
        <f t="shared" si="9"/>
        <v>#DIV/0!</v>
      </c>
      <c r="AA72" s="2" t="e">
        <f t="shared" si="10"/>
        <v>#DIV/0!</v>
      </c>
    </row>
    <row r="73" spans="1:27" x14ac:dyDescent="0.2">
      <c r="A73" t="s">
        <v>77</v>
      </c>
      <c r="B73">
        <v>1.64E-4</v>
      </c>
      <c r="C73">
        <v>1.6000000000000001E-4</v>
      </c>
      <c r="D73">
        <v>3.8000000000000002E-5</v>
      </c>
      <c r="E73">
        <v>4.8200000000000001E-4</v>
      </c>
      <c r="F73">
        <v>1.06E-4</v>
      </c>
      <c r="G73">
        <v>6.6000000000000005E-5</v>
      </c>
      <c r="I73" s="1">
        <v>46000350</v>
      </c>
      <c r="J73" s="1">
        <v>38738550</v>
      </c>
      <c r="K73" s="1">
        <v>9382349</v>
      </c>
      <c r="L73" s="1">
        <v>126752000</v>
      </c>
      <c r="M73" s="1">
        <v>30005420</v>
      </c>
      <c r="N73" s="1">
        <v>25301230</v>
      </c>
      <c r="P73">
        <v>40.68</v>
      </c>
      <c r="Q73">
        <v>40.49</v>
      </c>
      <c r="R73">
        <v>40.49</v>
      </c>
      <c r="S73">
        <v>40.81</v>
      </c>
      <c r="T73">
        <v>40.799999999999997</v>
      </c>
      <c r="U73">
        <v>40.090000000000003</v>
      </c>
      <c r="W73" s="2">
        <f t="shared" si="6"/>
        <v>0</v>
      </c>
      <c r="X73" s="2">
        <f t="shared" si="7"/>
        <v>-3.5623909730721215E-2</v>
      </c>
      <c r="Y73" s="2">
        <f t="shared" si="8"/>
        <v>-2.1096244911744981</v>
      </c>
      <c r="Z73" s="2">
        <f t="shared" si="9"/>
        <v>-0.62963155005488447</v>
      </c>
      <c r="AA73" s="2">
        <f t="shared" si="10"/>
        <v>-2.8684952168715081</v>
      </c>
    </row>
    <row r="74" spans="1:27" x14ac:dyDescent="0.2">
      <c r="A74" t="s">
        <v>78</v>
      </c>
      <c r="B74">
        <v>1.064E-2</v>
      </c>
      <c r="C74">
        <v>1.0829999999999999E-2</v>
      </c>
      <c r="D74">
        <v>1.227E-2</v>
      </c>
      <c r="E74">
        <v>2.8700000000000002E-3</v>
      </c>
      <c r="F74">
        <v>7.2069999999999999E-3</v>
      </c>
      <c r="G74">
        <v>1.2715000000000001E-2</v>
      </c>
      <c r="I74" s="1">
        <v>2983750000</v>
      </c>
      <c r="J74" s="1">
        <v>2621286000</v>
      </c>
      <c r="K74" s="1">
        <v>3048499000</v>
      </c>
      <c r="L74" s="1">
        <v>755444900</v>
      </c>
      <c r="M74" s="1">
        <v>2033885000</v>
      </c>
      <c r="N74" s="1">
        <v>4852100000</v>
      </c>
      <c r="P74">
        <v>40.9</v>
      </c>
      <c r="Q74">
        <v>40.700000000000003</v>
      </c>
      <c r="R74">
        <v>40.78</v>
      </c>
      <c r="S74">
        <v>40.450000000000003</v>
      </c>
      <c r="T74">
        <v>40.47</v>
      </c>
      <c r="U74">
        <v>40.26</v>
      </c>
      <c r="W74" s="2">
        <f t="shared" si="6"/>
        <v>0</v>
      </c>
      <c r="X74" s="2">
        <f t="shared" si="7"/>
        <v>2.5535092107137482E-2</v>
      </c>
      <c r="Y74" s="2">
        <f t="shared" si="8"/>
        <v>0.20563709816171546</v>
      </c>
      <c r="Z74" s="2">
        <f t="shared" si="9"/>
        <v>-0.56202740038052212</v>
      </c>
      <c r="AA74" s="2">
        <f t="shared" si="10"/>
        <v>2.1474088200144186</v>
      </c>
    </row>
    <row r="75" spans="1:27" x14ac:dyDescent="0.2">
      <c r="A75" t="s">
        <v>79</v>
      </c>
      <c r="B75">
        <v>9.9240000000000005E-3</v>
      </c>
      <c r="C75">
        <v>1.116E-2</v>
      </c>
      <c r="D75">
        <v>7.724E-3</v>
      </c>
      <c r="E75">
        <v>1.1597E-2</v>
      </c>
      <c r="F75">
        <v>7.5269999999999998E-3</v>
      </c>
      <c r="G75">
        <v>7.0470000000000003E-3</v>
      </c>
      <c r="I75" s="1">
        <v>2783087000</v>
      </c>
      <c r="J75" s="1">
        <v>2701029000</v>
      </c>
      <c r="K75" s="1">
        <v>1918918000</v>
      </c>
      <c r="L75" s="1">
        <v>3052695000</v>
      </c>
      <c r="M75" s="1">
        <v>2123999000</v>
      </c>
      <c r="N75" s="1">
        <v>2688974000</v>
      </c>
      <c r="P75">
        <v>43.79</v>
      </c>
      <c r="Q75">
        <v>43.64</v>
      </c>
      <c r="R75">
        <v>43.73</v>
      </c>
      <c r="S75">
        <v>43.15</v>
      </c>
      <c r="T75">
        <v>43.34</v>
      </c>
      <c r="U75">
        <v>43.24</v>
      </c>
      <c r="W75" s="2">
        <f t="shared" si="6"/>
        <v>0</v>
      </c>
      <c r="X75" s="2">
        <f t="shared" si="7"/>
        <v>0.16934338682411887</v>
      </c>
      <c r="Y75" s="2">
        <f t="shared" si="8"/>
        <v>-0.36157357094178066</v>
      </c>
      <c r="Z75" s="2">
        <f t="shared" si="9"/>
        <v>-0.39884676376210215</v>
      </c>
      <c r="AA75" s="2">
        <f t="shared" si="10"/>
        <v>-0.71867052712710233</v>
      </c>
    </row>
    <row r="76" spans="1:27" x14ac:dyDescent="0.2">
      <c r="A76" t="s">
        <v>80</v>
      </c>
      <c r="W76" s="2" t="e">
        <f t="shared" si="6"/>
        <v>#DIV/0!</v>
      </c>
      <c r="X76" s="2" t="e">
        <f t="shared" si="7"/>
        <v>#DIV/0!</v>
      </c>
      <c r="Y76" s="2" t="e">
        <f t="shared" si="8"/>
        <v>#DIV/0!</v>
      </c>
      <c r="Z76" s="2" t="e">
        <f t="shared" si="9"/>
        <v>#DIV/0!</v>
      </c>
      <c r="AA76" s="2" t="e">
        <f t="shared" si="10"/>
        <v>#DIV/0!</v>
      </c>
    </row>
    <row r="77" spans="1:27" x14ac:dyDescent="0.2">
      <c r="A77" t="s">
        <v>81</v>
      </c>
      <c r="B77">
        <v>4.4755000000000003E-2</v>
      </c>
      <c r="C77">
        <v>8.9858999999999994E-2</v>
      </c>
      <c r="D77">
        <v>5.2170000000000001E-2</v>
      </c>
      <c r="E77">
        <v>0.123087</v>
      </c>
      <c r="F77">
        <v>0.11511200000000001</v>
      </c>
      <c r="G77">
        <v>3.6797000000000003E-2</v>
      </c>
      <c r="I77" s="1">
        <v>3023961000</v>
      </c>
      <c r="J77" s="1">
        <v>5215580000</v>
      </c>
      <c r="K77" s="1">
        <v>3470046000</v>
      </c>
      <c r="L77" s="1">
        <v>5814860000</v>
      </c>
      <c r="M77" s="1">
        <v>7626437000</v>
      </c>
      <c r="N77" s="1">
        <v>3894194000</v>
      </c>
      <c r="P77">
        <v>44.64</v>
      </c>
      <c r="Q77">
        <v>44.65</v>
      </c>
      <c r="R77">
        <v>44.64</v>
      </c>
      <c r="S77">
        <v>43.84</v>
      </c>
      <c r="T77">
        <v>44.6</v>
      </c>
      <c r="U77">
        <v>44.61</v>
      </c>
      <c r="W77" s="2">
        <f t="shared" si="6"/>
        <v>0</v>
      </c>
      <c r="X77" s="2">
        <f t="shared" si="7"/>
        <v>1.0056141385039055</v>
      </c>
      <c r="Y77" s="2">
        <f t="shared" si="8"/>
        <v>0.2211715650167618</v>
      </c>
      <c r="Z77" s="2">
        <f t="shared" si="9"/>
        <v>1.3629174634672176</v>
      </c>
      <c r="AA77" s="2">
        <f t="shared" si="10"/>
        <v>-1.7420183420881097</v>
      </c>
    </row>
    <row r="78" spans="1:27" x14ac:dyDescent="0.2">
      <c r="A78" t="s">
        <v>82</v>
      </c>
      <c r="B78">
        <v>9.5130000000000006E-3</v>
      </c>
      <c r="C78">
        <v>1.18E-4</v>
      </c>
      <c r="D78">
        <v>6.8570000000000002E-3</v>
      </c>
      <c r="E78">
        <v>8.3095000000000002E-2</v>
      </c>
      <c r="F78">
        <v>0.10684</v>
      </c>
      <c r="G78">
        <v>1.3899999999999999E-4</v>
      </c>
      <c r="I78" s="1">
        <v>642733500</v>
      </c>
      <c r="J78" s="1">
        <v>6843644</v>
      </c>
      <c r="K78" s="1">
        <v>456065000</v>
      </c>
      <c r="L78" s="1">
        <v>3925572000</v>
      </c>
      <c r="M78" s="1">
        <v>7078352000</v>
      </c>
      <c r="N78" s="1">
        <v>14722760</v>
      </c>
      <c r="P78">
        <v>44.46</v>
      </c>
      <c r="Q78">
        <v>44.79</v>
      </c>
      <c r="R78">
        <v>44.42</v>
      </c>
      <c r="S78">
        <v>44.39</v>
      </c>
      <c r="T78">
        <v>44.42</v>
      </c>
      <c r="U78">
        <v>44.18</v>
      </c>
      <c r="W78" s="2">
        <f t="shared" si="6"/>
        <v>0</v>
      </c>
      <c r="X78" s="2">
        <f t="shared" si="7"/>
        <v>-6.3330416134631546</v>
      </c>
      <c r="Y78" s="2">
        <f t="shared" si="8"/>
        <v>-0.47232285595913065</v>
      </c>
      <c r="Z78" s="2">
        <f t="shared" si="9"/>
        <v>3.4894076926974771</v>
      </c>
      <c r="AA78" s="2">
        <f t="shared" si="10"/>
        <v>-9.2235329764542335</v>
      </c>
    </row>
    <row r="79" spans="1:27" x14ac:dyDescent="0.2">
      <c r="A79" t="s">
        <v>83</v>
      </c>
      <c r="B79">
        <v>9.1909999999999995E-3</v>
      </c>
      <c r="C79">
        <v>0.11779100000000001</v>
      </c>
      <c r="D79">
        <v>6.9040000000000004E-3</v>
      </c>
      <c r="E79">
        <v>5.4929999999999996E-3</v>
      </c>
      <c r="F79">
        <v>7.9686000000000007E-2</v>
      </c>
      <c r="G79">
        <v>3.8275000000000003E-2</v>
      </c>
      <c r="I79" s="1">
        <v>620991200</v>
      </c>
      <c r="J79" s="1">
        <v>6836800000</v>
      </c>
      <c r="K79" s="1">
        <v>459230200</v>
      </c>
      <c r="L79" s="1">
        <v>259477900</v>
      </c>
      <c r="M79" s="1">
        <v>5279399000</v>
      </c>
      <c r="N79" s="1">
        <v>4050564000</v>
      </c>
      <c r="P79">
        <v>44.58</v>
      </c>
      <c r="Q79">
        <v>44.79</v>
      </c>
      <c r="R79">
        <v>44.57</v>
      </c>
      <c r="S79">
        <v>44.53</v>
      </c>
      <c r="T79">
        <v>44.86</v>
      </c>
      <c r="U79">
        <v>44.77</v>
      </c>
      <c r="W79" s="2">
        <f t="shared" si="6"/>
        <v>0</v>
      </c>
      <c r="X79" s="2">
        <f t="shared" si="7"/>
        <v>3.679863663563046</v>
      </c>
      <c r="Y79" s="2">
        <f t="shared" si="8"/>
        <v>-0.41278937377153591</v>
      </c>
      <c r="Z79" s="2">
        <f t="shared" si="9"/>
        <v>3.1160325365896875</v>
      </c>
      <c r="AA79" s="2">
        <f t="shared" si="10"/>
        <v>2.8007361807560196</v>
      </c>
    </row>
    <row r="80" spans="1:27" x14ac:dyDescent="0.2">
      <c r="A80" t="s">
        <v>84</v>
      </c>
      <c r="B80">
        <v>0.209872</v>
      </c>
      <c r="C80">
        <v>9.1409000000000004E-2</v>
      </c>
      <c r="D80">
        <v>0.17996400000000001</v>
      </c>
      <c r="E80">
        <v>5.4900000000000001E-3</v>
      </c>
      <c r="F80">
        <v>3.5040000000000002E-2</v>
      </c>
      <c r="G80">
        <v>0.13114200000000001</v>
      </c>
      <c r="I80" s="1">
        <v>14180370000</v>
      </c>
      <c r="J80" s="1">
        <v>5305559000</v>
      </c>
      <c r="K80" s="1">
        <v>11970210000</v>
      </c>
      <c r="L80" s="1">
        <v>259348500</v>
      </c>
      <c r="M80" s="1">
        <v>2321453000</v>
      </c>
      <c r="N80" s="1">
        <v>13878670000</v>
      </c>
      <c r="P80">
        <v>33.65</v>
      </c>
      <c r="Q80">
        <v>33.729999999999997</v>
      </c>
      <c r="R80">
        <v>33.54</v>
      </c>
      <c r="S80">
        <v>33.28</v>
      </c>
      <c r="T80">
        <v>33.340000000000003</v>
      </c>
      <c r="U80">
        <v>33.06</v>
      </c>
      <c r="W80" s="2">
        <f t="shared" si="6"/>
        <v>0</v>
      </c>
      <c r="X80" s="2">
        <f t="shared" si="7"/>
        <v>-1.1991015797216422</v>
      </c>
      <c r="Y80" s="2">
        <f t="shared" si="8"/>
        <v>-0.22180136412161397</v>
      </c>
      <c r="Z80" s="2">
        <f t="shared" si="9"/>
        <v>-2.5824350227589137</v>
      </c>
      <c r="AA80" s="2">
        <f t="shared" si="10"/>
        <v>4.5781798427155627</v>
      </c>
    </row>
    <row r="81" spans="1:27" x14ac:dyDescent="0.2">
      <c r="A81" t="s">
        <v>85</v>
      </c>
      <c r="B81">
        <v>0.21571299999999999</v>
      </c>
      <c r="C81">
        <v>0.26831300000000002</v>
      </c>
      <c r="D81">
        <v>0.176757</v>
      </c>
      <c r="E81">
        <v>0.45630999999999999</v>
      </c>
      <c r="F81">
        <v>0.30632500000000001</v>
      </c>
      <c r="G81">
        <v>0.21115500000000001</v>
      </c>
      <c r="I81" s="1">
        <v>14575090000</v>
      </c>
      <c r="J81" s="1">
        <v>15573370000</v>
      </c>
      <c r="K81" s="1">
        <v>11756890000</v>
      </c>
      <c r="L81" s="1">
        <v>21556910000</v>
      </c>
      <c r="M81" s="1">
        <v>20294700000</v>
      </c>
      <c r="N81" s="1">
        <v>22346390000</v>
      </c>
      <c r="P81">
        <v>36.909999999999997</v>
      </c>
      <c r="Q81">
        <v>36.770000000000003</v>
      </c>
      <c r="R81">
        <v>36.729999999999997</v>
      </c>
      <c r="S81">
        <v>36.369999999999997</v>
      </c>
      <c r="T81">
        <v>36.43</v>
      </c>
      <c r="U81">
        <v>36.799999999999997</v>
      </c>
      <c r="W81" s="2">
        <f t="shared" si="6"/>
        <v>0</v>
      </c>
      <c r="X81" s="2">
        <f t="shared" si="7"/>
        <v>0.31480383262108286</v>
      </c>
      <c r="Y81" s="2">
        <f t="shared" si="8"/>
        <v>-0.28734577316931958</v>
      </c>
      <c r="Z81" s="2">
        <f t="shared" si="9"/>
        <v>0.50594999042081124</v>
      </c>
      <c r="AA81" s="2">
        <f t="shared" si="10"/>
        <v>-1.1117118611507766</v>
      </c>
    </row>
    <row r="82" spans="1:27" x14ac:dyDescent="0.2">
      <c r="A82" t="s">
        <v>86</v>
      </c>
      <c r="B82">
        <v>4.9378999999999999E-2</v>
      </c>
      <c r="C82">
        <v>1.1733E-2</v>
      </c>
      <c r="D82">
        <v>2.9309000000000002E-2</v>
      </c>
      <c r="E82">
        <v>2.2820000000000002E-3</v>
      </c>
      <c r="F82">
        <v>4.6049999999999997E-3</v>
      </c>
      <c r="G82">
        <v>2.1711000000000001E-2</v>
      </c>
      <c r="I82" s="1">
        <v>3336366000</v>
      </c>
      <c r="J82" s="1">
        <v>681020900</v>
      </c>
      <c r="K82" s="1">
        <v>1949445000</v>
      </c>
      <c r="L82" s="1">
        <v>107802500</v>
      </c>
      <c r="M82" s="1">
        <v>305094400</v>
      </c>
      <c r="N82" s="1">
        <v>2297654000</v>
      </c>
      <c r="P82">
        <v>33.49</v>
      </c>
      <c r="Q82">
        <v>33.47</v>
      </c>
      <c r="R82">
        <v>33.39</v>
      </c>
      <c r="S82">
        <v>33.130000000000003</v>
      </c>
      <c r="T82">
        <v>33.19</v>
      </c>
      <c r="U82">
        <v>32.82</v>
      </c>
      <c r="W82" s="2">
        <f t="shared" si="6"/>
        <v>0</v>
      </c>
      <c r="X82" s="2">
        <f t="shared" si="7"/>
        <v>-2.0733256780987404</v>
      </c>
      <c r="Y82" s="2">
        <f t="shared" si="8"/>
        <v>-0.75255387475493607</v>
      </c>
      <c r="Z82" s="2">
        <f t="shared" si="9"/>
        <v>-3.4226245585741446</v>
      </c>
      <c r="AA82" s="2">
        <f t="shared" si="10"/>
        <v>3.2500554807023279</v>
      </c>
    </row>
    <row r="83" spans="1:27" x14ac:dyDescent="0.2">
      <c r="A83" t="s">
        <v>87</v>
      </c>
      <c r="B83">
        <v>9.2860000000000009E-3</v>
      </c>
      <c r="C83">
        <v>2.3368E-2</v>
      </c>
      <c r="D83">
        <v>7.2319999999999997E-3</v>
      </c>
      <c r="E83">
        <v>6.4499000000000001E-2</v>
      </c>
      <c r="F83">
        <v>4.0537999999999998E-2</v>
      </c>
      <c r="G83">
        <v>6.6010000000000001E-3</v>
      </c>
      <c r="I83" s="1">
        <v>627395300</v>
      </c>
      <c r="J83" s="1">
        <v>1356345000</v>
      </c>
      <c r="K83" s="1">
        <v>481001800</v>
      </c>
      <c r="L83" s="1">
        <v>3047045000</v>
      </c>
      <c r="M83" s="1">
        <v>2685703000</v>
      </c>
      <c r="N83" s="1">
        <v>698542200</v>
      </c>
      <c r="P83">
        <v>37.159999999999997</v>
      </c>
      <c r="Q83">
        <v>36.94</v>
      </c>
      <c r="R83">
        <v>37.03</v>
      </c>
      <c r="S83">
        <v>36.32</v>
      </c>
      <c r="T83">
        <v>36.520000000000003</v>
      </c>
      <c r="U83">
        <v>36.6</v>
      </c>
      <c r="W83" s="2">
        <f t="shared" si="6"/>
        <v>0</v>
      </c>
      <c r="X83" s="2">
        <f t="shared" si="7"/>
        <v>1.331405077262517</v>
      </c>
      <c r="Y83" s="2">
        <f t="shared" si="8"/>
        <v>-0.36066260315147403</v>
      </c>
      <c r="Z83" s="2">
        <f t="shared" si="9"/>
        <v>2.1261457271275597</v>
      </c>
      <c r="AA83" s="2">
        <f t="shared" si="10"/>
        <v>-3.2885202898142736</v>
      </c>
    </row>
    <row r="84" spans="1:27" x14ac:dyDescent="0.2">
      <c r="A84" t="s">
        <v>88</v>
      </c>
      <c r="B84">
        <v>0.18090600000000001</v>
      </c>
      <c r="C84">
        <v>6.8806000000000006E-2</v>
      </c>
      <c r="D84">
        <v>0.14154800000000001</v>
      </c>
      <c r="E84">
        <v>5.8032E-2</v>
      </c>
      <c r="F84">
        <v>6.5507999999999997E-2</v>
      </c>
      <c r="G84">
        <v>0.14283899999999999</v>
      </c>
      <c r="I84" s="1">
        <v>12223270000</v>
      </c>
      <c r="J84" s="1">
        <v>3993590000</v>
      </c>
      <c r="K84" s="1">
        <v>9414933000</v>
      </c>
      <c r="L84" s="1">
        <v>2741520000</v>
      </c>
      <c r="M84" s="1">
        <v>4340067000</v>
      </c>
      <c r="N84" s="1">
        <v>15116590000</v>
      </c>
      <c r="P84">
        <v>36.72</v>
      </c>
      <c r="Q84">
        <v>36.54</v>
      </c>
      <c r="R84">
        <v>36.53</v>
      </c>
      <c r="S84">
        <v>36.28</v>
      </c>
      <c r="T84">
        <v>36.340000000000003</v>
      </c>
      <c r="U84">
        <v>36.08</v>
      </c>
      <c r="W84" s="2">
        <f t="shared" si="6"/>
        <v>0</v>
      </c>
      <c r="X84" s="2">
        <f t="shared" si="7"/>
        <v>-1.394633976765284</v>
      </c>
      <c r="Y84" s="2">
        <f t="shared" si="8"/>
        <v>-0.35394889289419273</v>
      </c>
      <c r="Z84" s="2">
        <f t="shared" si="9"/>
        <v>-1.4654972497166547</v>
      </c>
      <c r="AA84" s="2">
        <f t="shared" si="10"/>
        <v>1.2994693833904982</v>
      </c>
    </row>
    <row r="85" spans="1:27" x14ac:dyDescent="0.2">
      <c r="A85" t="s">
        <v>89</v>
      </c>
      <c r="B85">
        <v>0.108668</v>
      </c>
      <c r="C85">
        <v>0.130164</v>
      </c>
      <c r="D85">
        <v>8.2849999999999993E-2</v>
      </c>
      <c r="E85">
        <v>7.3805999999999997E-2</v>
      </c>
      <c r="F85">
        <v>0.12676999999999999</v>
      </c>
      <c r="G85">
        <v>9.9571999999999994E-2</v>
      </c>
      <c r="I85" s="1">
        <v>7342389000</v>
      </c>
      <c r="J85" s="1">
        <v>7554931000</v>
      </c>
      <c r="K85" s="1">
        <v>5510708000</v>
      </c>
      <c r="L85" s="1">
        <v>3486719000</v>
      </c>
      <c r="M85" s="1">
        <v>8398753000</v>
      </c>
      <c r="N85" s="1">
        <v>10537630000</v>
      </c>
      <c r="P85">
        <v>40.93</v>
      </c>
      <c r="Q85">
        <v>40.74</v>
      </c>
      <c r="R85">
        <v>40.82</v>
      </c>
      <c r="S85">
        <v>40.5</v>
      </c>
      <c r="T85">
        <v>40.5</v>
      </c>
      <c r="U85">
        <v>40.35</v>
      </c>
      <c r="W85" s="2">
        <f t="shared" si="6"/>
        <v>0</v>
      </c>
      <c r="X85" s="2">
        <f t="shared" si="7"/>
        <v>0.26040332608479477</v>
      </c>
      <c r="Y85" s="2">
        <f t="shared" si="8"/>
        <v>-0.39135356284687584</v>
      </c>
      <c r="Z85" s="2">
        <f t="shared" si="9"/>
        <v>0.22228620805208207</v>
      </c>
      <c r="AA85" s="2">
        <f t="shared" si="10"/>
        <v>0.43200200455704224</v>
      </c>
    </row>
    <row r="86" spans="1:27" x14ac:dyDescent="0.2">
      <c r="A86" t="s">
        <v>90</v>
      </c>
      <c r="B86">
        <v>1.2499E-2</v>
      </c>
      <c r="C86">
        <v>2.6301000000000001E-2</v>
      </c>
      <c r="D86">
        <v>7.3590000000000001E-3</v>
      </c>
      <c r="E86">
        <v>1.0149E-2</v>
      </c>
      <c r="F86">
        <v>2.3689000000000002E-2</v>
      </c>
      <c r="G86">
        <v>9.9769999999999998E-3</v>
      </c>
      <c r="I86" s="1">
        <v>844540900</v>
      </c>
      <c r="J86" s="1">
        <v>1526526000</v>
      </c>
      <c r="K86" s="1">
        <v>489476600</v>
      </c>
      <c r="L86" s="1">
        <v>479436100</v>
      </c>
      <c r="M86" s="1">
        <v>1569461000</v>
      </c>
      <c r="N86" s="1">
        <v>1055855000</v>
      </c>
      <c r="P86">
        <v>44.81</v>
      </c>
      <c r="Q86">
        <v>44.75</v>
      </c>
      <c r="R86">
        <v>44.78</v>
      </c>
      <c r="S86">
        <v>44.76</v>
      </c>
      <c r="T86">
        <v>44.79</v>
      </c>
      <c r="U86">
        <v>44.72</v>
      </c>
      <c r="W86" s="2">
        <f t="shared" si="6"/>
        <v>0</v>
      </c>
      <c r="X86" s="2">
        <f t="shared" si="7"/>
        <v>1.0733049791322551</v>
      </c>
      <c r="Y86" s="2">
        <f t="shared" si="8"/>
        <v>-0.76423103493791189</v>
      </c>
      <c r="Z86" s="2">
        <f t="shared" si="9"/>
        <v>0.92240462372134147</v>
      </c>
      <c r="AA86" s="2">
        <f t="shared" si="10"/>
        <v>-2.4659603349324755E-2</v>
      </c>
    </row>
    <row r="87" spans="1:27" x14ac:dyDescent="0.2">
      <c r="A87" t="s">
        <v>91</v>
      </c>
      <c r="B87">
        <v>2.7611E-2</v>
      </c>
      <c r="C87">
        <v>5.4270000000000004E-3</v>
      </c>
      <c r="D87">
        <v>1.7169E-2</v>
      </c>
      <c r="E87">
        <v>1.753E-3</v>
      </c>
      <c r="F87">
        <v>2.238E-3</v>
      </c>
      <c r="G87">
        <v>1.9595000000000001E-2</v>
      </c>
      <c r="I87" s="1">
        <v>1865606000</v>
      </c>
      <c r="J87" s="1">
        <v>315015800</v>
      </c>
      <c r="K87" s="1">
        <v>1141951000</v>
      </c>
      <c r="L87" s="1">
        <v>82801980</v>
      </c>
      <c r="M87" s="1">
        <v>148243700</v>
      </c>
      <c r="N87" s="1">
        <v>2073766000</v>
      </c>
      <c r="P87">
        <v>36.54</v>
      </c>
      <c r="Q87">
        <v>36.450000000000003</v>
      </c>
      <c r="R87">
        <v>36.36</v>
      </c>
      <c r="S87">
        <v>36.08</v>
      </c>
      <c r="T87">
        <v>36.1</v>
      </c>
      <c r="U87">
        <v>35.93</v>
      </c>
      <c r="W87" s="2">
        <f t="shared" si="6"/>
        <v>0</v>
      </c>
      <c r="X87" s="2">
        <f t="shared" si="7"/>
        <v>-2.3470163258141357</v>
      </c>
      <c r="Y87" s="2">
        <f t="shared" si="8"/>
        <v>-0.68543712688640779</v>
      </c>
      <c r="Z87" s="2">
        <f t="shared" si="9"/>
        <v>-3.6249611981801388</v>
      </c>
      <c r="AA87" s="2">
        <f t="shared" si="10"/>
        <v>3.4825876717300344</v>
      </c>
    </row>
    <row r="88" spans="1:27" x14ac:dyDescent="0.2">
      <c r="A88" t="s">
        <v>92</v>
      </c>
      <c r="B88">
        <v>4.5983000000000003E-2</v>
      </c>
      <c r="C88">
        <v>2.8195000000000001E-2</v>
      </c>
      <c r="D88">
        <v>3.3196999999999997E-2</v>
      </c>
      <c r="E88">
        <v>1.1828E-2</v>
      </c>
      <c r="F88">
        <v>1.7255E-2</v>
      </c>
      <c r="G88">
        <v>3.0504E-2</v>
      </c>
      <c r="I88" s="1">
        <v>3106918000</v>
      </c>
      <c r="J88" s="1">
        <v>1636486000</v>
      </c>
      <c r="K88" s="1">
        <v>2208101000</v>
      </c>
      <c r="L88" s="1">
        <v>558762100</v>
      </c>
      <c r="M88" s="1">
        <v>1143201000</v>
      </c>
      <c r="N88" s="1">
        <v>3228268000</v>
      </c>
      <c r="P88">
        <v>40.880000000000003</v>
      </c>
      <c r="Q88">
        <v>40.71</v>
      </c>
      <c r="R88">
        <v>40.75</v>
      </c>
      <c r="S88">
        <v>40.46</v>
      </c>
      <c r="T88">
        <v>40.46</v>
      </c>
      <c r="U88">
        <v>40.29</v>
      </c>
      <c r="W88" s="2">
        <f t="shared" si="6"/>
        <v>0</v>
      </c>
      <c r="X88" s="2">
        <f t="shared" si="7"/>
        <v>-0.70566124976714473</v>
      </c>
      <c r="Y88" s="2">
        <f t="shared" si="8"/>
        <v>-0.47004772104624293</v>
      </c>
      <c r="Z88" s="2">
        <f t="shared" si="9"/>
        <v>-1.4140861189450005</v>
      </c>
      <c r="AA88" s="2">
        <f t="shared" si="10"/>
        <v>1.366792287605791</v>
      </c>
    </row>
    <row r="89" spans="1:27" x14ac:dyDescent="0.2">
      <c r="A89" t="s">
        <v>93</v>
      </c>
      <c r="B89">
        <v>5.6540000000000002E-3</v>
      </c>
      <c r="C89">
        <v>8.0978999999999995E-2</v>
      </c>
      <c r="D89">
        <v>0.20447100000000001</v>
      </c>
      <c r="E89">
        <v>2.2526000000000001E-2</v>
      </c>
      <c r="F89">
        <v>1.8793000000000001E-2</v>
      </c>
      <c r="G89">
        <v>0.181536</v>
      </c>
      <c r="I89" s="1">
        <v>382042700</v>
      </c>
      <c r="J89" s="1">
        <v>4700139000</v>
      </c>
      <c r="K89" s="1">
        <v>13600220000</v>
      </c>
      <c r="L89" s="1">
        <v>1064151000</v>
      </c>
      <c r="M89" s="1">
        <v>1245103000</v>
      </c>
      <c r="N89" s="1">
        <v>19211870000</v>
      </c>
      <c r="P89">
        <v>27.63</v>
      </c>
      <c r="Q89">
        <v>28.06</v>
      </c>
      <c r="R89">
        <v>27.85</v>
      </c>
      <c r="S89">
        <v>27.44</v>
      </c>
      <c r="T89">
        <v>27.6</v>
      </c>
      <c r="U89">
        <v>26.5</v>
      </c>
      <c r="W89" s="2">
        <f t="shared" si="6"/>
        <v>0</v>
      </c>
      <c r="X89" s="2">
        <f t="shared" si="7"/>
        <v>3.8402040391738805</v>
      </c>
      <c r="Y89" s="2">
        <f t="shared" si="8"/>
        <v>5.1764805477042701</v>
      </c>
      <c r="Z89" s="2">
        <f t="shared" si="9"/>
        <v>1.732851599905179</v>
      </c>
      <c r="AA89" s="2">
        <f t="shared" si="10"/>
        <v>3.010592615889867</v>
      </c>
    </row>
    <row r="90" spans="1:27" x14ac:dyDescent="0.2">
      <c r="A90" t="s">
        <v>94</v>
      </c>
      <c r="B90">
        <v>4.4454E-2</v>
      </c>
      <c r="C90">
        <v>9.1109999999999993E-3</v>
      </c>
      <c r="D90">
        <v>3.2321000000000003E-2</v>
      </c>
      <c r="E90">
        <v>4.5580000000000004E-3</v>
      </c>
      <c r="F90">
        <v>3.7420000000000001E-3</v>
      </c>
      <c r="G90">
        <v>4.9932999999999998E-2</v>
      </c>
      <c r="I90" s="1">
        <v>3003637000</v>
      </c>
      <c r="J90" s="1">
        <v>528811800</v>
      </c>
      <c r="K90" s="1">
        <v>2149777000</v>
      </c>
      <c r="L90" s="1">
        <v>215312200</v>
      </c>
      <c r="M90" s="1">
        <v>247907100</v>
      </c>
      <c r="N90" s="1">
        <v>5284405000</v>
      </c>
      <c r="P90">
        <v>27.65</v>
      </c>
      <c r="Q90">
        <v>27.47</v>
      </c>
      <c r="R90">
        <v>27.44</v>
      </c>
      <c r="S90">
        <v>27.13</v>
      </c>
      <c r="T90">
        <v>27.3</v>
      </c>
      <c r="U90">
        <v>26.97</v>
      </c>
      <c r="W90" s="2">
        <f t="shared" si="6"/>
        <v>0</v>
      </c>
      <c r="X90" s="2">
        <f t="shared" si="7"/>
        <v>-2.2866319252001643</v>
      </c>
      <c r="Y90" s="2">
        <f t="shared" si="8"/>
        <v>-0.45984140429855747</v>
      </c>
      <c r="Z90" s="2">
        <f t="shared" si="9"/>
        <v>-3.5704317758479958</v>
      </c>
      <c r="AA90" s="2">
        <f t="shared" si="10"/>
        <v>3.4535207574068605</v>
      </c>
    </row>
    <row r="91" spans="1:27" x14ac:dyDescent="0.2">
      <c r="A91" t="s">
        <v>95</v>
      </c>
      <c r="B91">
        <v>1.0000000000000001E-5</v>
      </c>
      <c r="C91">
        <v>0</v>
      </c>
      <c r="D91">
        <v>0</v>
      </c>
      <c r="E91">
        <v>7.18E-4</v>
      </c>
      <c r="F91">
        <v>2.2699999999999999E-4</v>
      </c>
      <c r="G91">
        <v>5.5000000000000002E-5</v>
      </c>
      <c r="I91" s="1">
        <v>684799.4</v>
      </c>
      <c r="J91" s="1">
        <v>0</v>
      </c>
      <c r="K91" s="1">
        <v>0</v>
      </c>
      <c r="L91" s="1">
        <v>33925460</v>
      </c>
      <c r="M91" s="1">
        <v>15007440</v>
      </c>
      <c r="N91" s="1">
        <v>5843403</v>
      </c>
      <c r="P91">
        <v>41.83</v>
      </c>
      <c r="Q91">
        <v>42.45</v>
      </c>
      <c r="R91">
        <v>42.57</v>
      </c>
      <c r="S91">
        <v>41.48</v>
      </c>
      <c r="T91">
        <v>41.56</v>
      </c>
      <c r="U91">
        <v>41.5</v>
      </c>
      <c r="W91" s="2">
        <f t="shared" si="6"/>
        <v>0</v>
      </c>
      <c r="X91" s="2" t="e">
        <f t="shared" si="7"/>
        <v>#NUM!</v>
      </c>
      <c r="Y91" s="2" t="e">
        <f t="shared" si="8"/>
        <v>#NUM!</v>
      </c>
      <c r="Z91" s="2">
        <f t="shared" si="9"/>
        <v>4.5046203924035524</v>
      </c>
      <c r="AA91" s="2">
        <f t="shared" si="10"/>
        <v>-3.7064803202983918</v>
      </c>
    </row>
    <row r="92" spans="1:27" x14ac:dyDescent="0.2">
      <c r="A92" t="s">
        <v>80</v>
      </c>
      <c r="W92" s="2" t="e">
        <f t="shared" si="6"/>
        <v>#DIV/0!</v>
      </c>
      <c r="X92" s="2" t="e">
        <f t="shared" si="7"/>
        <v>#DIV/0!</v>
      </c>
      <c r="Y92" s="2" t="e">
        <f t="shared" si="8"/>
        <v>#DIV/0!</v>
      </c>
      <c r="Z92" s="2" t="e">
        <f t="shared" si="9"/>
        <v>#DIV/0!</v>
      </c>
      <c r="AA92" s="2" t="e">
        <f t="shared" si="10"/>
        <v>#DIV/0!</v>
      </c>
    </row>
    <row r="93" spans="1:27" x14ac:dyDescent="0.2">
      <c r="A93" t="s">
        <v>9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W93" s="2" t="e">
        <f t="shared" si="6"/>
        <v>#DIV/0!</v>
      </c>
      <c r="X93" s="2" t="e">
        <f t="shared" si="7"/>
        <v>#DIV/0!</v>
      </c>
      <c r="Y93" s="2" t="e">
        <f t="shared" si="8"/>
        <v>#DIV/0!</v>
      </c>
      <c r="Z93" s="2" t="e">
        <f t="shared" si="9"/>
        <v>#DIV/0!</v>
      </c>
      <c r="AA93" s="2" t="e">
        <f t="shared" si="10"/>
        <v>#DIV/0!</v>
      </c>
    </row>
    <row r="94" spans="1:27" x14ac:dyDescent="0.2">
      <c r="A94" t="s">
        <v>9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W94" s="2" t="e">
        <f t="shared" si="6"/>
        <v>#DIV/0!</v>
      </c>
      <c r="X94" s="2" t="e">
        <f t="shared" si="7"/>
        <v>#DIV/0!</v>
      </c>
      <c r="Y94" s="2" t="e">
        <f t="shared" si="8"/>
        <v>#DIV/0!</v>
      </c>
      <c r="Z94" s="2" t="e">
        <f t="shared" si="9"/>
        <v>#DIV/0!</v>
      </c>
      <c r="AA94" s="2" t="e">
        <f t="shared" si="10"/>
        <v>#DIV/0!</v>
      </c>
    </row>
    <row r="95" spans="1:27" x14ac:dyDescent="0.2">
      <c r="A95" t="s">
        <v>98</v>
      </c>
      <c r="B95">
        <v>0</v>
      </c>
      <c r="C95">
        <v>0</v>
      </c>
      <c r="D95">
        <v>0</v>
      </c>
      <c r="E95">
        <v>9.9500000000000001E-4</v>
      </c>
      <c r="F95">
        <v>0</v>
      </c>
      <c r="G95">
        <v>0</v>
      </c>
      <c r="I95" s="1">
        <v>0</v>
      </c>
      <c r="J95" s="1">
        <v>0</v>
      </c>
      <c r="K95" s="1">
        <v>0</v>
      </c>
      <c r="L95" s="1">
        <v>47005120</v>
      </c>
      <c r="M95" s="1">
        <v>0</v>
      </c>
      <c r="N95" s="1">
        <v>0</v>
      </c>
      <c r="P95">
        <v>36.99</v>
      </c>
      <c r="Q95">
        <v>35.590000000000003</v>
      </c>
      <c r="R95">
        <v>36.79</v>
      </c>
      <c r="S95">
        <v>38.71</v>
      </c>
      <c r="T95">
        <v>35.28</v>
      </c>
      <c r="U95">
        <v>35.18</v>
      </c>
      <c r="W95" s="2" t="e">
        <f t="shared" si="6"/>
        <v>#DIV/0!</v>
      </c>
      <c r="X95" s="2" t="e">
        <f t="shared" si="7"/>
        <v>#DIV/0!</v>
      </c>
      <c r="Y95" s="2" t="e">
        <f t="shared" si="8"/>
        <v>#DIV/0!</v>
      </c>
      <c r="Z95" s="2" t="e">
        <f t="shared" si="9"/>
        <v>#DIV/0!</v>
      </c>
      <c r="AA95" s="2" t="e">
        <f t="shared" si="10"/>
        <v>#NUM!</v>
      </c>
    </row>
    <row r="96" spans="1:27" x14ac:dyDescent="0.2">
      <c r="A96" t="s">
        <v>99</v>
      </c>
      <c r="B96">
        <v>1.15E-4</v>
      </c>
      <c r="C96">
        <v>9.2999999999999997E-5</v>
      </c>
      <c r="D96">
        <v>7.3999999999999996E-5</v>
      </c>
      <c r="E96">
        <v>0</v>
      </c>
      <c r="F96">
        <v>4.1E-5</v>
      </c>
      <c r="G96">
        <v>5.0000000000000004E-6</v>
      </c>
      <c r="I96" s="1">
        <v>7787722</v>
      </c>
      <c r="J96" s="1">
        <v>5372502</v>
      </c>
      <c r="K96" s="1">
        <v>4951559</v>
      </c>
      <c r="L96" s="1">
        <v>0</v>
      </c>
      <c r="M96" s="1">
        <v>2691573</v>
      </c>
      <c r="N96" s="1">
        <v>492271.8</v>
      </c>
      <c r="P96">
        <v>36.49</v>
      </c>
      <c r="Q96">
        <v>35.090000000000003</v>
      </c>
      <c r="R96">
        <v>36.29</v>
      </c>
      <c r="S96">
        <v>38.21</v>
      </c>
      <c r="T96">
        <v>34.78</v>
      </c>
      <c r="U96">
        <v>34.68</v>
      </c>
      <c r="W96" s="2">
        <f t="shared" si="6"/>
        <v>0</v>
      </c>
      <c r="X96" s="2">
        <f t="shared" si="7"/>
        <v>-0.30633123983634386</v>
      </c>
      <c r="Y96" s="2">
        <f t="shared" si="8"/>
        <v>-0.63603668531542557</v>
      </c>
      <c r="Z96" s="2">
        <f t="shared" si="9"/>
        <v>-1.4879380463262915</v>
      </c>
      <c r="AA96" s="2" t="e">
        <f t="shared" si="10"/>
        <v>#DIV/0!</v>
      </c>
    </row>
    <row r="97" spans="1:27" x14ac:dyDescent="0.2">
      <c r="A97" t="s">
        <v>100</v>
      </c>
      <c r="B97">
        <v>1.55E-4</v>
      </c>
      <c r="C97">
        <v>4.8999999999999998E-5</v>
      </c>
      <c r="D97">
        <v>1.22E-4</v>
      </c>
      <c r="E97">
        <v>0</v>
      </c>
      <c r="F97">
        <v>0</v>
      </c>
      <c r="G97">
        <v>1.74E-4</v>
      </c>
      <c r="I97" s="1">
        <v>10462390</v>
      </c>
      <c r="J97" s="1">
        <v>2834218</v>
      </c>
      <c r="K97" s="1">
        <v>8117164</v>
      </c>
      <c r="L97" s="1">
        <v>0</v>
      </c>
      <c r="M97" s="1">
        <v>0</v>
      </c>
      <c r="N97" s="1">
        <v>18433100</v>
      </c>
      <c r="P97">
        <v>30.42</v>
      </c>
      <c r="Q97">
        <v>30.42</v>
      </c>
      <c r="R97">
        <v>30.31</v>
      </c>
      <c r="S97">
        <v>0</v>
      </c>
      <c r="T97">
        <v>0</v>
      </c>
      <c r="U97">
        <v>29.89</v>
      </c>
      <c r="W97" s="2">
        <f t="shared" si="6"/>
        <v>0</v>
      </c>
      <c r="X97" s="2">
        <f t="shared" si="7"/>
        <v>-1.6614145611590294</v>
      </c>
      <c r="Y97" s="2">
        <f t="shared" si="8"/>
        <v>-0.3453870677113513</v>
      </c>
      <c r="Z97" s="2" t="e">
        <f t="shared" si="9"/>
        <v>#NUM!</v>
      </c>
      <c r="AA97" s="2" t="e">
        <f t="shared" si="10"/>
        <v>#DIV/0!</v>
      </c>
    </row>
    <row r="98" spans="1:27" x14ac:dyDescent="0.2">
      <c r="A98" t="s">
        <v>101</v>
      </c>
      <c r="B98">
        <v>2.9E-5</v>
      </c>
      <c r="C98">
        <v>0</v>
      </c>
      <c r="D98">
        <v>1.1E-5</v>
      </c>
      <c r="E98">
        <v>0</v>
      </c>
      <c r="F98">
        <v>0</v>
      </c>
      <c r="G98">
        <v>6.6000000000000005E-5</v>
      </c>
      <c r="I98" s="1">
        <v>1972654</v>
      </c>
      <c r="J98" s="1">
        <v>0</v>
      </c>
      <c r="K98" s="1">
        <v>751947.6</v>
      </c>
      <c r="L98" s="1">
        <v>0</v>
      </c>
      <c r="M98" s="1">
        <v>0</v>
      </c>
      <c r="N98" s="1">
        <v>7008728</v>
      </c>
      <c r="P98">
        <v>30.06</v>
      </c>
      <c r="Q98">
        <v>29.92</v>
      </c>
      <c r="R98">
        <v>30.01</v>
      </c>
      <c r="S98">
        <v>0</v>
      </c>
      <c r="T98">
        <v>0</v>
      </c>
      <c r="U98">
        <v>29.64</v>
      </c>
      <c r="W98" s="2">
        <f t="shared" si="6"/>
        <v>0</v>
      </c>
      <c r="X98" s="2" t="e">
        <f t="shared" si="7"/>
        <v>#NUM!</v>
      </c>
      <c r="Y98" s="2">
        <f t="shared" si="8"/>
        <v>-1.398549376490275</v>
      </c>
      <c r="Z98" s="2" t="e">
        <f t="shared" si="9"/>
        <v>#NUM!</v>
      </c>
      <c r="AA98" s="2" t="e">
        <f t="shared" si="10"/>
        <v>#DIV/0!</v>
      </c>
    </row>
    <row r="99" spans="1:27" x14ac:dyDescent="0.2">
      <c r="A99" t="s">
        <v>102</v>
      </c>
      <c r="B99">
        <v>5.0000000000000004E-6</v>
      </c>
      <c r="C99">
        <v>0</v>
      </c>
      <c r="D99">
        <v>0</v>
      </c>
      <c r="E99">
        <v>2.6999999999999999E-5</v>
      </c>
      <c r="F99">
        <v>1.1E-5</v>
      </c>
      <c r="G99">
        <v>0</v>
      </c>
      <c r="I99" s="1">
        <v>309295.09999999998</v>
      </c>
      <c r="J99" s="1">
        <v>0</v>
      </c>
      <c r="K99" s="1">
        <v>0</v>
      </c>
      <c r="L99" s="1">
        <v>1297285</v>
      </c>
      <c r="M99" s="1">
        <v>739032.2</v>
      </c>
      <c r="N99" s="1">
        <v>0</v>
      </c>
      <c r="P99">
        <v>49.47</v>
      </c>
      <c r="Q99">
        <v>0</v>
      </c>
      <c r="R99">
        <v>0</v>
      </c>
      <c r="S99">
        <v>44.76</v>
      </c>
      <c r="T99">
        <v>49.67</v>
      </c>
      <c r="U99">
        <v>0</v>
      </c>
      <c r="W99" s="2">
        <f t="shared" si="6"/>
        <v>0</v>
      </c>
      <c r="X99" s="2" t="e">
        <f t="shared" si="7"/>
        <v>#NUM!</v>
      </c>
      <c r="Y99" s="2" t="e">
        <f t="shared" si="8"/>
        <v>#NUM!</v>
      </c>
      <c r="Z99" s="2">
        <f t="shared" si="9"/>
        <v>1.1375035237499347</v>
      </c>
      <c r="AA99" s="2" t="e">
        <f t="shared" si="10"/>
        <v>#NUM!</v>
      </c>
    </row>
    <row r="100" spans="1:27" x14ac:dyDescent="0.2">
      <c r="A100" t="s">
        <v>103</v>
      </c>
      <c r="B100">
        <v>4.4949999999999999E-3</v>
      </c>
      <c r="C100">
        <v>2.5094000000000002E-2</v>
      </c>
      <c r="D100">
        <v>1.108E-2</v>
      </c>
      <c r="E100">
        <v>1.8391999999999999E-2</v>
      </c>
      <c r="F100">
        <v>3.0790000000000001E-2</v>
      </c>
      <c r="G100">
        <v>1.0645E-2</v>
      </c>
      <c r="I100" s="1">
        <v>303739500</v>
      </c>
      <c r="J100" s="1">
        <v>1456519000</v>
      </c>
      <c r="K100" s="1">
        <v>736954700</v>
      </c>
      <c r="L100" s="1">
        <v>868869600</v>
      </c>
      <c r="M100" s="1">
        <v>2039879000</v>
      </c>
      <c r="N100" s="1">
        <v>1126510000</v>
      </c>
      <c r="P100">
        <v>44.46</v>
      </c>
      <c r="Q100">
        <v>43.61</v>
      </c>
      <c r="R100">
        <v>40.79</v>
      </c>
      <c r="S100">
        <v>43.05</v>
      </c>
      <c r="T100">
        <v>43.31</v>
      </c>
      <c r="U100">
        <v>40.26</v>
      </c>
      <c r="W100" s="2">
        <f t="shared" si="6"/>
        <v>0</v>
      </c>
      <c r="X100" s="2">
        <f t="shared" si="7"/>
        <v>2.4809494347574614</v>
      </c>
      <c r="Y100" s="2">
        <f t="shared" si="8"/>
        <v>1.3015648605347412</v>
      </c>
      <c r="Z100" s="2">
        <f t="shared" si="9"/>
        <v>2.7760688465303702</v>
      </c>
      <c r="AA100" s="2">
        <f t="shared" si="10"/>
        <v>-0.78890242137852351</v>
      </c>
    </row>
    <row r="101" spans="1:27" x14ac:dyDescent="0.2">
      <c r="A101" t="s">
        <v>104</v>
      </c>
      <c r="B101">
        <v>1.2338999999999999E-2</v>
      </c>
      <c r="C101">
        <v>1.0288E-2</v>
      </c>
      <c r="D101">
        <v>4.2189999999999997E-3</v>
      </c>
      <c r="E101">
        <v>5.5708000000000001E-2</v>
      </c>
      <c r="F101">
        <v>1.2969E-2</v>
      </c>
      <c r="G101">
        <v>3.375E-3</v>
      </c>
      <c r="I101" s="1">
        <v>833731200</v>
      </c>
      <c r="J101" s="1">
        <v>597106100</v>
      </c>
      <c r="K101" s="1">
        <v>280619600</v>
      </c>
      <c r="L101" s="1">
        <v>2631747000</v>
      </c>
      <c r="M101" s="1">
        <v>859218200</v>
      </c>
      <c r="N101" s="1">
        <v>357193000</v>
      </c>
      <c r="P101">
        <v>43.81</v>
      </c>
      <c r="Q101">
        <v>43.26</v>
      </c>
      <c r="R101">
        <v>40</v>
      </c>
      <c r="S101">
        <v>42.92</v>
      </c>
      <c r="T101">
        <v>42.96</v>
      </c>
      <c r="U101">
        <v>39.380000000000003</v>
      </c>
      <c r="W101" s="2">
        <f t="shared" si="6"/>
        <v>0</v>
      </c>
      <c r="X101" s="2">
        <f t="shared" si="7"/>
        <v>-0.26226292989359085</v>
      </c>
      <c r="Y101" s="2">
        <f t="shared" si="8"/>
        <v>-1.5482524850021873</v>
      </c>
      <c r="Z101" s="2">
        <f t="shared" si="9"/>
        <v>7.1841764395521618E-2</v>
      </c>
      <c r="AA101" s="2">
        <f t="shared" si="10"/>
        <v>-4.0449251147518419</v>
      </c>
    </row>
    <row r="102" spans="1:27" x14ac:dyDescent="0.2">
      <c r="A102" t="s">
        <v>105</v>
      </c>
      <c r="B102">
        <v>9.3670000000000003E-3</v>
      </c>
      <c r="C102">
        <v>1.2902E-2</v>
      </c>
      <c r="D102">
        <v>6.3870000000000003E-3</v>
      </c>
      <c r="E102">
        <v>1.255E-3</v>
      </c>
      <c r="F102">
        <v>9.8219999999999991E-3</v>
      </c>
      <c r="G102">
        <v>5.9030000000000003E-3</v>
      </c>
      <c r="I102" s="1">
        <v>632891200</v>
      </c>
      <c r="J102" s="1">
        <v>748855400</v>
      </c>
      <c r="K102" s="1">
        <v>424843300</v>
      </c>
      <c r="L102" s="1">
        <v>59280010</v>
      </c>
      <c r="M102" s="1">
        <v>650743000</v>
      </c>
      <c r="N102" s="1">
        <v>624686300</v>
      </c>
      <c r="P102">
        <v>44.38</v>
      </c>
      <c r="Q102">
        <v>44.34</v>
      </c>
      <c r="R102">
        <v>42.91</v>
      </c>
      <c r="S102">
        <v>43.96</v>
      </c>
      <c r="T102">
        <v>44.33</v>
      </c>
      <c r="U102">
        <v>42.37</v>
      </c>
      <c r="W102" s="2">
        <f t="shared" si="6"/>
        <v>0</v>
      </c>
      <c r="X102" s="2">
        <f t="shared" si="7"/>
        <v>0.46193575168898127</v>
      </c>
      <c r="Y102" s="2">
        <f t="shared" si="8"/>
        <v>-0.55244861464804684</v>
      </c>
      <c r="Z102" s="2">
        <f t="shared" si="9"/>
        <v>6.8429757373812336E-2</v>
      </c>
      <c r="AA102" s="2">
        <f t="shared" si="10"/>
        <v>2.2337609776094327</v>
      </c>
    </row>
    <row r="103" spans="1:27" x14ac:dyDescent="0.2">
      <c r="A103" t="s">
        <v>106</v>
      </c>
      <c r="W103" s="2" t="e">
        <f t="shared" si="6"/>
        <v>#DIV/0!</v>
      </c>
      <c r="X103" s="2" t="e">
        <f t="shared" si="7"/>
        <v>#DIV/0!</v>
      </c>
      <c r="Y103" s="2" t="e">
        <f t="shared" si="8"/>
        <v>#DIV/0!</v>
      </c>
      <c r="Z103" s="2" t="e">
        <f t="shared" si="9"/>
        <v>#DIV/0!</v>
      </c>
      <c r="AA103" s="2" t="e">
        <f t="shared" si="10"/>
        <v>#DIV/0!</v>
      </c>
    </row>
    <row r="104" spans="1:27" x14ac:dyDescent="0.2">
      <c r="A104" t="s">
        <v>107</v>
      </c>
      <c r="B104">
        <v>0.99984399999999996</v>
      </c>
      <c r="C104">
        <v>0.99983500000000003</v>
      </c>
      <c r="D104">
        <v>0.99994799999999995</v>
      </c>
      <c r="E104">
        <v>0.99983100000000003</v>
      </c>
      <c r="F104">
        <v>0.99987000000000004</v>
      </c>
      <c r="G104">
        <v>0.99957399999999996</v>
      </c>
      <c r="I104" s="1">
        <v>41616530000</v>
      </c>
      <c r="J104" s="1">
        <v>34722490000</v>
      </c>
      <c r="K104" s="1">
        <v>23221430000</v>
      </c>
      <c r="L104" s="1">
        <v>26411860000</v>
      </c>
      <c r="M104" s="1">
        <v>63873330000</v>
      </c>
      <c r="N104" s="1">
        <v>25258200000</v>
      </c>
      <c r="P104">
        <v>44.19</v>
      </c>
      <c r="Q104">
        <v>44.1</v>
      </c>
      <c r="R104">
        <v>44.14</v>
      </c>
      <c r="S104">
        <v>44.04</v>
      </c>
      <c r="T104">
        <v>43.95</v>
      </c>
      <c r="U104">
        <v>43.97</v>
      </c>
      <c r="W104" s="2">
        <f t="shared" si="6"/>
        <v>0</v>
      </c>
      <c r="X104" s="2">
        <f t="shared" si="7"/>
        <v>-1.2986339675522477E-5</v>
      </c>
      <c r="Y104" s="2">
        <f t="shared" si="8"/>
        <v>1.5005589020029012E-4</v>
      </c>
      <c r="Z104" s="2">
        <f t="shared" si="9"/>
        <v>3.7515435772620445E-5</v>
      </c>
      <c r="AA104" s="2">
        <f t="shared" si="10"/>
        <v>-3.7088296523271418E-4</v>
      </c>
    </row>
    <row r="105" spans="1:27" x14ac:dyDescent="0.2">
      <c r="A105" t="s">
        <v>108</v>
      </c>
      <c r="B105">
        <v>1.56E-4</v>
      </c>
      <c r="C105">
        <v>1.65E-4</v>
      </c>
      <c r="D105">
        <v>5.1999999999999997E-5</v>
      </c>
      <c r="E105">
        <v>1.6899999999999999E-4</v>
      </c>
      <c r="F105">
        <v>1.2999999999999999E-4</v>
      </c>
      <c r="G105">
        <v>4.26E-4</v>
      </c>
      <c r="I105" s="1">
        <v>6475583</v>
      </c>
      <c r="J105" s="1">
        <v>5713644</v>
      </c>
      <c r="K105" s="1">
        <v>1218677</v>
      </c>
      <c r="L105" s="1">
        <v>4463640</v>
      </c>
      <c r="M105" s="1">
        <v>8293321</v>
      </c>
      <c r="N105" s="1">
        <v>10751990</v>
      </c>
      <c r="P105">
        <v>44.6</v>
      </c>
      <c r="Q105">
        <v>44.59</v>
      </c>
      <c r="R105">
        <v>44.58</v>
      </c>
      <c r="S105">
        <v>46.66</v>
      </c>
      <c r="T105">
        <v>44.48</v>
      </c>
      <c r="U105">
        <v>44.44</v>
      </c>
      <c r="W105" s="2">
        <f t="shared" si="6"/>
        <v>0</v>
      </c>
      <c r="X105" s="2">
        <f t="shared" si="7"/>
        <v>8.0919995383567464E-2</v>
      </c>
      <c r="Y105" s="2">
        <f t="shared" si="8"/>
        <v>-1.5849625007211563</v>
      </c>
      <c r="Z105" s="2">
        <f t="shared" si="9"/>
        <v>-0.26303440583379395</v>
      </c>
      <c r="AA105" s="2">
        <f t="shared" si="10"/>
        <v>1.3338301839436539</v>
      </c>
    </row>
    <row r="106" spans="1:27" x14ac:dyDescent="0.2">
      <c r="A106" t="s">
        <v>109</v>
      </c>
      <c r="W106" s="2" t="e">
        <f t="shared" si="6"/>
        <v>#DIV/0!</v>
      </c>
      <c r="X106" s="2" t="e">
        <f t="shared" si="7"/>
        <v>#DIV/0!</v>
      </c>
      <c r="Y106" s="2" t="e">
        <f t="shared" si="8"/>
        <v>#DIV/0!</v>
      </c>
      <c r="Z106" s="2" t="e">
        <f t="shared" si="9"/>
        <v>#DIV/0!</v>
      </c>
      <c r="AA106" s="2" t="e">
        <f t="shared" si="10"/>
        <v>#DIV/0!</v>
      </c>
    </row>
    <row r="107" spans="1:27" x14ac:dyDescent="0.2">
      <c r="A107" t="s">
        <v>110</v>
      </c>
      <c r="B107">
        <v>0.94089400000000001</v>
      </c>
      <c r="C107">
        <v>0.94283799999999995</v>
      </c>
      <c r="D107">
        <v>0.94532000000000005</v>
      </c>
      <c r="E107">
        <v>0.91278300000000001</v>
      </c>
      <c r="F107">
        <v>0.91505999999999998</v>
      </c>
      <c r="G107">
        <v>0.89764999999999995</v>
      </c>
      <c r="I107" s="1">
        <v>12022990000</v>
      </c>
      <c r="J107" s="1">
        <v>11728570000</v>
      </c>
      <c r="K107" s="1">
        <v>7530234000</v>
      </c>
      <c r="L107" s="1">
        <v>16987020000</v>
      </c>
      <c r="M107" s="1">
        <v>10012250000</v>
      </c>
      <c r="N107" s="1">
        <v>12533120000</v>
      </c>
      <c r="P107">
        <v>46.72</v>
      </c>
      <c r="Q107">
        <v>46.65</v>
      </c>
      <c r="R107">
        <v>46.7</v>
      </c>
      <c r="S107">
        <v>46.69</v>
      </c>
      <c r="T107">
        <v>46.68</v>
      </c>
      <c r="U107">
        <v>46.66</v>
      </c>
      <c r="W107" s="2">
        <f t="shared" si="6"/>
        <v>0</v>
      </c>
      <c r="X107" s="2">
        <f t="shared" si="7"/>
        <v>2.9777061228797074E-3</v>
      </c>
      <c r="Y107" s="2">
        <f t="shared" si="8"/>
        <v>6.7705784925982367E-3</v>
      </c>
      <c r="Z107" s="2">
        <f t="shared" si="9"/>
        <v>-4.0165856550903163E-2</v>
      </c>
      <c r="AA107" s="2">
        <f t="shared" si="10"/>
        <v>-2.411888486666125E-2</v>
      </c>
    </row>
    <row r="108" spans="1:27" x14ac:dyDescent="0.2">
      <c r="A108" t="s">
        <v>111</v>
      </c>
      <c r="B108">
        <v>5.9699999999999998E-4</v>
      </c>
      <c r="C108">
        <v>0</v>
      </c>
      <c r="D108">
        <v>0</v>
      </c>
      <c r="E108">
        <v>0</v>
      </c>
      <c r="F108">
        <v>0</v>
      </c>
      <c r="G108">
        <v>3.4999999999999997E-5</v>
      </c>
      <c r="I108" s="1">
        <v>7634804</v>
      </c>
      <c r="J108" s="1">
        <v>0</v>
      </c>
      <c r="K108" s="1">
        <v>0</v>
      </c>
      <c r="L108" s="1">
        <v>0</v>
      </c>
      <c r="M108" s="1">
        <v>0</v>
      </c>
      <c r="N108" s="1">
        <v>491122.8</v>
      </c>
      <c r="P108">
        <v>47.51</v>
      </c>
      <c r="Q108">
        <v>0</v>
      </c>
      <c r="R108">
        <v>0</v>
      </c>
      <c r="S108">
        <v>0</v>
      </c>
      <c r="T108">
        <v>0</v>
      </c>
      <c r="U108">
        <v>47.06</v>
      </c>
      <c r="W108" s="2">
        <f t="shared" si="6"/>
        <v>0</v>
      </c>
      <c r="X108" s="2" t="e">
        <f t="shared" si="7"/>
        <v>#NUM!</v>
      </c>
      <c r="Y108" s="2" t="e">
        <f t="shared" si="8"/>
        <v>#NUM!</v>
      </c>
      <c r="Z108" s="2" t="e">
        <f t="shared" si="9"/>
        <v>#NUM!</v>
      </c>
      <c r="AA108" s="2" t="e">
        <f t="shared" si="10"/>
        <v>#DIV/0!</v>
      </c>
    </row>
    <row r="109" spans="1:27" x14ac:dyDescent="0.2">
      <c r="A109" t="s">
        <v>112</v>
      </c>
      <c r="B109">
        <v>5.8474999999999999E-2</v>
      </c>
      <c r="C109">
        <v>5.7023999999999998E-2</v>
      </c>
      <c r="D109">
        <v>5.4679999999999999E-2</v>
      </c>
      <c r="E109">
        <v>8.7217000000000003E-2</v>
      </c>
      <c r="F109">
        <v>8.4725999999999996E-2</v>
      </c>
      <c r="G109">
        <v>0.102163</v>
      </c>
      <c r="I109" s="1">
        <v>747204900</v>
      </c>
      <c r="J109" s="1">
        <v>709353700</v>
      </c>
      <c r="K109" s="1">
        <v>435570400</v>
      </c>
      <c r="L109" s="1">
        <v>1623117000</v>
      </c>
      <c r="M109" s="1">
        <v>927036800</v>
      </c>
      <c r="N109" s="1">
        <v>1426416000</v>
      </c>
      <c r="P109">
        <v>37.53</v>
      </c>
      <c r="Q109">
        <v>37.42</v>
      </c>
      <c r="R109">
        <v>37.380000000000003</v>
      </c>
      <c r="S109">
        <v>36.93</v>
      </c>
      <c r="T109">
        <v>37.119999999999997</v>
      </c>
      <c r="U109">
        <v>36.9</v>
      </c>
      <c r="W109" s="2">
        <f t="shared" si="6"/>
        <v>0</v>
      </c>
      <c r="X109" s="2">
        <f t="shared" si="7"/>
        <v>-3.6250714605230341E-2</v>
      </c>
      <c r="Y109" s="2">
        <f t="shared" si="8"/>
        <v>-9.6806713633729988E-2</v>
      </c>
      <c r="Z109" s="2">
        <f t="shared" si="9"/>
        <v>0.53498480300441387</v>
      </c>
      <c r="AA109" s="2">
        <f t="shared" si="10"/>
        <v>0.22819152322587402</v>
      </c>
    </row>
    <row r="110" spans="1:27" x14ac:dyDescent="0.2">
      <c r="A110" t="s">
        <v>11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P110">
        <v>37.03</v>
      </c>
      <c r="Q110">
        <v>36.92</v>
      </c>
      <c r="R110">
        <v>36.880000000000003</v>
      </c>
      <c r="S110">
        <v>36.43</v>
      </c>
      <c r="T110">
        <v>36.619999999999997</v>
      </c>
      <c r="U110">
        <v>36.4</v>
      </c>
      <c r="W110" s="2" t="e">
        <f t="shared" si="6"/>
        <v>#DIV/0!</v>
      </c>
      <c r="X110" s="2" t="e">
        <f t="shared" si="7"/>
        <v>#DIV/0!</v>
      </c>
      <c r="Y110" s="2" t="e">
        <f t="shared" si="8"/>
        <v>#DIV/0!</v>
      </c>
      <c r="Z110" s="2" t="e">
        <f t="shared" si="9"/>
        <v>#DIV/0!</v>
      </c>
      <c r="AA110" s="2" t="e">
        <f t="shared" si="10"/>
        <v>#DIV/0!</v>
      </c>
    </row>
    <row r="111" spans="1:27" x14ac:dyDescent="0.2">
      <c r="A111" t="s">
        <v>114</v>
      </c>
      <c r="B111">
        <v>3.3000000000000003E-5</v>
      </c>
      <c r="C111">
        <v>1.3799999999999999E-4</v>
      </c>
      <c r="D111">
        <v>0</v>
      </c>
      <c r="E111">
        <v>0</v>
      </c>
      <c r="F111">
        <v>2.14E-4</v>
      </c>
      <c r="G111">
        <v>1.5200000000000001E-4</v>
      </c>
      <c r="I111" s="1">
        <v>427282.9</v>
      </c>
      <c r="J111" s="1">
        <v>1721743</v>
      </c>
      <c r="K111" s="1">
        <v>0</v>
      </c>
      <c r="L111" s="1">
        <v>0</v>
      </c>
      <c r="M111" s="1">
        <v>2344908</v>
      </c>
      <c r="N111" s="1">
        <v>2116831</v>
      </c>
      <c r="P111">
        <v>45.65</v>
      </c>
      <c r="Q111">
        <v>45.47</v>
      </c>
      <c r="R111">
        <v>0</v>
      </c>
      <c r="S111">
        <v>0</v>
      </c>
      <c r="T111">
        <v>45.42</v>
      </c>
      <c r="U111">
        <v>45.15</v>
      </c>
      <c r="W111" s="2">
        <f t="shared" si="6"/>
        <v>0</v>
      </c>
      <c r="X111" s="2">
        <f t="shared" si="7"/>
        <v>2.0641303374197157</v>
      </c>
      <c r="Y111" s="2" t="e">
        <f t="shared" si="8"/>
        <v>#NUM!</v>
      </c>
      <c r="Z111" s="2">
        <f t="shared" si="9"/>
        <v>2.6970728670426936</v>
      </c>
      <c r="AA111" s="2" t="e">
        <f t="shared" si="10"/>
        <v>#DIV/0!</v>
      </c>
    </row>
    <row r="112" spans="1:27" x14ac:dyDescent="0.2">
      <c r="A112" t="s">
        <v>115</v>
      </c>
      <c r="W112" s="2" t="e">
        <f t="shared" si="6"/>
        <v>#DIV/0!</v>
      </c>
      <c r="X112" s="2" t="e">
        <f t="shared" si="7"/>
        <v>#DIV/0!</v>
      </c>
      <c r="Y112" s="2" t="e">
        <f t="shared" si="8"/>
        <v>#DIV/0!</v>
      </c>
      <c r="Z112" s="2" t="e">
        <f t="shared" si="9"/>
        <v>#DIV/0!</v>
      </c>
      <c r="AA112" s="2" t="e">
        <f t="shared" si="10"/>
        <v>#DIV/0!</v>
      </c>
    </row>
    <row r="113" spans="1:27" x14ac:dyDescent="0.2">
      <c r="A113" t="s">
        <v>116</v>
      </c>
      <c r="B113">
        <v>0.90281900000000004</v>
      </c>
      <c r="C113">
        <v>0.90751099999999996</v>
      </c>
      <c r="D113">
        <v>0.92328299999999996</v>
      </c>
      <c r="E113">
        <v>0.861572</v>
      </c>
      <c r="F113">
        <v>0.85881399999999997</v>
      </c>
      <c r="G113">
        <v>0.93418800000000002</v>
      </c>
      <c r="I113" s="1">
        <v>18847810000</v>
      </c>
      <c r="J113" s="1">
        <v>17342930000</v>
      </c>
      <c r="K113" s="1">
        <v>9218024000</v>
      </c>
      <c r="L113" s="1">
        <v>13619500000</v>
      </c>
      <c r="M113" s="1">
        <v>11395220000</v>
      </c>
      <c r="N113" s="1">
        <v>20234240000</v>
      </c>
      <c r="P113">
        <v>47.09</v>
      </c>
      <c r="Q113">
        <v>47.07</v>
      </c>
      <c r="R113">
        <v>47.11</v>
      </c>
      <c r="S113">
        <v>47.12</v>
      </c>
      <c r="T113">
        <v>47.08</v>
      </c>
      <c r="U113">
        <v>47.09</v>
      </c>
      <c r="W113" s="2">
        <f t="shared" si="6"/>
        <v>0</v>
      </c>
      <c r="X113" s="2">
        <f t="shared" si="7"/>
        <v>7.4783495703670926E-3</v>
      </c>
      <c r="Y113" s="2">
        <f t="shared" si="8"/>
        <v>3.2336142543632908E-2</v>
      </c>
      <c r="Z113" s="2">
        <f t="shared" si="9"/>
        <v>-7.2091071089860362E-2</v>
      </c>
      <c r="AA113" s="2">
        <f t="shared" si="10"/>
        <v>0.11674154841054155</v>
      </c>
    </row>
    <row r="114" spans="1:27" x14ac:dyDescent="0.2">
      <c r="A114" t="s">
        <v>117</v>
      </c>
      <c r="B114">
        <v>9.5693E-2</v>
      </c>
      <c r="C114">
        <v>9.0573000000000001E-2</v>
      </c>
      <c r="D114">
        <v>7.2721999999999995E-2</v>
      </c>
      <c r="E114">
        <v>0.13444200000000001</v>
      </c>
      <c r="F114">
        <v>0.13498499999999999</v>
      </c>
      <c r="G114">
        <v>6.1773000000000002E-2</v>
      </c>
      <c r="I114" s="1">
        <v>1997742000</v>
      </c>
      <c r="J114" s="1">
        <v>1730882000</v>
      </c>
      <c r="K114" s="1">
        <v>726054000</v>
      </c>
      <c r="L114" s="1">
        <v>2125229000</v>
      </c>
      <c r="M114" s="1">
        <v>1791060000</v>
      </c>
      <c r="N114" s="1">
        <v>1337988000</v>
      </c>
      <c r="P114">
        <v>47.39</v>
      </c>
      <c r="Q114">
        <v>47.43</v>
      </c>
      <c r="R114">
        <v>47.41</v>
      </c>
      <c r="S114">
        <v>47.39</v>
      </c>
      <c r="T114">
        <v>47.38</v>
      </c>
      <c r="U114">
        <v>47.38</v>
      </c>
      <c r="W114" s="2">
        <f t="shared" si="6"/>
        <v>0</v>
      </c>
      <c r="X114" s="2">
        <f t="shared" si="7"/>
        <v>-7.933235060489563E-2</v>
      </c>
      <c r="Y114" s="2">
        <f t="shared" si="8"/>
        <v>-0.39602151750087272</v>
      </c>
      <c r="Z114" s="2">
        <f t="shared" si="9"/>
        <v>0.49631379923958907</v>
      </c>
      <c r="AA114" s="2">
        <f t="shared" si="10"/>
        <v>-1.1219356080316918</v>
      </c>
    </row>
    <row r="115" spans="1:27" x14ac:dyDescent="0.2">
      <c r="A115" t="s">
        <v>118</v>
      </c>
      <c r="B115">
        <v>1.178E-3</v>
      </c>
      <c r="C115">
        <v>1.384E-3</v>
      </c>
      <c r="D115">
        <v>2.8400000000000001E-3</v>
      </c>
      <c r="E115">
        <v>3.7190000000000001E-3</v>
      </c>
      <c r="F115">
        <v>5.4860000000000004E-3</v>
      </c>
      <c r="G115">
        <v>3.4520000000000002E-3</v>
      </c>
      <c r="I115" s="1">
        <v>24598900</v>
      </c>
      <c r="J115" s="1">
        <v>26453250</v>
      </c>
      <c r="K115" s="1">
        <v>28354520</v>
      </c>
      <c r="L115" s="1">
        <v>58786780</v>
      </c>
      <c r="M115" s="1">
        <v>72796330</v>
      </c>
      <c r="N115" s="1">
        <v>74768070</v>
      </c>
      <c r="P115">
        <v>42</v>
      </c>
      <c r="Q115">
        <v>41.79</v>
      </c>
      <c r="R115">
        <v>41.82</v>
      </c>
      <c r="S115">
        <v>41.55</v>
      </c>
      <c r="T115">
        <v>41.56</v>
      </c>
      <c r="U115">
        <v>41.31</v>
      </c>
      <c r="W115" s="2">
        <f t="shared" si="6"/>
        <v>0</v>
      </c>
      <c r="X115" s="2">
        <f t="shared" si="7"/>
        <v>0.23250440380626394</v>
      </c>
      <c r="Y115" s="2">
        <f t="shared" si="8"/>
        <v>1.2695513905615838</v>
      </c>
      <c r="Z115" s="2">
        <f t="shared" si="9"/>
        <v>2.2194150830178168</v>
      </c>
      <c r="AA115" s="2">
        <f t="shared" si="10"/>
        <v>-0.10748228343303261</v>
      </c>
    </row>
    <row r="116" spans="1:27" x14ac:dyDescent="0.2">
      <c r="A116" t="s">
        <v>11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P116">
        <v>41.5</v>
      </c>
      <c r="Q116">
        <v>41.29</v>
      </c>
      <c r="R116">
        <v>41.32</v>
      </c>
      <c r="S116">
        <v>41.05</v>
      </c>
      <c r="T116">
        <v>41.06</v>
      </c>
      <c r="U116">
        <v>40.81</v>
      </c>
      <c r="W116" s="2" t="e">
        <f t="shared" si="6"/>
        <v>#DIV/0!</v>
      </c>
      <c r="X116" s="2" t="e">
        <f t="shared" si="7"/>
        <v>#DIV/0!</v>
      </c>
      <c r="Y116" s="2" t="e">
        <f t="shared" si="8"/>
        <v>#DIV/0!</v>
      </c>
      <c r="Z116" s="2" t="e">
        <f t="shared" si="9"/>
        <v>#DIV/0!</v>
      </c>
      <c r="AA116" s="2" t="e">
        <f t="shared" si="10"/>
        <v>#DIV/0!</v>
      </c>
    </row>
    <row r="117" spans="1:27" x14ac:dyDescent="0.2">
      <c r="A117" t="s">
        <v>120</v>
      </c>
      <c r="B117">
        <v>3.1E-4</v>
      </c>
      <c r="C117">
        <v>5.3200000000000003E-4</v>
      </c>
      <c r="D117">
        <v>1.155E-3</v>
      </c>
      <c r="E117">
        <v>2.6699999999999998E-4</v>
      </c>
      <c r="F117">
        <v>7.1400000000000001E-4</v>
      </c>
      <c r="G117">
        <v>5.8699999999999996E-4</v>
      </c>
      <c r="I117" s="1">
        <v>6465203</v>
      </c>
      <c r="J117" s="1">
        <v>10167210</v>
      </c>
      <c r="K117" s="1">
        <v>11531410</v>
      </c>
      <c r="L117" s="1">
        <v>4215673</v>
      </c>
      <c r="M117" s="1">
        <v>9475451</v>
      </c>
      <c r="N117" s="1">
        <v>12706270</v>
      </c>
      <c r="P117">
        <v>46.84</v>
      </c>
      <c r="Q117">
        <v>46.74</v>
      </c>
      <c r="R117">
        <v>46.86</v>
      </c>
      <c r="S117">
        <v>46.16</v>
      </c>
      <c r="T117">
        <v>46.74</v>
      </c>
      <c r="U117">
        <v>44.24</v>
      </c>
      <c r="W117" s="2">
        <f t="shared" si="6"/>
        <v>0</v>
      </c>
      <c r="X117" s="2">
        <f t="shared" si="7"/>
        <v>0.77915803022695218</v>
      </c>
      <c r="Y117" s="2">
        <f t="shared" si="8"/>
        <v>1.8975527310291824</v>
      </c>
      <c r="Z117" s="2">
        <f t="shared" si="9"/>
        <v>1.203655858754862</v>
      </c>
      <c r="AA117" s="2">
        <f t="shared" si="10"/>
        <v>1.1365207614224981</v>
      </c>
    </row>
    <row r="118" spans="1:27" x14ac:dyDescent="0.2">
      <c r="A118" t="s">
        <v>121</v>
      </c>
      <c r="W118" s="2" t="e">
        <f t="shared" si="6"/>
        <v>#DIV/0!</v>
      </c>
      <c r="X118" s="2" t="e">
        <f t="shared" si="7"/>
        <v>#DIV/0!</v>
      </c>
      <c r="Y118" s="2" t="e">
        <f t="shared" si="8"/>
        <v>#DIV/0!</v>
      </c>
      <c r="Z118" s="2" t="e">
        <f t="shared" si="9"/>
        <v>#DIV/0!</v>
      </c>
      <c r="AA118" s="2" t="e">
        <f t="shared" si="10"/>
        <v>#DIV/0!</v>
      </c>
    </row>
    <row r="119" spans="1:27" x14ac:dyDescent="0.2">
      <c r="A119" t="s">
        <v>122</v>
      </c>
      <c r="B119">
        <v>0.98522299999999996</v>
      </c>
      <c r="C119">
        <v>1</v>
      </c>
      <c r="D119">
        <v>0.95533000000000001</v>
      </c>
      <c r="E119">
        <v>0.97736400000000001</v>
      </c>
      <c r="F119">
        <v>0.95343500000000003</v>
      </c>
      <c r="G119">
        <v>0.88380099999999995</v>
      </c>
      <c r="I119" s="1">
        <v>146770000</v>
      </c>
      <c r="J119" s="1">
        <v>280270800</v>
      </c>
      <c r="K119" s="1">
        <v>268879600</v>
      </c>
      <c r="L119" s="1">
        <v>257764800</v>
      </c>
      <c r="M119" s="1">
        <v>256425800</v>
      </c>
      <c r="N119" s="1">
        <v>278106100</v>
      </c>
      <c r="P119">
        <v>44.87</v>
      </c>
      <c r="Q119">
        <v>44.77</v>
      </c>
      <c r="R119">
        <v>44.82</v>
      </c>
      <c r="S119">
        <v>44.82</v>
      </c>
      <c r="T119">
        <v>44.84</v>
      </c>
      <c r="U119">
        <v>44.84</v>
      </c>
      <c r="W119" s="2">
        <f t="shared" si="6"/>
        <v>0</v>
      </c>
      <c r="X119" s="2">
        <f t="shared" si="7"/>
        <v>2.147778698692664E-2</v>
      </c>
      <c r="Y119" s="2">
        <f t="shared" si="8"/>
        <v>-4.4451137970730033E-2</v>
      </c>
      <c r="Z119" s="2">
        <f t="shared" si="9"/>
        <v>-4.7315721091953609E-2</v>
      </c>
      <c r="AA119" s="2">
        <f t="shared" si="10"/>
        <v>-0.145174402195797</v>
      </c>
    </row>
    <row r="120" spans="1:27" x14ac:dyDescent="0.2">
      <c r="A120" t="s">
        <v>123</v>
      </c>
      <c r="B120">
        <v>1.4777E-2</v>
      </c>
      <c r="C120">
        <v>0</v>
      </c>
      <c r="D120">
        <v>4.4670000000000001E-2</v>
      </c>
      <c r="E120">
        <v>2.2636E-2</v>
      </c>
      <c r="F120">
        <v>4.6565000000000002E-2</v>
      </c>
      <c r="G120">
        <v>0.116199</v>
      </c>
      <c r="I120" s="1">
        <v>2201404</v>
      </c>
      <c r="J120" s="1">
        <v>0</v>
      </c>
      <c r="K120" s="1">
        <v>12572590</v>
      </c>
      <c r="L120" s="1">
        <v>5970028</v>
      </c>
      <c r="M120" s="1">
        <v>12523680</v>
      </c>
      <c r="N120" s="1">
        <v>36564260</v>
      </c>
      <c r="P120">
        <v>44.24</v>
      </c>
      <c r="Q120">
        <v>0</v>
      </c>
      <c r="R120">
        <v>44.7</v>
      </c>
      <c r="S120">
        <v>44.61</v>
      </c>
      <c r="T120">
        <v>44.65</v>
      </c>
      <c r="U120">
        <v>44.62</v>
      </c>
      <c r="W120" s="2">
        <f t="shared" si="6"/>
        <v>0</v>
      </c>
      <c r="X120" s="2" t="e">
        <f t="shared" si="7"/>
        <v>#NUM!</v>
      </c>
      <c r="Y120" s="2">
        <f t="shared" si="8"/>
        <v>1.5959528487858585</v>
      </c>
      <c r="Z120" s="2">
        <f t="shared" si="9"/>
        <v>1.6558925726638822</v>
      </c>
      <c r="AA120" s="2">
        <f t="shared" si="10"/>
        <v>2.3599067054230893</v>
      </c>
    </row>
    <row r="121" spans="1:27" x14ac:dyDescent="0.2">
      <c r="A121" t="s">
        <v>124</v>
      </c>
      <c r="W121" s="2" t="e">
        <f t="shared" si="6"/>
        <v>#DIV/0!</v>
      </c>
      <c r="X121" s="2" t="e">
        <f t="shared" si="7"/>
        <v>#DIV/0!</v>
      </c>
      <c r="Y121" s="2" t="e">
        <f t="shared" si="8"/>
        <v>#DIV/0!</v>
      </c>
      <c r="Z121" s="2" t="e">
        <f t="shared" si="9"/>
        <v>#DIV/0!</v>
      </c>
      <c r="AA121" s="2" t="e">
        <f t="shared" si="10"/>
        <v>#DIV/0!</v>
      </c>
    </row>
    <row r="122" spans="1:27" x14ac:dyDescent="0.2">
      <c r="A122" t="s">
        <v>125</v>
      </c>
      <c r="B122">
        <v>0.523837</v>
      </c>
      <c r="C122">
        <v>0.491508</v>
      </c>
      <c r="D122">
        <v>0.50473999999999997</v>
      </c>
      <c r="E122">
        <v>0.43232100000000001</v>
      </c>
      <c r="F122">
        <v>0.47617900000000002</v>
      </c>
      <c r="G122">
        <v>0.34412500000000001</v>
      </c>
      <c r="I122" s="1">
        <v>74540280000</v>
      </c>
      <c r="J122" s="1">
        <v>58771010000</v>
      </c>
      <c r="K122" s="1">
        <v>63627190000</v>
      </c>
      <c r="L122" s="1">
        <v>66270280000</v>
      </c>
      <c r="M122" s="1">
        <v>65582460000</v>
      </c>
      <c r="N122" s="1">
        <v>44104590000</v>
      </c>
      <c r="P122">
        <v>45.24</v>
      </c>
      <c r="Q122">
        <v>45.25</v>
      </c>
      <c r="R122">
        <v>45.23</v>
      </c>
      <c r="S122">
        <v>45.19</v>
      </c>
      <c r="T122">
        <v>45.18</v>
      </c>
      <c r="U122">
        <v>45.2</v>
      </c>
      <c r="W122" s="2">
        <f t="shared" si="6"/>
        <v>0</v>
      </c>
      <c r="X122" s="2">
        <f t="shared" si="7"/>
        <v>-9.1903065978948789E-2</v>
      </c>
      <c r="Y122" s="2">
        <f t="shared" si="8"/>
        <v>-5.3577541768503177E-2</v>
      </c>
      <c r="Z122" s="2">
        <f t="shared" si="9"/>
        <v>-0.13761396704728876</v>
      </c>
      <c r="AA122" s="2">
        <f t="shared" si="10"/>
        <v>-0.32917021205146707</v>
      </c>
    </row>
    <row r="123" spans="1:27" x14ac:dyDescent="0.2">
      <c r="A123" t="s">
        <v>126</v>
      </c>
      <c r="B123">
        <v>1.1240999999999999E-2</v>
      </c>
      <c r="C123">
        <v>8.2209999999999991E-3</v>
      </c>
      <c r="D123">
        <v>7.5170000000000002E-3</v>
      </c>
      <c r="E123">
        <v>9.2650000000000007E-3</v>
      </c>
      <c r="F123">
        <v>7.1000000000000004E-3</v>
      </c>
      <c r="G123">
        <v>1.4923000000000001E-2</v>
      </c>
      <c r="I123" s="1">
        <v>1599543000</v>
      </c>
      <c r="J123" s="1">
        <v>982973400</v>
      </c>
      <c r="K123" s="1">
        <v>947534100</v>
      </c>
      <c r="L123" s="1">
        <v>1420271000</v>
      </c>
      <c r="M123" s="1">
        <v>977877600</v>
      </c>
      <c r="N123" s="1">
        <v>1912629000</v>
      </c>
      <c r="P123">
        <v>44.96</v>
      </c>
      <c r="Q123">
        <v>44.87</v>
      </c>
      <c r="R123">
        <v>44.93</v>
      </c>
      <c r="S123">
        <v>44.92</v>
      </c>
      <c r="T123">
        <v>44.93</v>
      </c>
      <c r="U123">
        <v>44.9</v>
      </c>
      <c r="W123" s="2">
        <f t="shared" si="6"/>
        <v>0</v>
      </c>
      <c r="X123" s="2">
        <f t="shared" si="7"/>
        <v>-0.45138458481056365</v>
      </c>
      <c r="Y123" s="2">
        <f t="shared" si="8"/>
        <v>-0.58054147455271565</v>
      </c>
      <c r="Z123" s="2">
        <f t="shared" si="9"/>
        <v>-0.66287945377086266</v>
      </c>
      <c r="AA123" s="2">
        <f t="shared" si="10"/>
        <v>0.68767471120195223</v>
      </c>
    </row>
    <row r="124" spans="1:27" x14ac:dyDescent="0.2">
      <c r="A124" t="s">
        <v>127</v>
      </c>
      <c r="B124">
        <v>1.7235E-2</v>
      </c>
      <c r="C124">
        <v>1.7260999999999999E-2</v>
      </c>
      <c r="D124">
        <v>1.6049999999999998E-2</v>
      </c>
      <c r="E124">
        <v>1.8549E-2</v>
      </c>
      <c r="F124">
        <v>1.6615999999999999E-2</v>
      </c>
      <c r="G124">
        <v>2.5038000000000001E-2</v>
      </c>
      <c r="I124" s="1">
        <v>2452539000</v>
      </c>
      <c r="J124" s="1">
        <v>2063997000</v>
      </c>
      <c r="K124" s="1">
        <v>2023253000</v>
      </c>
      <c r="L124" s="1">
        <v>2843353000</v>
      </c>
      <c r="M124" s="1">
        <v>2288492000</v>
      </c>
      <c r="N124" s="1">
        <v>3209015000</v>
      </c>
      <c r="P124">
        <v>45</v>
      </c>
      <c r="Q124">
        <v>44.91</v>
      </c>
      <c r="R124">
        <v>44.93</v>
      </c>
      <c r="S124">
        <v>44.92</v>
      </c>
      <c r="T124">
        <v>44.93</v>
      </c>
      <c r="U124">
        <v>44.9</v>
      </c>
      <c r="W124" s="2">
        <f t="shared" si="6"/>
        <v>0</v>
      </c>
      <c r="X124" s="2">
        <f t="shared" si="7"/>
        <v>2.1747494298478319E-3</v>
      </c>
      <c r="Y124" s="2">
        <f t="shared" si="8"/>
        <v>-0.10276800135760411</v>
      </c>
      <c r="Z124" s="2">
        <f t="shared" si="9"/>
        <v>-5.2768177409984365E-2</v>
      </c>
      <c r="AA124" s="2">
        <f t="shared" si="10"/>
        <v>0.43277791500298279</v>
      </c>
    </row>
    <row r="125" spans="1:27" x14ac:dyDescent="0.2">
      <c r="A125" t="s">
        <v>128</v>
      </c>
      <c r="B125">
        <v>3.1947999999999997E-2</v>
      </c>
      <c r="C125">
        <v>3.2668999999999997E-2</v>
      </c>
      <c r="D125">
        <v>3.0710000000000001E-2</v>
      </c>
      <c r="E125">
        <v>3.1227000000000001E-2</v>
      </c>
      <c r="F125">
        <v>3.8172999999999999E-2</v>
      </c>
      <c r="G125">
        <v>4.0364999999999998E-2</v>
      </c>
      <c r="I125" s="1">
        <v>4546049000</v>
      </c>
      <c r="J125" s="1">
        <v>3906308000</v>
      </c>
      <c r="K125" s="1">
        <v>3871254000</v>
      </c>
      <c r="L125" s="1">
        <v>4786783000</v>
      </c>
      <c r="M125" s="1">
        <v>5257496000</v>
      </c>
      <c r="N125" s="1">
        <v>5173387000</v>
      </c>
      <c r="P125">
        <v>44.96</v>
      </c>
      <c r="Q125">
        <v>44.87</v>
      </c>
      <c r="R125">
        <v>44.93</v>
      </c>
      <c r="S125">
        <v>44.9</v>
      </c>
      <c r="T125">
        <v>44.93</v>
      </c>
      <c r="U125">
        <v>44.9</v>
      </c>
      <c r="W125" s="2">
        <f t="shared" si="6"/>
        <v>0</v>
      </c>
      <c r="X125" s="2">
        <f t="shared" si="7"/>
        <v>3.2196675675461861E-2</v>
      </c>
      <c r="Y125" s="2">
        <f t="shared" si="8"/>
        <v>-5.7017106483048745E-2</v>
      </c>
      <c r="Z125" s="2">
        <f t="shared" si="9"/>
        <v>0.25682695300806302</v>
      </c>
      <c r="AA125" s="2">
        <f t="shared" si="10"/>
        <v>0.37031091641775671</v>
      </c>
    </row>
    <row r="126" spans="1:27" x14ac:dyDescent="0.2">
      <c r="A126" t="s">
        <v>129</v>
      </c>
      <c r="B126">
        <v>0.32737100000000002</v>
      </c>
      <c r="C126">
        <v>0.349491</v>
      </c>
      <c r="D126">
        <v>0.34467399999999998</v>
      </c>
      <c r="E126">
        <v>0.34068100000000001</v>
      </c>
      <c r="F126">
        <v>0.27940199999999998</v>
      </c>
      <c r="G126">
        <v>0.45021699999999998</v>
      </c>
      <c r="I126" s="1">
        <v>46583770000</v>
      </c>
      <c r="J126" s="1">
        <v>41789560000</v>
      </c>
      <c r="K126" s="1">
        <v>43449430000</v>
      </c>
      <c r="L126" s="1">
        <v>52222830000</v>
      </c>
      <c r="M126" s="1">
        <v>38481050000</v>
      </c>
      <c r="N126" s="1">
        <v>57701810000</v>
      </c>
      <c r="P126">
        <v>45.01</v>
      </c>
      <c r="Q126">
        <v>44.91</v>
      </c>
      <c r="R126">
        <v>44.98</v>
      </c>
      <c r="S126">
        <v>44.94</v>
      </c>
      <c r="T126">
        <v>44.97</v>
      </c>
      <c r="U126">
        <v>44.97</v>
      </c>
      <c r="W126" s="2">
        <f t="shared" si="6"/>
        <v>0</v>
      </c>
      <c r="X126" s="2">
        <f t="shared" si="7"/>
        <v>9.4328777139741374E-2</v>
      </c>
      <c r="Y126" s="2">
        <f t="shared" si="8"/>
        <v>7.430594809431211E-2</v>
      </c>
      <c r="Z126" s="2">
        <f t="shared" si="9"/>
        <v>-0.22858417923288513</v>
      </c>
      <c r="AA126" s="2">
        <f t="shared" si="10"/>
        <v>0.40219904372282966</v>
      </c>
    </row>
    <row r="127" spans="1:27" x14ac:dyDescent="0.2">
      <c r="A127" t="s">
        <v>130</v>
      </c>
      <c r="B127">
        <v>1.5139999999999999E-3</v>
      </c>
      <c r="C127">
        <v>1.704E-3</v>
      </c>
      <c r="D127">
        <v>1.6199999999999999E-3</v>
      </c>
      <c r="E127">
        <v>2.3089999999999999E-3</v>
      </c>
      <c r="F127">
        <v>3.0109999999999998E-3</v>
      </c>
      <c r="G127">
        <v>2.0660000000000001E-3</v>
      </c>
      <c r="I127" s="1">
        <v>215395000</v>
      </c>
      <c r="J127" s="1">
        <v>203761100</v>
      </c>
      <c r="K127" s="1">
        <v>204184900</v>
      </c>
      <c r="L127" s="1">
        <v>354010700</v>
      </c>
      <c r="M127" s="1">
        <v>414639300</v>
      </c>
      <c r="N127" s="1">
        <v>264804400</v>
      </c>
      <c r="P127">
        <v>44.72</v>
      </c>
      <c r="Q127">
        <v>44.72</v>
      </c>
      <c r="R127">
        <v>44.72</v>
      </c>
      <c r="S127">
        <v>44.65</v>
      </c>
      <c r="T127">
        <v>44.68</v>
      </c>
      <c r="U127">
        <v>44.67</v>
      </c>
      <c r="W127" s="2">
        <f t="shared" si="6"/>
        <v>0</v>
      </c>
      <c r="X127" s="2">
        <f t="shared" si="7"/>
        <v>0.17056013024010666</v>
      </c>
      <c r="Y127" s="2">
        <f t="shared" si="8"/>
        <v>9.7628607786255303E-2</v>
      </c>
      <c r="Z127" s="2">
        <f t="shared" si="9"/>
        <v>0.99187750273894582</v>
      </c>
      <c r="AA127" s="2">
        <f t="shared" si="10"/>
        <v>-0.16042791890905556</v>
      </c>
    </row>
    <row r="128" spans="1:27" x14ac:dyDescent="0.2">
      <c r="A128" t="s">
        <v>131</v>
      </c>
      <c r="B128">
        <v>2.7659999999999998E-3</v>
      </c>
      <c r="C128">
        <v>3.6359999999999999E-3</v>
      </c>
      <c r="D128">
        <v>2.9919999999999999E-3</v>
      </c>
      <c r="E128">
        <v>4.0330000000000001E-3</v>
      </c>
      <c r="F128">
        <v>5.006E-3</v>
      </c>
      <c r="G128">
        <v>4.4650000000000002E-3</v>
      </c>
      <c r="I128" s="1">
        <v>393579500</v>
      </c>
      <c r="J128" s="1">
        <v>434741400</v>
      </c>
      <c r="K128" s="1">
        <v>377144900</v>
      </c>
      <c r="L128" s="1">
        <v>618148700</v>
      </c>
      <c r="M128" s="1">
        <v>689415800</v>
      </c>
      <c r="N128" s="1">
        <v>572212900</v>
      </c>
      <c r="P128">
        <v>44.69</v>
      </c>
      <c r="Q128">
        <v>44.72</v>
      </c>
      <c r="R128">
        <v>44.69</v>
      </c>
      <c r="S128">
        <v>44.65</v>
      </c>
      <c r="T128">
        <v>44.64</v>
      </c>
      <c r="U128">
        <v>44.65</v>
      </c>
      <c r="W128" s="2">
        <f t="shared" si="6"/>
        <v>0</v>
      </c>
      <c r="X128" s="2">
        <f t="shared" si="7"/>
        <v>0.39455104304361288</v>
      </c>
      <c r="Y128" s="2">
        <f t="shared" si="8"/>
        <v>0.11330901873714246</v>
      </c>
      <c r="Z128" s="2">
        <f t="shared" si="9"/>
        <v>0.85585713453783796</v>
      </c>
      <c r="AA128" s="2">
        <f t="shared" si="10"/>
        <v>0.14680676960270908</v>
      </c>
    </row>
    <row r="129" spans="1:27" x14ac:dyDescent="0.2">
      <c r="A129" t="s">
        <v>132</v>
      </c>
      <c r="B129">
        <v>7.2020000000000001E-3</v>
      </c>
      <c r="C129">
        <v>5.6340000000000001E-3</v>
      </c>
      <c r="D129">
        <v>6.9150000000000001E-3</v>
      </c>
      <c r="E129">
        <v>1.1147000000000001E-2</v>
      </c>
      <c r="F129">
        <v>1.0018000000000001E-2</v>
      </c>
      <c r="G129">
        <v>8.9529999999999992E-3</v>
      </c>
      <c r="I129" s="1">
        <v>1024866000</v>
      </c>
      <c r="J129" s="1">
        <v>673630400</v>
      </c>
      <c r="K129" s="1">
        <v>871684500</v>
      </c>
      <c r="L129" s="1">
        <v>1708651000</v>
      </c>
      <c r="M129" s="1">
        <v>1379736000</v>
      </c>
      <c r="N129" s="1">
        <v>1147473000</v>
      </c>
      <c r="P129">
        <v>44.74</v>
      </c>
      <c r="Q129">
        <v>44.72</v>
      </c>
      <c r="R129">
        <v>44.74</v>
      </c>
      <c r="S129">
        <v>44.66</v>
      </c>
      <c r="T129">
        <v>44.71</v>
      </c>
      <c r="U129">
        <v>44.68</v>
      </c>
      <c r="W129" s="2">
        <f t="shared" si="6"/>
        <v>0</v>
      </c>
      <c r="X129" s="2">
        <f t="shared" si="7"/>
        <v>-0.35423803581534974</v>
      </c>
      <c r="Y129" s="2">
        <f t="shared" si="8"/>
        <v>-5.8668348152423909E-2</v>
      </c>
      <c r="Z129" s="2">
        <f t="shared" si="9"/>
        <v>0.47612501206762142</v>
      </c>
      <c r="AA129" s="2">
        <f t="shared" si="10"/>
        <v>-0.31621239745706825</v>
      </c>
    </row>
    <row r="130" spans="1:27" x14ac:dyDescent="0.2">
      <c r="A130" t="s">
        <v>133</v>
      </c>
      <c r="B130">
        <v>3.2829999999999999E-3</v>
      </c>
      <c r="C130">
        <v>3.3189999999999999E-3</v>
      </c>
      <c r="D130">
        <v>4.4530000000000004E-3</v>
      </c>
      <c r="E130">
        <v>5.3239999999999997E-3</v>
      </c>
      <c r="F130">
        <v>1.0246E-2</v>
      </c>
      <c r="G130">
        <v>5.1910000000000003E-3</v>
      </c>
      <c r="I130" s="1">
        <v>467128700</v>
      </c>
      <c r="J130" s="1">
        <v>396895200</v>
      </c>
      <c r="K130" s="1">
        <v>561396800</v>
      </c>
      <c r="L130" s="1">
        <v>816047800</v>
      </c>
      <c r="M130" s="1">
        <v>1411158000</v>
      </c>
      <c r="N130" s="1">
        <v>665287500</v>
      </c>
      <c r="P130">
        <v>44.69</v>
      </c>
      <c r="Q130">
        <v>44.68</v>
      </c>
      <c r="R130">
        <v>44.69</v>
      </c>
      <c r="S130">
        <v>44.63</v>
      </c>
      <c r="T130">
        <v>44.66</v>
      </c>
      <c r="U130">
        <v>44.67</v>
      </c>
      <c r="W130" s="2">
        <f t="shared" si="6"/>
        <v>0</v>
      </c>
      <c r="X130" s="2">
        <f t="shared" si="7"/>
        <v>1.5733879505319188E-2</v>
      </c>
      <c r="Y130" s="2">
        <f t="shared" si="8"/>
        <v>0.43976286186992314</v>
      </c>
      <c r="Z130" s="2">
        <f t="shared" si="9"/>
        <v>1.641974141881583</v>
      </c>
      <c r="AA130" s="2">
        <f t="shared" si="10"/>
        <v>-3.6498083520063077E-2</v>
      </c>
    </row>
    <row r="131" spans="1:27" x14ac:dyDescent="0.2">
      <c r="A131" t="s">
        <v>134</v>
      </c>
      <c r="B131">
        <v>2.5891000000000001E-2</v>
      </c>
      <c r="C131">
        <v>3.0658999999999999E-2</v>
      </c>
      <c r="D131">
        <v>2.8273E-2</v>
      </c>
      <c r="E131">
        <v>4.3522999999999999E-2</v>
      </c>
      <c r="F131">
        <v>4.0558999999999998E-2</v>
      </c>
      <c r="G131">
        <v>3.2085000000000002E-2</v>
      </c>
      <c r="I131" s="1">
        <v>3684158000</v>
      </c>
      <c r="J131" s="1">
        <v>3665981000</v>
      </c>
      <c r="K131" s="1">
        <v>3564112000</v>
      </c>
      <c r="L131" s="1">
        <v>6671635000</v>
      </c>
      <c r="M131" s="1">
        <v>5585986000</v>
      </c>
      <c r="N131" s="1">
        <v>4112213000</v>
      </c>
      <c r="P131">
        <v>44.74</v>
      </c>
      <c r="Q131">
        <v>44.74</v>
      </c>
      <c r="R131">
        <v>44.74</v>
      </c>
      <c r="S131">
        <v>44.66</v>
      </c>
      <c r="T131">
        <v>44.71</v>
      </c>
      <c r="U131">
        <v>44.68</v>
      </c>
      <c r="W131" s="2">
        <f t="shared" si="6"/>
        <v>0</v>
      </c>
      <c r="X131" s="2">
        <f t="shared" si="7"/>
        <v>0.24385995340835437</v>
      </c>
      <c r="Y131" s="2">
        <f t="shared" si="8"/>
        <v>0.12697428502305894</v>
      </c>
      <c r="Z131" s="2">
        <f t="shared" si="9"/>
        <v>0.64757139431022392</v>
      </c>
      <c r="AA131" s="2">
        <f t="shared" si="10"/>
        <v>-0.43987902042190069</v>
      </c>
    </row>
    <row r="132" spans="1:27" x14ac:dyDescent="0.2">
      <c r="A132" t="s">
        <v>135</v>
      </c>
      <c r="B132">
        <v>3.2217999999999997E-2</v>
      </c>
      <c r="C132">
        <v>3.2648999999999997E-2</v>
      </c>
      <c r="D132">
        <v>3.4132000000000003E-2</v>
      </c>
      <c r="E132">
        <v>5.4509000000000002E-2</v>
      </c>
      <c r="F132">
        <v>6.3923999999999995E-2</v>
      </c>
      <c r="G132">
        <v>3.6628000000000001E-2</v>
      </c>
      <c r="I132" s="1">
        <v>4584537000</v>
      </c>
      <c r="J132" s="1">
        <v>3903970000</v>
      </c>
      <c r="K132" s="1">
        <v>4302645000</v>
      </c>
      <c r="L132" s="1">
        <v>8355663000</v>
      </c>
      <c r="M132" s="1">
        <v>8804012000</v>
      </c>
      <c r="N132" s="1">
        <v>4694439000</v>
      </c>
      <c r="P132">
        <v>44.74</v>
      </c>
      <c r="Q132">
        <v>44.72</v>
      </c>
      <c r="R132">
        <v>44.74</v>
      </c>
      <c r="S132">
        <v>44.66</v>
      </c>
      <c r="T132">
        <v>44.69</v>
      </c>
      <c r="U132">
        <v>44.68</v>
      </c>
      <c r="W132" s="2">
        <f t="shared" si="6"/>
        <v>0</v>
      </c>
      <c r="X132" s="2">
        <f t="shared" si="7"/>
        <v>1.9171865916738289E-2</v>
      </c>
      <c r="Y132" s="2">
        <f t="shared" si="8"/>
        <v>8.3258014628213334E-2</v>
      </c>
      <c r="Z132" s="2">
        <f t="shared" si="9"/>
        <v>0.98849074823270278</v>
      </c>
      <c r="AA132" s="2">
        <f t="shared" si="10"/>
        <v>-0.57354752577009904</v>
      </c>
    </row>
    <row r="133" spans="1:27" x14ac:dyDescent="0.2">
      <c r="A133" t="s">
        <v>136</v>
      </c>
      <c r="B133">
        <v>1.23E-3</v>
      </c>
      <c r="C133">
        <v>1.7340000000000001E-3</v>
      </c>
      <c r="D133">
        <v>1.3179999999999999E-3</v>
      </c>
      <c r="E133">
        <v>1.8890000000000001E-3</v>
      </c>
      <c r="F133">
        <v>4.0889999999999998E-3</v>
      </c>
      <c r="G133">
        <v>2.2529999999999998E-3</v>
      </c>
      <c r="I133" s="1">
        <v>175048100</v>
      </c>
      <c r="J133" s="1">
        <v>207378600</v>
      </c>
      <c r="K133" s="1">
        <v>166185900</v>
      </c>
      <c r="L133" s="1">
        <v>289591700</v>
      </c>
      <c r="M133" s="1">
        <v>563150400</v>
      </c>
      <c r="N133" s="1">
        <v>288748600</v>
      </c>
      <c r="P133">
        <v>44.3</v>
      </c>
      <c r="Q133">
        <v>44.28</v>
      </c>
      <c r="R133">
        <v>44.28</v>
      </c>
      <c r="S133">
        <v>44.22</v>
      </c>
      <c r="T133">
        <v>44.25</v>
      </c>
      <c r="U133">
        <v>44.25</v>
      </c>
      <c r="W133" s="2">
        <f t="shared" ref="W133:W196" si="11">LOG(B133/$B133,2)</f>
        <v>0</v>
      </c>
      <c r="X133" s="2">
        <f t="shared" ref="X133:X196" si="12">LOG(C133/$B133,2)</f>
        <v>0.49544558299523295</v>
      </c>
      <c r="Y133" s="2">
        <f t="shared" ref="Y133:Y196" si="13">LOG(D133/$B133,2)</f>
        <v>9.9692054781449518E-2</v>
      </c>
      <c r="Z133" s="2">
        <f t="shared" ref="Z133:Z196" si="14">LOG(F133/$B133,2)</f>
        <v>1.7330897472997635</v>
      </c>
      <c r="AA133" s="2">
        <f t="shared" ref="AA133:AA196" si="15">LOG(G133/$E133,2)</f>
        <v>0.25422461184705814</v>
      </c>
    </row>
    <row r="134" spans="1:27" x14ac:dyDescent="0.2">
      <c r="A134" t="s">
        <v>137</v>
      </c>
      <c r="B134">
        <v>2.3119999999999998E-3</v>
      </c>
      <c r="C134">
        <v>3.0230000000000001E-3</v>
      </c>
      <c r="D134">
        <v>2.6029999999999998E-3</v>
      </c>
      <c r="E134">
        <v>7.3600000000000002E-3</v>
      </c>
      <c r="F134">
        <v>6.0520000000000001E-3</v>
      </c>
      <c r="G134">
        <v>6.326E-3</v>
      </c>
      <c r="I134" s="1">
        <v>329021800</v>
      </c>
      <c r="J134" s="1">
        <v>361503900</v>
      </c>
      <c r="K134" s="1">
        <v>328137500</v>
      </c>
      <c r="L134" s="1">
        <v>1128264000</v>
      </c>
      <c r="M134" s="1">
        <v>833515700</v>
      </c>
      <c r="N134" s="1">
        <v>810747900</v>
      </c>
      <c r="P134">
        <v>44.37</v>
      </c>
      <c r="Q134">
        <v>44.35</v>
      </c>
      <c r="R134">
        <v>44.37</v>
      </c>
      <c r="S134">
        <v>44.29</v>
      </c>
      <c r="T134">
        <v>44.32</v>
      </c>
      <c r="U134">
        <v>44.32</v>
      </c>
      <c r="W134" s="2">
        <f t="shared" si="11"/>
        <v>0</v>
      </c>
      <c r="X134" s="2">
        <f t="shared" si="12"/>
        <v>0.3868395811270286</v>
      </c>
      <c r="Y134" s="2">
        <f t="shared" si="13"/>
        <v>0.17103391390343334</v>
      </c>
      <c r="Z134" s="2">
        <f t="shared" si="14"/>
        <v>1.3882705897160583</v>
      </c>
      <c r="AA134" s="2">
        <f t="shared" si="15"/>
        <v>-0.21841221042698161</v>
      </c>
    </row>
    <row r="135" spans="1:27" x14ac:dyDescent="0.2">
      <c r="A135" t="s">
        <v>138</v>
      </c>
      <c r="B135">
        <v>2.124E-3</v>
      </c>
      <c r="C135">
        <v>2.8300000000000001E-3</v>
      </c>
      <c r="D135">
        <v>2.444E-3</v>
      </c>
      <c r="E135">
        <v>6.313E-3</v>
      </c>
      <c r="F135">
        <v>6.0390000000000001E-3</v>
      </c>
      <c r="G135">
        <v>5.9620000000000003E-3</v>
      </c>
      <c r="I135" s="1">
        <v>302292900</v>
      </c>
      <c r="J135" s="1">
        <v>338395100</v>
      </c>
      <c r="K135" s="1">
        <v>308064500</v>
      </c>
      <c r="L135" s="1">
        <v>967771400</v>
      </c>
      <c r="M135" s="1">
        <v>831767300</v>
      </c>
      <c r="N135" s="1">
        <v>764150700</v>
      </c>
      <c r="P135">
        <v>44.35</v>
      </c>
      <c r="Q135">
        <v>44.33</v>
      </c>
      <c r="R135">
        <v>44.33</v>
      </c>
      <c r="S135">
        <v>44.25</v>
      </c>
      <c r="T135">
        <v>44.3</v>
      </c>
      <c r="U135">
        <v>44.31</v>
      </c>
      <c r="W135" s="2">
        <f t="shared" si="11"/>
        <v>0</v>
      </c>
      <c r="X135" s="2">
        <f t="shared" si="12"/>
        <v>0.41401828691509107</v>
      </c>
      <c r="Y135" s="2">
        <f t="shared" si="13"/>
        <v>0.20246051901457596</v>
      </c>
      <c r="Z135" s="2">
        <f t="shared" si="14"/>
        <v>1.5075259068383424</v>
      </c>
      <c r="AA135" s="2">
        <f t="shared" si="15"/>
        <v>-8.2529375771819291E-2</v>
      </c>
    </row>
    <row r="136" spans="1:27" x14ac:dyDescent="0.2">
      <c r="A136" t="s">
        <v>139</v>
      </c>
      <c r="B136">
        <v>6.4879999999999998E-3</v>
      </c>
      <c r="C136">
        <v>9.5289999999999993E-3</v>
      </c>
      <c r="D136">
        <v>7.6360000000000004E-3</v>
      </c>
      <c r="E136">
        <v>1.8029E-2</v>
      </c>
      <c r="F136">
        <v>2.1026E-2</v>
      </c>
      <c r="G136">
        <v>1.3207999999999999E-2</v>
      </c>
      <c r="I136" s="1">
        <v>923151500</v>
      </c>
      <c r="J136" s="1">
        <v>1139361000</v>
      </c>
      <c r="K136" s="1">
        <v>962604300</v>
      </c>
      <c r="L136" s="1">
        <v>2763608000</v>
      </c>
      <c r="M136" s="1">
        <v>2895889000</v>
      </c>
      <c r="N136" s="1">
        <v>1692841000</v>
      </c>
      <c r="P136">
        <v>44.37</v>
      </c>
      <c r="Q136">
        <v>44.35</v>
      </c>
      <c r="R136">
        <v>44.35</v>
      </c>
      <c r="S136">
        <v>44.27</v>
      </c>
      <c r="T136">
        <v>44.3</v>
      </c>
      <c r="U136">
        <v>44.31</v>
      </c>
      <c r="W136" s="2">
        <f t="shared" si="11"/>
        <v>0</v>
      </c>
      <c r="X136" s="2">
        <f t="shared" si="12"/>
        <v>0.55455100205763097</v>
      </c>
      <c r="Y136" s="2">
        <f t="shared" si="13"/>
        <v>0.23504328318666465</v>
      </c>
      <c r="Z136" s="2">
        <f t="shared" si="14"/>
        <v>1.6963286922564931</v>
      </c>
      <c r="AA136" s="2">
        <f t="shared" si="15"/>
        <v>-0.4489073528234982</v>
      </c>
    </row>
    <row r="137" spans="1:27" x14ac:dyDescent="0.2">
      <c r="A137" t="s">
        <v>140</v>
      </c>
      <c r="B137">
        <v>3.3400000000000001E-3</v>
      </c>
      <c r="C137">
        <v>6.1330000000000004E-3</v>
      </c>
      <c r="D137">
        <v>3.9240000000000004E-3</v>
      </c>
      <c r="E137">
        <v>1.3520000000000001E-2</v>
      </c>
      <c r="F137">
        <v>1.2559000000000001E-2</v>
      </c>
      <c r="G137">
        <v>8.1939999999999999E-3</v>
      </c>
      <c r="I137" s="1">
        <v>475245600</v>
      </c>
      <c r="J137" s="1">
        <v>733329900</v>
      </c>
      <c r="K137" s="1">
        <v>494623700</v>
      </c>
      <c r="L137" s="1">
        <v>2072522000</v>
      </c>
      <c r="M137" s="1">
        <v>1729696000</v>
      </c>
      <c r="N137" s="1">
        <v>1050131000</v>
      </c>
      <c r="P137">
        <v>42.68</v>
      </c>
      <c r="Q137">
        <v>42.6</v>
      </c>
      <c r="R137">
        <v>42.66</v>
      </c>
      <c r="S137">
        <v>42.37</v>
      </c>
      <c r="T137">
        <v>42.44</v>
      </c>
      <c r="U137">
        <v>42.33</v>
      </c>
      <c r="W137" s="2">
        <f t="shared" si="11"/>
        <v>0</v>
      </c>
      <c r="X137" s="2">
        <f t="shared" si="12"/>
        <v>0.87674484827927668</v>
      </c>
      <c r="Y137" s="2">
        <f t="shared" si="13"/>
        <v>0.23247693885782439</v>
      </c>
      <c r="Z137" s="2">
        <f t="shared" si="14"/>
        <v>1.9108015875898627</v>
      </c>
      <c r="AA137" s="2">
        <f t="shared" si="15"/>
        <v>-0.72245535368924574</v>
      </c>
    </row>
    <row r="138" spans="1:27" x14ac:dyDescent="0.2">
      <c r="A138" t="s">
        <v>141</v>
      </c>
      <c r="W138" s="2" t="e">
        <f t="shared" si="11"/>
        <v>#DIV/0!</v>
      </c>
      <c r="X138" s="2" t="e">
        <f t="shared" si="12"/>
        <v>#DIV/0!</v>
      </c>
      <c r="Y138" s="2" t="e">
        <f t="shared" si="13"/>
        <v>#DIV/0!</v>
      </c>
      <c r="Z138" s="2" t="e">
        <f t="shared" si="14"/>
        <v>#DIV/0!</v>
      </c>
      <c r="AA138" s="2" t="e">
        <f t="shared" si="15"/>
        <v>#DIV/0!</v>
      </c>
    </row>
    <row r="139" spans="1:27" x14ac:dyDescent="0.2">
      <c r="A139" t="s">
        <v>142</v>
      </c>
      <c r="B139">
        <v>0.17005200000000001</v>
      </c>
      <c r="C139">
        <v>0.37301499999999999</v>
      </c>
      <c r="D139">
        <v>0.22898099999999999</v>
      </c>
      <c r="E139">
        <v>0.259106</v>
      </c>
      <c r="F139">
        <v>0.23363500000000001</v>
      </c>
      <c r="G139">
        <v>0.33131500000000003</v>
      </c>
      <c r="I139" s="1">
        <v>6725546000</v>
      </c>
      <c r="J139" s="1">
        <v>15601910000</v>
      </c>
      <c r="K139" s="1">
        <v>8733363000</v>
      </c>
      <c r="L139" s="1">
        <v>11461100000</v>
      </c>
      <c r="M139" s="1">
        <v>10012190000</v>
      </c>
      <c r="N139" s="1">
        <v>17630000000</v>
      </c>
      <c r="P139">
        <v>44.94</v>
      </c>
      <c r="Q139">
        <v>44.83</v>
      </c>
      <c r="R139">
        <v>44.89</v>
      </c>
      <c r="S139">
        <v>44.77</v>
      </c>
      <c r="T139">
        <v>44.8</v>
      </c>
      <c r="U139">
        <v>44.71</v>
      </c>
      <c r="W139" s="2">
        <f t="shared" si="11"/>
        <v>0</v>
      </c>
      <c r="X139" s="2">
        <f t="shared" si="12"/>
        <v>1.133257672702572</v>
      </c>
      <c r="Y139" s="2">
        <f t="shared" si="13"/>
        <v>0.42925191992944428</v>
      </c>
      <c r="Z139" s="2">
        <f t="shared" si="14"/>
        <v>0.45828044140732255</v>
      </c>
      <c r="AA139" s="2">
        <f t="shared" si="15"/>
        <v>0.35466109792858114</v>
      </c>
    </row>
    <row r="140" spans="1:27" x14ac:dyDescent="0.2">
      <c r="A140" t="s">
        <v>143</v>
      </c>
      <c r="B140">
        <v>0.32403199999999999</v>
      </c>
      <c r="C140">
        <v>0.18884200000000001</v>
      </c>
      <c r="D140">
        <v>0.28591899999999998</v>
      </c>
      <c r="E140">
        <v>0.21981600000000001</v>
      </c>
      <c r="F140">
        <v>0.25391799999999998</v>
      </c>
      <c r="G140">
        <v>0.23174500000000001</v>
      </c>
      <c r="I140" s="1">
        <v>12815400000</v>
      </c>
      <c r="J140" s="1">
        <v>7898580000</v>
      </c>
      <c r="K140" s="1">
        <v>10904970000</v>
      </c>
      <c r="L140" s="1">
        <v>9723180000</v>
      </c>
      <c r="M140" s="1">
        <v>10881370000</v>
      </c>
      <c r="N140" s="1">
        <v>12331690000</v>
      </c>
      <c r="P140">
        <v>45.88</v>
      </c>
      <c r="Q140">
        <v>45.89</v>
      </c>
      <c r="R140">
        <v>45.86</v>
      </c>
      <c r="S140">
        <v>45.82</v>
      </c>
      <c r="T140">
        <v>45.83</v>
      </c>
      <c r="U140">
        <v>45.81</v>
      </c>
      <c r="W140" s="2">
        <f t="shared" si="11"/>
        <v>0</v>
      </c>
      <c r="X140" s="2">
        <f t="shared" si="12"/>
        <v>-0.77895662695011003</v>
      </c>
      <c r="Y140" s="2">
        <f t="shared" si="13"/>
        <v>-0.18052980078944933</v>
      </c>
      <c r="Z140" s="2">
        <f t="shared" si="14"/>
        <v>-0.35177362461450862</v>
      </c>
      <c r="AA140" s="2">
        <f t="shared" si="15"/>
        <v>7.6241811196148673E-2</v>
      </c>
    </row>
    <row r="141" spans="1:27" x14ac:dyDescent="0.2">
      <c r="A141" t="s">
        <v>144</v>
      </c>
      <c r="B141">
        <v>0.35885</v>
      </c>
      <c r="C141">
        <v>0.30193500000000001</v>
      </c>
      <c r="D141">
        <v>0.33563399999999999</v>
      </c>
      <c r="E141">
        <v>0.39914899999999998</v>
      </c>
      <c r="F141">
        <v>0.37290600000000002</v>
      </c>
      <c r="G141">
        <v>0.315197</v>
      </c>
      <c r="I141" s="1">
        <v>14192450000</v>
      </c>
      <c r="J141" s="1">
        <v>12628860000</v>
      </c>
      <c r="K141" s="1">
        <v>12801110000</v>
      </c>
      <c r="L141" s="1">
        <v>17655660000</v>
      </c>
      <c r="M141" s="1">
        <v>15980470000</v>
      </c>
      <c r="N141" s="1">
        <v>16772350000</v>
      </c>
      <c r="P141">
        <v>23.12</v>
      </c>
      <c r="Q141">
        <v>22.96</v>
      </c>
      <c r="R141">
        <v>22.92</v>
      </c>
      <c r="S141">
        <v>22.46</v>
      </c>
      <c r="T141">
        <v>22.53</v>
      </c>
      <c r="U141">
        <v>22.4</v>
      </c>
      <c r="W141" s="2">
        <f t="shared" si="11"/>
        <v>0</v>
      </c>
      <c r="X141" s="2">
        <f t="shared" si="12"/>
        <v>-0.24914291841376268</v>
      </c>
      <c r="Y141" s="2">
        <f t="shared" si="13"/>
        <v>-9.6492051336047213E-2</v>
      </c>
      <c r="Z141" s="2">
        <f t="shared" si="14"/>
        <v>5.5431089329104892E-2</v>
      </c>
      <c r="AA141" s="2">
        <f t="shared" si="15"/>
        <v>-0.34067359316410328</v>
      </c>
    </row>
    <row r="142" spans="1:27" x14ac:dyDescent="0.2">
      <c r="A142" t="s">
        <v>145</v>
      </c>
      <c r="B142">
        <v>0.14563200000000001</v>
      </c>
      <c r="C142">
        <v>0.13597799999999999</v>
      </c>
      <c r="D142">
        <v>0.14898500000000001</v>
      </c>
      <c r="E142">
        <v>0.12092899999999999</v>
      </c>
      <c r="F142">
        <v>0.13880700000000001</v>
      </c>
      <c r="G142">
        <v>0.120672</v>
      </c>
      <c r="I142" s="1">
        <v>5759731000</v>
      </c>
      <c r="J142" s="1">
        <v>5687474000</v>
      </c>
      <c r="K142" s="1">
        <v>5682299000</v>
      </c>
      <c r="L142" s="1">
        <v>5349071000</v>
      </c>
      <c r="M142" s="1">
        <v>5948438000</v>
      </c>
      <c r="N142" s="1">
        <v>6421207000</v>
      </c>
      <c r="P142">
        <v>22.76</v>
      </c>
      <c r="Q142">
        <v>22.49</v>
      </c>
      <c r="R142">
        <v>22.58</v>
      </c>
      <c r="S142">
        <v>21.78</v>
      </c>
      <c r="T142">
        <v>22.03</v>
      </c>
      <c r="U142">
        <v>21.81</v>
      </c>
      <c r="W142" s="2">
        <f t="shared" si="11"/>
        <v>0</v>
      </c>
      <c r="X142" s="2">
        <f t="shared" si="12"/>
        <v>-9.8954141072858895E-2</v>
      </c>
      <c r="Y142" s="2">
        <f t="shared" si="13"/>
        <v>3.2839689089148867E-2</v>
      </c>
      <c r="Z142" s="2">
        <f t="shared" si="14"/>
        <v>-6.924707205439426E-2</v>
      </c>
      <c r="AA142" s="2">
        <f t="shared" si="15"/>
        <v>-3.0692982674426746E-3</v>
      </c>
    </row>
    <row r="143" spans="1:27" x14ac:dyDescent="0.2">
      <c r="A143" t="s">
        <v>146</v>
      </c>
      <c r="B143">
        <v>1.4339999999999999E-3</v>
      </c>
      <c r="C143">
        <v>2.3000000000000001E-4</v>
      </c>
      <c r="D143">
        <v>4.8200000000000001E-4</v>
      </c>
      <c r="E143">
        <v>9.990000000000001E-4</v>
      </c>
      <c r="F143">
        <v>7.3300000000000004E-4</v>
      </c>
      <c r="G143">
        <v>1.072E-3</v>
      </c>
      <c r="I143" s="1">
        <v>56697150</v>
      </c>
      <c r="J143" s="1">
        <v>9638139</v>
      </c>
      <c r="K143" s="1">
        <v>18391450</v>
      </c>
      <c r="L143" s="1">
        <v>44206310</v>
      </c>
      <c r="M143" s="1">
        <v>31414160</v>
      </c>
      <c r="N143" s="1">
        <v>57028980</v>
      </c>
      <c r="P143">
        <v>35.9</v>
      </c>
      <c r="Q143">
        <v>36.49</v>
      </c>
      <c r="R143">
        <v>35.619999999999997</v>
      </c>
      <c r="S143">
        <v>35.380000000000003</v>
      </c>
      <c r="T143">
        <v>35.44</v>
      </c>
      <c r="U143">
        <v>35.17</v>
      </c>
      <c r="W143" s="2">
        <f t="shared" si="11"/>
        <v>0</v>
      </c>
      <c r="X143" s="2">
        <f t="shared" si="12"/>
        <v>-2.6403392577575295</v>
      </c>
      <c r="Y143" s="2">
        <f t="shared" si="13"/>
        <v>-1.5729399724719428</v>
      </c>
      <c r="Z143" s="2">
        <f t="shared" si="14"/>
        <v>-0.96815992056809286</v>
      </c>
      <c r="AA143" s="2">
        <f t="shared" si="15"/>
        <v>0.10174832266535414</v>
      </c>
    </row>
    <row r="144" spans="1:27" x14ac:dyDescent="0.2">
      <c r="A144" t="s">
        <v>147</v>
      </c>
      <c r="W144" s="2" t="e">
        <f t="shared" si="11"/>
        <v>#DIV/0!</v>
      </c>
      <c r="X144" s="2" t="e">
        <f t="shared" si="12"/>
        <v>#DIV/0!</v>
      </c>
      <c r="Y144" s="2" t="e">
        <f t="shared" si="13"/>
        <v>#DIV/0!</v>
      </c>
      <c r="Z144" s="2" t="e">
        <f t="shared" si="14"/>
        <v>#DIV/0!</v>
      </c>
      <c r="AA144" s="2" t="e">
        <f t="shared" si="15"/>
        <v>#DIV/0!</v>
      </c>
    </row>
    <row r="145" spans="1:27" x14ac:dyDescent="0.2">
      <c r="A145" t="s">
        <v>148</v>
      </c>
      <c r="B145">
        <v>0.99126599999999998</v>
      </c>
      <c r="C145">
        <v>0.91741700000000004</v>
      </c>
      <c r="D145">
        <v>0.99235399999999996</v>
      </c>
      <c r="E145">
        <v>0.94777100000000003</v>
      </c>
      <c r="F145">
        <v>0.84548100000000004</v>
      </c>
      <c r="G145">
        <v>0.996174</v>
      </c>
      <c r="I145" s="1">
        <v>3040332000</v>
      </c>
      <c r="J145" s="1">
        <v>208885300</v>
      </c>
      <c r="K145" s="1">
        <v>2078252000</v>
      </c>
      <c r="L145" s="1">
        <v>396553000</v>
      </c>
      <c r="M145" s="1">
        <v>102029700</v>
      </c>
      <c r="N145" s="1">
        <v>4391983000</v>
      </c>
      <c r="P145">
        <v>19.66</v>
      </c>
      <c r="Q145">
        <v>21.58</v>
      </c>
      <c r="R145">
        <v>19.600000000000001</v>
      </c>
      <c r="S145">
        <v>21.12</v>
      </c>
      <c r="T145">
        <v>21.17</v>
      </c>
      <c r="U145">
        <v>19.04</v>
      </c>
      <c r="W145" s="2">
        <f t="shared" si="11"/>
        <v>0</v>
      </c>
      <c r="X145" s="2">
        <f t="shared" si="12"/>
        <v>-0.11169460628929741</v>
      </c>
      <c r="Y145" s="2">
        <f t="shared" si="13"/>
        <v>1.5826139703106533E-3</v>
      </c>
      <c r="Z145" s="2">
        <f t="shared" si="14"/>
        <v>-0.22949991335183662</v>
      </c>
      <c r="AA145" s="2">
        <f t="shared" si="15"/>
        <v>7.1859239459790392E-2</v>
      </c>
    </row>
    <row r="146" spans="1:27" x14ac:dyDescent="0.2">
      <c r="A146" t="s">
        <v>149</v>
      </c>
      <c r="B146">
        <v>8.7340000000000004E-3</v>
      </c>
      <c r="C146">
        <v>8.2583000000000004E-2</v>
      </c>
      <c r="D146">
        <v>7.646E-3</v>
      </c>
      <c r="E146">
        <v>5.2228999999999998E-2</v>
      </c>
      <c r="F146">
        <v>0.15451899999999999</v>
      </c>
      <c r="G146">
        <v>3.826E-3</v>
      </c>
      <c r="I146" s="1">
        <v>26789220</v>
      </c>
      <c r="J146" s="1">
        <v>18803220</v>
      </c>
      <c r="K146" s="1">
        <v>16012070</v>
      </c>
      <c r="L146" s="1">
        <v>21852850</v>
      </c>
      <c r="M146" s="1">
        <v>18646820</v>
      </c>
      <c r="N146" s="1">
        <v>16866060</v>
      </c>
      <c r="P146">
        <v>16.41</v>
      </c>
      <c r="Q146">
        <v>16.22</v>
      </c>
      <c r="R146">
        <v>16.829999999999998</v>
      </c>
      <c r="S146">
        <v>15.91</v>
      </c>
      <c r="T146">
        <v>16.440000000000001</v>
      </c>
      <c r="U146">
        <v>16.43</v>
      </c>
      <c r="W146" s="2">
        <f t="shared" si="11"/>
        <v>0</v>
      </c>
      <c r="X146" s="2">
        <f t="shared" si="12"/>
        <v>3.2411303921465486</v>
      </c>
      <c r="Y146" s="2">
        <f t="shared" si="13"/>
        <v>-0.19193733094560639</v>
      </c>
      <c r="Z146" s="2">
        <f t="shared" si="14"/>
        <v>4.1449979046854715</v>
      </c>
      <c r="AA146" s="2">
        <f t="shared" si="15"/>
        <v>-3.770942302687736</v>
      </c>
    </row>
    <row r="147" spans="1:27" x14ac:dyDescent="0.2">
      <c r="A147" t="s">
        <v>150</v>
      </c>
      <c r="W147" s="2" t="e">
        <f t="shared" si="11"/>
        <v>#DIV/0!</v>
      </c>
      <c r="X147" s="2" t="e">
        <f t="shared" si="12"/>
        <v>#DIV/0!</v>
      </c>
      <c r="Y147" s="2" t="e">
        <f t="shared" si="13"/>
        <v>#DIV/0!</v>
      </c>
      <c r="Z147" s="2" t="e">
        <f t="shared" si="14"/>
        <v>#DIV/0!</v>
      </c>
      <c r="AA147" s="2" t="e">
        <f t="shared" si="15"/>
        <v>#DIV/0!</v>
      </c>
    </row>
    <row r="148" spans="1:27" x14ac:dyDescent="0.2">
      <c r="A148" t="s">
        <v>151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I148" s="1">
        <v>10098210</v>
      </c>
      <c r="J148" s="1">
        <v>2523836</v>
      </c>
      <c r="K148" s="1">
        <v>1349839</v>
      </c>
      <c r="L148" s="1">
        <v>5946000</v>
      </c>
      <c r="M148" s="1">
        <v>5670074</v>
      </c>
      <c r="N148" s="1">
        <v>5650913</v>
      </c>
      <c r="P148">
        <v>46.23</v>
      </c>
      <c r="Q148">
        <v>46.25</v>
      </c>
      <c r="R148">
        <v>46.29</v>
      </c>
      <c r="S148">
        <v>46.51</v>
      </c>
      <c r="T148">
        <v>46.54</v>
      </c>
      <c r="U148">
        <v>46.16</v>
      </c>
      <c r="W148" s="2">
        <f t="shared" si="11"/>
        <v>0</v>
      </c>
      <c r="X148" s="2">
        <f t="shared" si="12"/>
        <v>0</v>
      </c>
      <c r="Y148" s="2">
        <f t="shared" si="13"/>
        <v>0</v>
      </c>
      <c r="Z148" s="2">
        <f t="shared" si="14"/>
        <v>0</v>
      </c>
      <c r="AA148" s="2">
        <f t="shared" si="15"/>
        <v>0</v>
      </c>
    </row>
    <row r="149" spans="1:27" x14ac:dyDescent="0.2">
      <c r="A149" t="s">
        <v>152</v>
      </c>
      <c r="W149" s="2" t="e">
        <f t="shared" si="11"/>
        <v>#DIV/0!</v>
      </c>
      <c r="X149" s="2" t="e">
        <f t="shared" si="12"/>
        <v>#DIV/0!</v>
      </c>
      <c r="Y149" s="2" t="e">
        <f t="shared" si="13"/>
        <v>#DIV/0!</v>
      </c>
      <c r="Z149" s="2" t="e">
        <f t="shared" si="14"/>
        <v>#DIV/0!</v>
      </c>
      <c r="AA149" s="2" t="e">
        <f t="shared" si="15"/>
        <v>#DIV/0!</v>
      </c>
    </row>
    <row r="150" spans="1:27" x14ac:dyDescent="0.2">
      <c r="A150" t="s">
        <v>153</v>
      </c>
      <c r="B150">
        <v>0.60941900000000004</v>
      </c>
      <c r="C150">
        <v>0.63619800000000004</v>
      </c>
      <c r="D150">
        <v>0.55945999999999996</v>
      </c>
      <c r="E150">
        <v>0.618448</v>
      </c>
      <c r="F150">
        <v>0.60102999999999995</v>
      </c>
      <c r="G150">
        <v>0.609348</v>
      </c>
      <c r="I150" s="1">
        <v>15890430000</v>
      </c>
      <c r="J150" s="1">
        <v>13972840000</v>
      </c>
      <c r="K150" s="1">
        <v>12340680000</v>
      </c>
      <c r="L150" s="1">
        <v>17892750000</v>
      </c>
      <c r="M150" s="1">
        <v>14013700000</v>
      </c>
      <c r="N150" s="1">
        <v>20288850000</v>
      </c>
      <c r="P150">
        <v>35.130000000000003</v>
      </c>
      <c r="Q150">
        <v>35.07</v>
      </c>
      <c r="R150">
        <v>34.99</v>
      </c>
      <c r="S150">
        <v>34.75</v>
      </c>
      <c r="T150">
        <v>34.94</v>
      </c>
      <c r="U150">
        <v>34.68</v>
      </c>
      <c r="W150" s="2">
        <f t="shared" si="11"/>
        <v>0</v>
      </c>
      <c r="X150" s="2">
        <f t="shared" si="12"/>
        <v>6.2041356550273742E-2</v>
      </c>
      <c r="Y150" s="2">
        <f t="shared" si="13"/>
        <v>-0.12339949419142274</v>
      </c>
      <c r="Z150" s="2">
        <f t="shared" si="14"/>
        <v>-1.9997476102730265E-2</v>
      </c>
      <c r="AA150" s="2">
        <f t="shared" si="15"/>
        <v>-2.138590657534814E-2</v>
      </c>
    </row>
    <row r="151" spans="1:27" x14ac:dyDescent="0.2">
      <c r="A151" t="s">
        <v>154</v>
      </c>
      <c r="B151">
        <v>8.7760000000000005E-2</v>
      </c>
      <c r="C151">
        <v>8.8372999999999993E-2</v>
      </c>
      <c r="D151">
        <v>9.4490000000000005E-2</v>
      </c>
      <c r="E151">
        <v>7.7659000000000006E-2</v>
      </c>
      <c r="F151">
        <v>5.9508999999999999E-2</v>
      </c>
      <c r="G151">
        <v>4.2389000000000003E-2</v>
      </c>
      <c r="I151" s="1">
        <v>2288312000</v>
      </c>
      <c r="J151" s="1">
        <v>1940945000</v>
      </c>
      <c r="K151" s="1">
        <v>2084283000</v>
      </c>
      <c r="L151" s="1">
        <v>2246795000</v>
      </c>
      <c r="M151" s="1">
        <v>1387531000</v>
      </c>
      <c r="N151" s="1">
        <v>1411390000</v>
      </c>
      <c r="P151">
        <v>42.06</v>
      </c>
      <c r="Q151">
        <v>41.89</v>
      </c>
      <c r="R151">
        <v>41.87</v>
      </c>
      <c r="S151">
        <v>41.67</v>
      </c>
      <c r="T151">
        <v>41.74</v>
      </c>
      <c r="U151">
        <v>41.62</v>
      </c>
      <c r="W151" s="2">
        <f t="shared" si="11"/>
        <v>0</v>
      </c>
      <c r="X151" s="2">
        <f t="shared" si="12"/>
        <v>1.0042134418761747E-2</v>
      </c>
      <c r="Y151" s="2">
        <f t="shared" si="13"/>
        <v>0.106598129372568</v>
      </c>
      <c r="Z151" s="2">
        <f t="shared" si="14"/>
        <v>-0.56045565104381034</v>
      </c>
      <c r="AA151" s="2">
        <f t="shared" si="15"/>
        <v>-0.87346319792128013</v>
      </c>
    </row>
    <row r="152" spans="1:27" x14ac:dyDescent="0.2">
      <c r="A152" t="s">
        <v>155</v>
      </c>
      <c r="B152">
        <v>9.0700000000000004E-4</v>
      </c>
      <c r="C152">
        <v>9.5799999999999998E-4</v>
      </c>
      <c r="D152">
        <v>1.0250000000000001E-3</v>
      </c>
      <c r="E152">
        <v>1.2359999999999999E-3</v>
      </c>
      <c r="F152">
        <v>6.4199999999999999E-4</v>
      </c>
      <c r="G152">
        <v>4.9399999999999997E-4</v>
      </c>
      <c r="I152" s="1">
        <v>23652070</v>
      </c>
      <c r="J152" s="1">
        <v>21048550</v>
      </c>
      <c r="K152" s="1">
        <v>22602110</v>
      </c>
      <c r="L152" s="1">
        <v>35754210</v>
      </c>
      <c r="M152" s="1">
        <v>14979190</v>
      </c>
      <c r="N152" s="1">
        <v>16444330</v>
      </c>
      <c r="P152">
        <v>19.350000000000001</v>
      </c>
      <c r="Q152">
        <v>19.190000000000001</v>
      </c>
      <c r="R152">
        <v>19.21</v>
      </c>
      <c r="S152">
        <v>18.88</v>
      </c>
      <c r="T152">
        <v>18.86</v>
      </c>
      <c r="U152">
        <v>18.760000000000002</v>
      </c>
      <c r="W152" s="2">
        <f t="shared" si="11"/>
        <v>0</v>
      </c>
      <c r="X152" s="2">
        <f t="shared" si="12"/>
        <v>7.8923105207657829E-2</v>
      </c>
      <c r="Y152" s="2">
        <f t="shared" si="13"/>
        <v>0.17644945386428604</v>
      </c>
      <c r="Z152" s="2">
        <f t="shared" si="14"/>
        <v>-0.49852925340621945</v>
      </c>
      <c r="AA152" s="2">
        <f t="shared" si="15"/>
        <v>-1.3230957963196968</v>
      </c>
    </row>
    <row r="153" spans="1:27" x14ac:dyDescent="0.2">
      <c r="A153" t="s">
        <v>15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P153">
        <v>18.850000000000001</v>
      </c>
      <c r="Q153">
        <v>18.690000000000001</v>
      </c>
      <c r="R153">
        <v>18.71</v>
      </c>
      <c r="S153">
        <v>18.38</v>
      </c>
      <c r="T153">
        <v>18.36</v>
      </c>
      <c r="U153">
        <v>18.260000000000002</v>
      </c>
      <c r="W153" s="2" t="e">
        <f t="shared" si="11"/>
        <v>#DIV/0!</v>
      </c>
      <c r="X153" s="2" t="e">
        <f t="shared" si="12"/>
        <v>#DIV/0!</v>
      </c>
      <c r="Y153" s="2" t="e">
        <f t="shared" si="13"/>
        <v>#DIV/0!</v>
      </c>
      <c r="Z153" s="2" t="e">
        <f t="shared" si="14"/>
        <v>#DIV/0!</v>
      </c>
      <c r="AA153" s="2" t="e">
        <f t="shared" si="15"/>
        <v>#DIV/0!</v>
      </c>
    </row>
    <row r="154" spans="1:27" x14ac:dyDescent="0.2">
      <c r="A154" t="s">
        <v>157</v>
      </c>
      <c r="B154">
        <v>4.4700000000000002E-4</v>
      </c>
      <c r="C154">
        <v>8.1499999999999993E-3</v>
      </c>
      <c r="D154">
        <v>3.9399999999999998E-4</v>
      </c>
      <c r="E154">
        <v>1.0122000000000001E-2</v>
      </c>
      <c r="F154">
        <v>1.2298E-2</v>
      </c>
      <c r="G154">
        <v>1.044E-3</v>
      </c>
      <c r="I154" s="1">
        <v>11653190</v>
      </c>
      <c r="J154" s="1">
        <v>178998900</v>
      </c>
      <c r="K154" s="1">
        <v>8698479</v>
      </c>
      <c r="L154" s="1">
        <v>292845000</v>
      </c>
      <c r="M154" s="1">
        <v>286741200</v>
      </c>
      <c r="N154" s="1">
        <v>34763190</v>
      </c>
      <c r="P154">
        <v>31.54</v>
      </c>
      <c r="Q154">
        <v>31.53</v>
      </c>
      <c r="R154">
        <v>31.28</v>
      </c>
      <c r="S154">
        <v>31.18</v>
      </c>
      <c r="T154">
        <v>31.4</v>
      </c>
      <c r="U154">
        <v>30.84</v>
      </c>
      <c r="W154" s="2">
        <f t="shared" si="11"/>
        <v>0</v>
      </c>
      <c r="X154" s="2">
        <f t="shared" si="12"/>
        <v>4.1884533228224843</v>
      </c>
      <c r="Y154" s="2">
        <f t="shared" si="13"/>
        <v>-0.18207920172694173</v>
      </c>
      <c r="Z154" s="2">
        <f t="shared" si="14"/>
        <v>4.7820050702971697</v>
      </c>
      <c r="AA154" s="2">
        <f t="shared" si="15"/>
        <v>-3.2773007624388373</v>
      </c>
    </row>
    <row r="155" spans="1:27" x14ac:dyDescent="0.2">
      <c r="A155" t="s">
        <v>158</v>
      </c>
      <c r="B155">
        <v>0.28851900000000003</v>
      </c>
      <c r="C155">
        <v>0.24688399999999999</v>
      </c>
      <c r="D155">
        <v>0.32900499999999999</v>
      </c>
      <c r="E155">
        <v>0.281163</v>
      </c>
      <c r="F155">
        <v>0.31734299999999999</v>
      </c>
      <c r="G155">
        <v>0.33859600000000001</v>
      </c>
      <c r="I155" s="1">
        <v>7523047000</v>
      </c>
      <c r="J155" s="1">
        <v>5422322000</v>
      </c>
      <c r="K155" s="1">
        <v>7257251000</v>
      </c>
      <c r="L155" s="1">
        <v>8134525000</v>
      </c>
      <c r="M155" s="1">
        <v>7399222000</v>
      </c>
      <c r="N155" s="1">
        <v>11273910000</v>
      </c>
      <c r="P155">
        <v>31.54</v>
      </c>
      <c r="Q155">
        <v>31.47</v>
      </c>
      <c r="R155">
        <v>31.28</v>
      </c>
      <c r="S155">
        <v>31.15</v>
      </c>
      <c r="T155">
        <v>31.18</v>
      </c>
      <c r="U155">
        <v>30.93</v>
      </c>
      <c r="W155" s="2">
        <f t="shared" si="11"/>
        <v>0</v>
      </c>
      <c r="X155" s="2">
        <f t="shared" si="12"/>
        <v>-0.22483298691663725</v>
      </c>
      <c r="Y155" s="2">
        <f t="shared" si="13"/>
        <v>0.18944318066325674</v>
      </c>
      <c r="Z155" s="2">
        <f t="shared" si="14"/>
        <v>0.13737669119855445</v>
      </c>
      <c r="AA155" s="2">
        <f t="shared" si="15"/>
        <v>0.2681581764469505</v>
      </c>
    </row>
    <row r="156" spans="1:27" x14ac:dyDescent="0.2">
      <c r="A156" t="s">
        <v>159</v>
      </c>
      <c r="B156">
        <v>5.3299999999999997E-3</v>
      </c>
      <c r="C156">
        <v>5.365E-3</v>
      </c>
      <c r="D156">
        <v>5.0730000000000003E-3</v>
      </c>
      <c r="E156">
        <v>6.0140000000000002E-3</v>
      </c>
      <c r="F156">
        <v>4.2950000000000002E-3</v>
      </c>
      <c r="G156">
        <v>3.4220000000000001E-3</v>
      </c>
      <c r="I156" s="1">
        <v>138974100</v>
      </c>
      <c r="J156" s="1">
        <v>117821300</v>
      </c>
      <c r="K156" s="1">
        <v>111910500</v>
      </c>
      <c r="L156" s="1">
        <v>173991100</v>
      </c>
      <c r="M156" s="1">
        <v>100151800</v>
      </c>
      <c r="N156" s="1">
        <v>113938500</v>
      </c>
      <c r="P156">
        <v>43.07</v>
      </c>
      <c r="Q156">
        <v>42.87</v>
      </c>
      <c r="R156">
        <v>42.85</v>
      </c>
      <c r="S156">
        <v>42.58</v>
      </c>
      <c r="T156">
        <v>42.65</v>
      </c>
      <c r="U156">
        <v>42.49</v>
      </c>
      <c r="W156" s="2">
        <f t="shared" si="11"/>
        <v>0</v>
      </c>
      <c r="X156" s="2">
        <f t="shared" si="12"/>
        <v>9.4426379973461556E-3</v>
      </c>
      <c r="Y156" s="2">
        <f t="shared" si="13"/>
        <v>-7.1296372515398582E-2</v>
      </c>
      <c r="Z156" s="2">
        <f t="shared" si="14"/>
        <v>-0.31147740162071219</v>
      </c>
      <c r="AA156" s="2">
        <f t="shared" si="15"/>
        <v>-0.81348510808458951</v>
      </c>
    </row>
    <row r="157" spans="1:27" x14ac:dyDescent="0.2">
      <c r="A157" t="s">
        <v>160</v>
      </c>
      <c r="B157">
        <v>7.6179999999999998E-3</v>
      </c>
      <c r="C157">
        <v>1.4071999999999999E-2</v>
      </c>
      <c r="D157">
        <v>1.0553E-2</v>
      </c>
      <c r="E157">
        <v>5.3579999999999999E-3</v>
      </c>
      <c r="F157">
        <v>4.8809999999999999E-3</v>
      </c>
      <c r="G157">
        <v>4.7070000000000002E-3</v>
      </c>
      <c r="I157" s="1">
        <v>198647600</v>
      </c>
      <c r="J157" s="1">
        <v>309058800</v>
      </c>
      <c r="K157" s="1">
        <v>232778400</v>
      </c>
      <c r="L157" s="1">
        <v>155017100</v>
      </c>
      <c r="M157" s="1">
        <v>113808000</v>
      </c>
      <c r="N157" s="1">
        <v>156716600</v>
      </c>
      <c r="P157">
        <v>39.450000000000003</v>
      </c>
      <c r="Q157">
        <v>39.5</v>
      </c>
      <c r="R157">
        <v>39.4</v>
      </c>
      <c r="S157">
        <v>39.33</v>
      </c>
      <c r="T157">
        <v>39.46</v>
      </c>
      <c r="U157">
        <v>39.42</v>
      </c>
      <c r="W157" s="2">
        <f t="shared" si="11"/>
        <v>0</v>
      </c>
      <c r="X157" s="2">
        <f t="shared" si="12"/>
        <v>0.8853431949086209</v>
      </c>
      <c r="Y157" s="2">
        <f t="shared" si="13"/>
        <v>0.47016899263627099</v>
      </c>
      <c r="Z157" s="2">
        <f t="shared" si="14"/>
        <v>-0.64223553616965601</v>
      </c>
      <c r="AA157" s="2">
        <f t="shared" si="15"/>
        <v>-0.18688672815312526</v>
      </c>
    </row>
    <row r="158" spans="1:27" x14ac:dyDescent="0.2">
      <c r="A158" t="s">
        <v>161</v>
      </c>
      <c r="W158" s="2" t="e">
        <f t="shared" si="11"/>
        <v>#DIV/0!</v>
      </c>
      <c r="X158" s="2" t="e">
        <f t="shared" si="12"/>
        <v>#DIV/0!</v>
      </c>
      <c r="Y158" s="2" t="e">
        <f t="shared" si="13"/>
        <v>#DIV/0!</v>
      </c>
      <c r="Z158" s="2" t="e">
        <f t="shared" si="14"/>
        <v>#DIV/0!</v>
      </c>
      <c r="AA158" s="2" t="e">
        <f t="shared" si="15"/>
        <v>#DIV/0!</v>
      </c>
    </row>
    <row r="159" spans="1:27" x14ac:dyDescent="0.2">
      <c r="A159" t="s">
        <v>162</v>
      </c>
      <c r="B159">
        <v>0.99853800000000004</v>
      </c>
      <c r="C159">
        <v>0.995425</v>
      </c>
      <c r="D159">
        <v>0.99770400000000004</v>
      </c>
      <c r="E159">
        <v>0.99853499999999995</v>
      </c>
      <c r="F159">
        <v>0.99898500000000001</v>
      </c>
      <c r="G159">
        <v>0.99306899999999998</v>
      </c>
      <c r="I159" s="1">
        <v>31939780000</v>
      </c>
      <c r="J159" s="1">
        <v>26069720000</v>
      </c>
      <c r="K159" s="1">
        <v>20037030000</v>
      </c>
      <c r="L159" s="1">
        <v>25736200000</v>
      </c>
      <c r="M159" s="1">
        <v>23809080000</v>
      </c>
      <c r="N159" s="1">
        <v>23614970000</v>
      </c>
      <c r="P159">
        <v>48.01</v>
      </c>
      <c r="Q159">
        <v>47.96</v>
      </c>
      <c r="R159">
        <v>47.94</v>
      </c>
      <c r="S159">
        <v>47.95</v>
      </c>
      <c r="T159">
        <v>48.01</v>
      </c>
      <c r="U159">
        <v>47.98</v>
      </c>
      <c r="W159" s="2">
        <f t="shared" si="11"/>
        <v>0</v>
      </c>
      <c r="X159" s="2">
        <f t="shared" si="12"/>
        <v>-4.5047107806378819E-3</v>
      </c>
      <c r="Y159" s="2">
        <f t="shared" si="13"/>
        <v>-1.2054728175298801E-3</v>
      </c>
      <c r="Z159" s="2">
        <f t="shared" si="14"/>
        <v>6.4568437413907746E-4</v>
      </c>
      <c r="AA159" s="2">
        <f t="shared" si="15"/>
        <v>-7.9190350021169503E-3</v>
      </c>
    </row>
    <row r="160" spans="1:27" x14ac:dyDescent="0.2">
      <c r="A160" t="s">
        <v>163</v>
      </c>
      <c r="B160">
        <v>1.1379999999999999E-3</v>
      </c>
      <c r="C160">
        <v>1.1440000000000001E-3</v>
      </c>
      <c r="D160">
        <v>3.5E-4</v>
      </c>
      <c r="E160">
        <v>9.7900000000000005E-4</v>
      </c>
      <c r="F160">
        <v>8.2600000000000002E-4</v>
      </c>
      <c r="G160">
        <v>2.4740000000000001E-3</v>
      </c>
      <c r="I160" s="1">
        <v>36394060</v>
      </c>
      <c r="J160" s="1">
        <v>29956920</v>
      </c>
      <c r="K160" s="1">
        <v>7023641</v>
      </c>
      <c r="L160" s="1">
        <v>25241670</v>
      </c>
      <c r="M160" s="1">
        <v>19686040</v>
      </c>
      <c r="N160" s="1">
        <v>58825310</v>
      </c>
      <c r="P160">
        <v>47.06</v>
      </c>
      <c r="Q160">
        <v>47.06</v>
      </c>
      <c r="R160">
        <v>47.09</v>
      </c>
      <c r="S160">
        <v>47.15</v>
      </c>
      <c r="T160">
        <v>47.06</v>
      </c>
      <c r="U160">
        <v>47.06</v>
      </c>
      <c r="W160" s="2">
        <f t="shared" si="11"/>
        <v>0</v>
      </c>
      <c r="X160" s="2">
        <f t="shared" si="12"/>
        <v>7.5864944718076026E-3</v>
      </c>
      <c r="Y160" s="2">
        <f t="shared" si="13"/>
        <v>-1.7010737304742531</v>
      </c>
      <c r="Z160" s="2">
        <f t="shared" si="14"/>
        <v>-0.46228687088713638</v>
      </c>
      <c r="AA160" s="2">
        <f t="shared" si="15"/>
        <v>1.3374647353726747</v>
      </c>
    </row>
    <row r="161" spans="1:27" x14ac:dyDescent="0.2">
      <c r="A161" t="s">
        <v>164</v>
      </c>
      <c r="B161">
        <v>0</v>
      </c>
      <c r="C161">
        <v>2.1000000000000001E-4</v>
      </c>
      <c r="D161">
        <v>1.5E-5</v>
      </c>
      <c r="E161">
        <v>1.44E-4</v>
      </c>
      <c r="F161">
        <v>4.8999999999999998E-5</v>
      </c>
      <c r="G161">
        <v>0</v>
      </c>
      <c r="I161" s="1">
        <v>0</v>
      </c>
      <c r="J161" s="1">
        <v>5512617</v>
      </c>
      <c r="K161" s="1">
        <v>311090.59999999998</v>
      </c>
      <c r="L161" s="1">
        <v>3721032</v>
      </c>
      <c r="M161" s="1">
        <v>1157557</v>
      </c>
      <c r="N161" s="1">
        <v>0</v>
      </c>
      <c r="P161">
        <v>48.4</v>
      </c>
      <c r="Q161">
        <v>48.47</v>
      </c>
      <c r="R161">
        <v>47.22</v>
      </c>
      <c r="S161">
        <v>47.36</v>
      </c>
      <c r="T161">
        <v>48.52</v>
      </c>
      <c r="U161">
        <v>48.5</v>
      </c>
      <c r="W161" s="2" t="e">
        <f t="shared" si="11"/>
        <v>#DIV/0!</v>
      </c>
      <c r="X161" s="2" t="e">
        <f t="shared" si="12"/>
        <v>#DIV/0!</v>
      </c>
      <c r="Y161" s="2" t="e">
        <f t="shared" si="13"/>
        <v>#DIV/0!</v>
      </c>
      <c r="Z161" s="2" t="e">
        <f t="shared" si="14"/>
        <v>#DIV/0!</v>
      </c>
      <c r="AA161" s="2" t="e">
        <f t="shared" si="15"/>
        <v>#NUM!</v>
      </c>
    </row>
    <row r="162" spans="1:27" x14ac:dyDescent="0.2">
      <c r="A162" t="s">
        <v>165</v>
      </c>
      <c r="B162">
        <v>4.1E-5</v>
      </c>
      <c r="C162">
        <v>1.03E-4</v>
      </c>
      <c r="D162">
        <v>0</v>
      </c>
      <c r="E162">
        <v>2.4000000000000001E-5</v>
      </c>
      <c r="F162">
        <v>7.9999999999999996E-6</v>
      </c>
      <c r="G162">
        <v>1.8900000000000001E-4</v>
      </c>
      <c r="I162" s="1">
        <v>1316841</v>
      </c>
      <c r="J162" s="1">
        <v>2687284</v>
      </c>
      <c r="K162" s="1">
        <v>0</v>
      </c>
      <c r="L162" s="1">
        <v>617431.80000000005</v>
      </c>
      <c r="M162" s="1">
        <v>185567.8</v>
      </c>
      <c r="N162" s="1">
        <v>4505340</v>
      </c>
      <c r="P162">
        <v>47.9</v>
      </c>
      <c r="Q162">
        <v>47.97</v>
      </c>
      <c r="R162">
        <v>46.72</v>
      </c>
      <c r="S162">
        <v>46.85</v>
      </c>
      <c r="T162">
        <v>48.02</v>
      </c>
      <c r="U162">
        <v>48</v>
      </c>
      <c r="W162" s="2">
        <f t="shared" si="11"/>
        <v>0</v>
      </c>
      <c r="X162" s="2">
        <f t="shared" si="12"/>
        <v>1.3289485225651347</v>
      </c>
      <c r="Y162" s="2" t="e">
        <f t="shared" si="13"/>
        <v>#NUM!</v>
      </c>
      <c r="Z162" s="2">
        <f t="shared" si="14"/>
        <v>-2.3575520046180838</v>
      </c>
      <c r="AA162" s="2">
        <f t="shared" si="15"/>
        <v>2.9772799234999168</v>
      </c>
    </row>
    <row r="163" spans="1:27" x14ac:dyDescent="0.2">
      <c r="A163" t="s">
        <v>166</v>
      </c>
      <c r="B163">
        <v>2.6800000000000001E-4</v>
      </c>
      <c r="C163">
        <v>2.604E-3</v>
      </c>
      <c r="D163">
        <v>1.4419999999999999E-3</v>
      </c>
      <c r="E163">
        <v>0</v>
      </c>
      <c r="F163">
        <v>0</v>
      </c>
      <c r="G163">
        <v>3.408E-3</v>
      </c>
      <c r="I163" s="1">
        <v>8559079</v>
      </c>
      <c r="J163" s="1">
        <v>68186710</v>
      </c>
      <c r="K163" s="1">
        <v>28955160</v>
      </c>
      <c r="L163" s="1">
        <v>0</v>
      </c>
      <c r="M163" s="1">
        <v>0</v>
      </c>
      <c r="N163" s="1">
        <v>81045020</v>
      </c>
      <c r="P163">
        <v>48.04</v>
      </c>
      <c r="Q163">
        <v>47.93</v>
      </c>
      <c r="R163">
        <v>48.02</v>
      </c>
      <c r="S163">
        <v>48.02</v>
      </c>
      <c r="T163">
        <v>48.1</v>
      </c>
      <c r="U163">
        <v>47.94</v>
      </c>
      <c r="W163" s="2">
        <f t="shared" si="11"/>
        <v>0</v>
      </c>
      <c r="X163" s="2">
        <f t="shared" si="12"/>
        <v>3.2804245427078631</v>
      </c>
      <c r="Y163" s="2">
        <f t="shared" si="13"/>
        <v>2.4277662587830502</v>
      </c>
      <c r="Z163" s="2" t="e">
        <f t="shared" si="14"/>
        <v>#NUM!</v>
      </c>
      <c r="AA163" s="2" t="e">
        <f t="shared" si="15"/>
        <v>#DIV/0!</v>
      </c>
    </row>
    <row r="164" spans="1:27" x14ac:dyDescent="0.2">
      <c r="A164" t="s">
        <v>167</v>
      </c>
      <c r="B164">
        <v>1.5999999999999999E-5</v>
      </c>
      <c r="C164">
        <v>5.1400000000000003E-4</v>
      </c>
      <c r="D164">
        <v>4.8899999999999996E-4</v>
      </c>
      <c r="E164">
        <v>3.1700000000000001E-4</v>
      </c>
      <c r="F164">
        <v>1.3300000000000001E-4</v>
      </c>
      <c r="G164">
        <v>8.5999999999999998E-4</v>
      </c>
      <c r="I164" s="1">
        <v>499372.9</v>
      </c>
      <c r="J164" s="1">
        <v>13465790</v>
      </c>
      <c r="K164" s="1">
        <v>9824590</v>
      </c>
      <c r="L164" s="1">
        <v>8178891</v>
      </c>
      <c r="M164" s="1">
        <v>3167025</v>
      </c>
      <c r="N164" s="1">
        <v>20444090</v>
      </c>
      <c r="P164">
        <v>48.65</v>
      </c>
      <c r="Q164">
        <v>47.98</v>
      </c>
      <c r="R164">
        <v>47.99</v>
      </c>
      <c r="S164">
        <v>48.66</v>
      </c>
      <c r="T164">
        <v>47.69</v>
      </c>
      <c r="U164">
        <v>47.66</v>
      </c>
      <c r="W164" s="2">
        <f t="shared" si="11"/>
        <v>0</v>
      </c>
      <c r="X164" s="2">
        <f t="shared" si="12"/>
        <v>5.005624549193878</v>
      </c>
      <c r="Y164" s="2">
        <f t="shared" si="13"/>
        <v>4.9336906549522341</v>
      </c>
      <c r="Z164" s="2">
        <f t="shared" si="14"/>
        <v>3.0552824355011898</v>
      </c>
      <c r="AA164" s="2">
        <f t="shared" si="15"/>
        <v>1.4398538194500532</v>
      </c>
    </row>
    <row r="165" spans="1:27" x14ac:dyDescent="0.2">
      <c r="A165" t="s">
        <v>168</v>
      </c>
      <c r="W165" s="2" t="e">
        <f t="shared" si="11"/>
        <v>#DIV/0!</v>
      </c>
      <c r="X165" s="2" t="e">
        <f t="shared" si="12"/>
        <v>#DIV/0!</v>
      </c>
      <c r="Y165" s="2" t="e">
        <f t="shared" si="13"/>
        <v>#DIV/0!</v>
      </c>
      <c r="Z165" s="2" t="e">
        <f t="shared" si="14"/>
        <v>#DIV/0!</v>
      </c>
      <c r="AA165" s="2" t="e">
        <f t="shared" si="15"/>
        <v>#DIV/0!</v>
      </c>
    </row>
    <row r="166" spans="1:27" x14ac:dyDescent="0.2">
      <c r="A166" t="s">
        <v>169</v>
      </c>
      <c r="B166">
        <v>6.5099999999999999E-4</v>
      </c>
      <c r="C166">
        <v>4.26E-4</v>
      </c>
      <c r="D166">
        <v>0</v>
      </c>
      <c r="E166">
        <v>4.0900000000000002E-4</v>
      </c>
      <c r="F166">
        <v>4.1899999999999999E-4</v>
      </c>
      <c r="G166">
        <v>8.8999999999999995E-5</v>
      </c>
      <c r="I166" s="1">
        <v>24355400</v>
      </c>
      <c r="J166" s="1">
        <v>18973010</v>
      </c>
      <c r="K166" s="1">
        <v>0</v>
      </c>
      <c r="L166" s="1">
        <v>19110150</v>
      </c>
      <c r="M166" s="1">
        <v>13407380</v>
      </c>
      <c r="N166" s="1">
        <v>3235072</v>
      </c>
      <c r="P166">
        <v>47.06</v>
      </c>
      <c r="Q166">
        <v>47.05</v>
      </c>
      <c r="R166">
        <v>47.09</v>
      </c>
      <c r="S166">
        <v>47.15</v>
      </c>
      <c r="T166">
        <v>47.06</v>
      </c>
      <c r="U166">
        <v>47.06</v>
      </c>
      <c r="W166" s="2">
        <f t="shared" si="11"/>
        <v>0</v>
      </c>
      <c r="X166" s="2">
        <f t="shared" si="12"/>
        <v>-0.6118041129397972</v>
      </c>
      <c r="Y166" s="2" t="e">
        <f t="shared" si="13"/>
        <v>#NUM!</v>
      </c>
      <c r="Z166" s="2">
        <f t="shared" si="14"/>
        <v>-0.63570729946628401</v>
      </c>
      <c r="AA166" s="2">
        <f t="shared" si="15"/>
        <v>-2.2002236019753512</v>
      </c>
    </row>
    <row r="167" spans="1:27" x14ac:dyDescent="0.2">
      <c r="A167" t="s">
        <v>170</v>
      </c>
      <c r="B167">
        <v>1.47E-4</v>
      </c>
      <c r="C167">
        <v>5.3899999999999998E-4</v>
      </c>
      <c r="D167">
        <v>4.7699999999999999E-4</v>
      </c>
      <c r="E167">
        <v>6.4999999999999997E-4</v>
      </c>
      <c r="F167">
        <v>6.9099999999999999E-4</v>
      </c>
      <c r="G167">
        <v>6.5499999999999998E-4</v>
      </c>
      <c r="I167" s="1">
        <v>5502558</v>
      </c>
      <c r="J167" s="1">
        <v>23971440</v>
      </c>
      <c r="K167" s="1">
        <v>14049670</v>
      </c>
      <c r="L167" s="1">
        <v>30352310</v>
      </c>
      <c r="M167" s="1">
        <v>22121020</v>
      </c>
      <c r="N167" s="1">
        <v>23729630</v>
      </c>
      <c r="P167">
        <v>46.85</v>
      </c>
      <c r="Q167">
        <v>46.88</v>
      </c>
      <c r="R167">
        <v>46.88</v>
      </c>
      <c r="S167">
        <v>46.86</v>
      </c>
      <c r="T167">
        <v>46.83</v>
      </c>
      <c r="U167">
        <v>46.81</v>
      </c>
      <c r="W167" s="2">
        <f t="shared" si="11"/>
        <v>0</v>
      </c>
      <c r="X167" s="2">
        <f t="shared" si="12"/>
        <v>1.8744691179161412</v>
      </c>
      <c r="Y167" s="2">
        <f t="shared" si="13"/>
        <v>1.6981731111691474</v>
      </c>
      <c r="Z167" s="2">
        <f t="shared" si="14"/>
        <v>2.2328695555518943</v>
      </c>
      <c r="AA167" s="2">
        <f t="shared" si="15"/>
        <v>1.1055188508995731E-2</v>
      </c>
    </row>
    <row r="168" spans="1:27" x14ac:dyDescent="0.2">
      <c r="A168" t="s">
        <v>171</v>
      </c>
      <c r="B168">
        <v>0</v>
      </c>
      <c r="C168">
        <v>0</v>
      </c>
      <c r="D168">
        <v>0</v>
      </c>
      <c r="E168">
        <v>1.2999999999999999E-5</v>
      </c>
      <c r="F168">
        <v>0</v>
      </c>
      <c r="G168">
        <v>1.0900000000000001E-4</v>
      </c>
      <c r="I168" s="1">
        <v>0</v>
      </c>
      <c r="J168" s="1">
        <v>0</v>
      </c>
      <c r="K168" s="1">
        <v>0</v>
      </c>
      <c r="L168" s="1">
        <v>617431.80000000005</v>
      </c>
      <c r="M168" s="1">
        <v>0</v>
      </c>
      <c r="N168" s="1">
        <v>3948687</v>
      </c>
      <c r="P168">
        <v>46.54</v>
      </c>
      <c r="Q168">
        <v>47.09</v>
      </c>
      <c r="R168">
        <v>0</v>
      </c>
      <c r="S168">
        <v>46.85</v>
      </c>
      <c r="T168">
        <v>47.13</v>
      </c>
      <c r="U168">
        <v>46.8</v>
      </c>
      <c r="W168" s="2" t="e">
        <f t="shared" si="11"/>
        <v>#DIV/0!</v>
      </c>
      <c r="X168" s="2" t="e">
        <f t="shared" si="12"/>
        <v>#DIV/0!</v>
      </c>
      <c r="Y168" s="2" t="e">
        <f t="shared" si="13"/>
        <v>#DIV/0!</v>
      </c>
      <c r="Z168" s="2" t="e">
        <f t="shared" si="14"/>
        <v>#DIV/0!</v>
      </c>
      <c r="AA168" s="2">
        <f t="shared" si="15"/>
        <v>3.0677446066358347</v>
      </c>
    </row>
    <row r="169" spans="1:27" x14ac:dyDescent="0.2">
      <c r="A169" t="s">
        <v>172</v>
      </c>
      <c r="B169">
        <v>1.1E-5</v>
      </c>
      <c r="C169">
        <v>6.0099999999999997E-4</v>
      </c>
      <c r="D169">
        <v>0</v>
      </c>
      <c r="E169">
        <v>1.474E-3</v>
      </c>
      <c r="F169">
        <v>0</v>
      </c>
      <c r="G169">
        <v>3.9724000000000002E-2</v>
      </c>
      <c r="I169" s="1">
        <v>402592.6</v>
      </c>
      <c r="J169" s="1">
        <v>26728490</v>
      </c>
      <c r="K169" s="1">
        <v>0</v>
      </c>
      <c r="L169" s="1">
        <v>68865470</v>
      </c>
      <c r="M169" s="1">
        <v>0</v>
      </c>
      <c r="N169" s="1">
        <v>1439882000</v>
      </c>
      <c r="P169">
        <v>46.64</v>
      </c>
      <c r="Q169">
        <v>46.59</v>
      </c>
      <c r="R169">
        <v>0</v>
      </c>
      <c r="S169">
        <v>46.6</v>
      </c>
      <c r="T169">
        <v>46.63</v>
      </c>
      <c r="U169">
        <v>46.59</v>
      </c>
      <c r="W169" s="2">
        <f t="shared" si="11"/>
        <v>0</v>
      </c>
      <c r="X169" s="2">
        <f t="shared" si="12"/>
        <v>5.7717895620738879</v>
      </c>
      <c r="Y169" s="2" t="e">
        <f t="shared" si="13"/>
        <v>#NUM!</v>
      </c>
      <c r="Z169" s="2" t="e">
        <f t="shared" si="14"/>
        <v>#NUM!</v>
      </c>
      <c r="AA169" s="2">
        <f t="shared" si="15"/>
        <v>4.7522024725152807</v>
      </c>
    </row>
    <row r="170" spans="1:27" x14ac:dyDescent="0.2">
      <c r="A170" t="s">
        <v>173</v>
      </c>
      <c r="B170">
        <v>0.89878100000000005</v>
      </c>
      <c r="C170">
        <v>0.80185099999999998</v>
      </c>
      <c r="D170">
        <v>0.83488099999999998</v>
      </c>
      <c r="E170">
        <v>0.72831800000000002</v>
      </c>
      <c r="F170">
        <v>0.83308599999999999</v>
      </c>
      <c r="G170">
        <v>0.82115300000000002</v>
      </c>
      <c r="I170" s="1">
        <v>33617530000</v>
      </c>
      <c r="J170" s="1">
        <v>35689200000</v>
      </c>
      <c r="K170" s="1">
        <v>24610690000</v>
      </c>
      <c r="L170" s="1">
        <v>34019050000</v>
      </c>
      <c r="M170" s="1">
        <v>26675300000</v>
      </c>
      <c r="N170" s="1">
        <v>29764750000</v>
      </c>
      <c r="P170">
        <v>48.01</v>
      </c>
      <c r="Q170">
        <v>47.95</v>
      </c>
      <c r="R170">
        <v>47.94</v>
      </c>
      <c r="S170">
        <v>47.95</v>
      </c>
      <c r="T170">
        <v>48.01</v>
      </c>
      <c r="U170">
        <v>47.96</v>
      </c>
      <c r="W170" s="2">
        <f t="shared" si="11"/>
        <v>0</v>
      </c>
      <c r="X170" s="2">
        <f t="shared" si="12"/>
        <v>-0.1646354467295455</v>
      </c>
      <c r="Y170" s="2">
        <f t="shared" si="13"/>
        <v>-0.1063990493429489</v>
      </c>
      <c r="Z170" s="2">
        <f t="shared" si="14"/>
        <v>-0.10950419302756743</v>
      </c>
      <c r="AA170" s="2">
        <f t="shared" si="15"/>
        <v>0.17308255381560378</v>
      </c>
    </row>
    <row r="171" spans="1:27" x14ac:dyDescent="0.2">
      <c r="A171" t="s">
        <v>174</v>
      </c>
      <c r="B171">
        <v>0.10041</v>
      </c>
      <c r="C171">
        <v>0.19658400000000001</v>
      </c>
      <c r="D171">
        <v>0.16464200000000001</v>
      </c>
      <c r="E171">
        <v>0.26913500000000001</v>
      </c>
      <c r="F171">
        <v>0.16580400000000001</v>
      </c>
      <c r="G171">
        <v>0.13827100000000001</v>
      </c>
      <c r="I171" s="1">
        <v>3755664000</v>
      </c>
      <c r="J171" s="1">
        <v>8749643000</v>
      </c>
      <c r="K171" s="1">
        <v>4853328000</v>
      </c>
      <c r="L171" s="1">
        <v>12571050000</v>
      </c>
      <c r="M171" s="1">
        <v>5309031000</v>
      </c>
      <c r="N171" s="1">
        <v>5011977000</v>
      </c>
      <c r="P171">
        <v>48.68</v>
      </c>
      <c r="Q171">
        <v>48.61</v>
      </c>
      <c r="R171">
        <v>48.61</v>
      </c>
      <c r="S171">
        <v>48.57</v>
      </c>
      <c r="T171">
        <v>48.58</v>
      </c>
      <c r="U171">
        <v>48.59</v>
      </c>
      <c r="W171" s="2">
        <f t="shared" si="11"/>
        <v>0</v>
      </c>
      <c r="X171" s="2">
        <f t="shared" si="12"/>
        <v>0.96924294844183423</v>
      </c>
      <c r="Y171" s="2">
        <f t="shared" si="13"/>
        <v>0.71342945582979878</v>
      </c>
      <c r="Z171" s="2">
        <f t="shared" si="14"/>
        <v>0.72357585522605017</v>
      </c>
      <c r="AA171" s="2">
        <f t="shared" si="15"/>
        <v>-0.9608314129038662</v>
      </c>
    </row>
    <row r="172" spans="1:27" x14ac:dyDescent="0.2">
      <c r="A172" t="s">
        <v>175</v>
      </c>
      <c r="W172" s="2" t="e">
        <f t="shared" si="11"/>
        <v>#DIV/0!</v>
      </c>
      <c r="X172" s="2" t="e">
        <f t="shared" si="12"/>
        <v>#DIV/0!</v>
      </c>
      <c r="Y172" s="2" t="e">
        <f t="shared" si="13"/>
        <v>#DIV/0!</v>
      </c>
      <c r="Z172" s="2" t="e">
        <f t="shared" si="14"/>
        <v>#DIV/0!</v>
      </c>
      <c r="AA172" s="2" t="e">
        <f t="shared" si="15"/>
        <v>#DIV/0!</v>
      </c>
    </row>
    <row r="173" spans="1:27" x14ac:dyDescent="0.2">
      <c r="A173" t="s">
        <v>176</v>
      </c>
      <c r="B173">
        <v>0.101747</v>
      </c>
      <c r="C173">
        <v>0.13405500000000001</v>
      </c>
      <c r="D173">
        <v>0.19332199999999999</v>
      </c>
      <c r="E173">
        <v>8.1632999999999997E-2</v>
      </c>
      <c r="F173">
        <v>0.180974</v>
      </c>
      <c r="G173">
        <v>0.14840500000000001</v>
      </c>
      <c r="I173" s="1">
        <v>143918400</v>
      </c>
      <c r="J173" s="1">
        <v>142658400</v>
      </c>
      <c r="K173" s="1">
        <v>168973400</v>
      </c>
      <c r="L173" s="1">
        <v>120478100</v>
      </c>
      <c r="M173" s="1">
        <v>183111300</v>
      </c>
      <c r="N173" s="1">
        <v>163344300</v>
      </c>
      <c r="P173">
        <v>46.13</v>
      </c>
      <c r="Q173">
        <v>46.05</v>
      </c>
      <c r="R173">
        <v>46.17</v>
      </c>
      <c r="S173">
        <v>46.08</v>
      </c>
      <c r="T173">
        <v>46.06</v>
      </c>
      <c r="U173">
        <v>46.14</v>
      </c>
      <c r="W173" s="2">
        <f t="shared" si="11"/>
        <v>0</v>
      </c>
      <c r="X173" s="2">
        <f t="shared" si="12"/>
        <v>0.39783877274107826</v>
      </c>
      <c r="Y173" s="2">
        <f t="shared" si="13"/>
        <v>0.92601956786055484</v>
      </c>
      <c r="Z173" s="2">
        <f t="shared" si="14"/>
        <v>0.83079618705957103</v>
      </c>
      <c r="AA173" s="2">
        <f t="shared" si="15"/>
        <v>0.86231531725029287</v>
      </c>
    </row>
    <row r="174" spans="1:27" x14ac:dyDescent="0.2">
      <c r="A174" t="s">
        <v>177</v>
      </c>
      <c r="B174">
        <v>0.27601799999999999</v>
      </c>
      <c r="C174">
        <v>0.205288</v>
      </c>
      <c r="D174">
        <v>0.19465399999999999</v>
      </c>
      <c r="E174">
        <v>0.59688699999999995</v>
      </c>
      <c r="F174">
        <v>0.34926699999999999</v>
      </c>
      <c r="G174">
        <v>0.16971700000000001</v>
      </c>
      <c r="I174" s="1">
        <v>390421800</v>
      </c>
      <c r="J174" s="1">
        <v>218464000</v>
      </c>
      <c r="K174" s="1">
        <v>170137900</v>
      </c>
      <c r="L174" s="1">
        <v>880914700</v>
      </c>
      <c r="M174" s="1">
        <v>353392800</v>
      </c>
      <c r="N174" s="1">
        <v>186800800</v>
      </c>
      <c r="P174">
        <v>46.8</v>
      </c>
      <c r="Q174">
        <v>46.52</v>
      </c>
      <c r="R174">
        <v>46.88</v>
      </c>
      <c r="S174">
        <v>46.82</v>
      </c>
      <c r="T174">
        <v>46.82</v>
      </c>
      <c r="U174">
        <v>46.85</v>
      </c>
      <c r="W174" s="2">
        <f t="shared" si="11"/>
        <v>0</v>
      </c>
      <c r="X174" s="2">
        <f t="shared" si="12"/>
        <v>-0.42711305479656125</v>
      </c>
      <c r="Y174" s="2">
        <f t="shared" si="13"/>
        <v>-0.50385036140498141</v>
      </c>
      <c r="Z174" s="2">
        <f t="shared" si="14"/>
        <v>0.33956798542284922</v>
      </c>
      <c r="AA174" s="2">
        <f t="shared" si="15"/>
        <v>-1.8143267505230802</v>
      </c>
    </row>
    <row r="175" spans="1:27" x14ac:dyDescent="0.2">
      <c r="A175" t="s">
        <v>178</v>
      </c>
      <c r="B175">
        <v>0.62223600000000001</v>
      </c>
      <c r="C175">
        <v>0.66065700000000005</v>
      </c>
      <c r="D175">
        <v>0.61202299999999998</v>
      </c>
      <c r="E175">
        <v>0.32147999999999999</v>
      </c>
      <c r="F175">
        <v>0.46975899999999998</v>
      </c>
      <c r="G175">
        <v>0.68187799999999998</v>
      </c>
      <c r="I175" s="1">
        <v>880139700</v>
      </c>
      <c r="J175" s="1">
        <v>703058300</v>
      </c>
      <c r="K175" s="1">
        <v>534939700</v>
      </c>
      <c r="L175" s="1">
        <v>474456700</v>
      </c>
      <c r="M175" s="1">
        <v>475307200</v>
      </c>
      <c r="N175" s="1">
        <v>750517900</v>
      </c>
      <c r="P175">
        <v>45.46</v>
      </c>
      <c r="Q175">
        <v>45.4</v>
      </c>
      <c r="R175">
        <v>45.4</v>
      </c>
      <c r="S175">
        <v>45.39</v>
      </c>
      <c r="T175">
        <v>45.39</v>
      </c>
      <c r="U175">
        <v>45.29</v>
      </c>
      <c r="W175" s="2">
        <f t="shared" si="11"/>
        <v>0</v>
      </c>
      <c r="X175" s="2">
        <f t="shared" si="12"/>
        <v>8.6439581824738682E-2</v>
      </c>
      <c r="Y175" s="2">
        <f t="shared" si="13"/>
        <v>-2.3875994821399012E-2</v>
      </c>
      <c r="Z175" s="2">
        <f t="shared" si="14"/>
        <v>-0.40554106349346697</v>
      </c>
      <c r="AA175" s="2">
        <f t="shared" si="15"/>
        <v>1.0847846517374318</v>
      </c>
    </row>
    <row r="176" spans="1:27" x14ac:dyDescent="0.2">
      <c r="A176" t="s">
        <v>17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W176" s="2" t="e">
        <f t="shared" si="11"/>
        <v>#DIV/0!</v>
      </c>
      <c r="X176" s="2" t="e">
        <f t="shared" si="12"/>
        <v>#DIV/0!</v>
      </c>
      <c r="Y176" s="2" t="e">
        <f t="shared" si="13"/>
        <v>#DIV/0!</v>
      </c>
      <c r="Z176" s="2" t="e">
        <f t="shared" si="14"/>
        <v>#DIV/0!</v>
      </c>
      <c r="AA176" s="2" t="e">
        <f t="shared" si="15"/>
        <v>#DIV/0!</v>
      </c>
    </row>
    <row r="177" spans="1:27" x14ac:dyDescent="0.2">
      <c r="A177" t="s">
        <v>180</v>
      </c>
      <c r="W177" s="2" t="e">
        <f t="shared" si="11"/>
        <v>#DIV/0!</v>
      </c>
      <c r="X177" s="2" t="e">
        <f t="shared" si="12"/>
        <v>#DIV/0!</v>
      </c>
      <c r="Y177" s="2" t="e">
        <f t="shared" si="13"/>
        <v>#DIV/0!</v>
      </c>
      <c r="Z177" s="2" t="e">
        <f t="shared" si="14"/>
        <v>#DIV/0!</v>
      </c>
      <c r="AA177" s="2" t="e">
        <f t="shared" si="15"/>
        <v>#DIV/0!</v>
      </c>
    </row>
    <row r="178" spans="1:27" x14ac:dyDescent="0.2">
      <c r="A178" t="s">
        <v>181</v>
      </c>
      <c r="B178">
        <v>5.3559999999999997E-3</v>
      </c>
      <c r="C178">
        <v>3.0309999999999998E-3</v>
      </c>
      <c r="D178">
        <v>2.92E-4</v>
      </c>
      <c r="E178">
        <v>5.1359999999999999E-3</v>
      </c>
      <c r="F178">
        <v>4.0270000000000002E-3</v>
      </c>
      <c r="G178">
        <v>7.6199999999999998E-4</v>
      </c>
      <c r="I178" s="1">
        <v>22520020</v>
      </c>
      <c r="J178" s="1">
        <v>24507250</v>
      </c>
      <c r="K178" s="1">
        <v>1521991</v>
      </c>
      <c r="L178" s="1">
        <v>44096820</v>
      </c>
      <c r="M178" s="1">
        <v>24255190</v>
      </c>
      <c r="N178" s="1">
        <v>4466197</v>
      </c>
      <c r="P178">
        <v>45.31</v>
      </c>
      <c r="Q178">
        <v>45.28</v>
      </c>
      <c r="R178">
        <v>45.29</v>
      </c>
      <c r="S178">
        <v>45.26</v>
      </c>
      <c r="T178">
        <v>45.25</v>
      </c>
      <c r="U178">
        <v>48.48</v>
      </c>
      <c r="W178" s="2">
        <f t="shared" si="11"/>
        <v>0</v>
      </c>
      <c r="X178" s="2">
        <f t="shared" si="12"/>
        <v>-0.82136210853998171</v>
      </c>
      <c r="Y178" s="2">
        <f t="shared" si="13"/>
        <v>-4.1971156864442936</v>
      </c>
      <c r="Z178" s="2">
        <f t="shared" si="14"/>
        <v>-0.41145048837855641</v>
      </c>
      <c r="AA178" s="2">
        <f t="shared" si="15"/>
        <v>-2.752782299628981</v>
      </c>
    </row>
    <row r="179" spans="1:27" x14ac:dyDescent="0.2">
      <c r="A179" t="s">
        <v>182</v>
      </c>
      <c r="B179">
        <v>0.99427699999999997</v>
      </c>
      <c r="C179">
        <v>0.99696899999999999</v>
      </c>
      <c r="D179">
        <v>0.99950899999999998</v>
      </c>
      <c r="E179">
        <v>0.99486399999999997</v>
      </c>
      <c r="F179">
        <v>0.99569799999999997</v>
      </c>
      <c r="G179">
        <v>0.998193</v>
      </c>
      <c r="I179" s="1">
        <v>4180686000</v>
      </c>
      <c r="J179" s="1">
        <v>8061159000</v>
      </c>
      <c r="K179" s="1">
        <v>5214603000</v>
      </c>
      <c r="L179" s="1">
        <v>8541629000</v>
      </c>
      <c r="M179" s="1">
        <v>5997786000</v>
      </c>
      <c r="N179" s="1">
        <v>5848391000</v>
      </c>
      <c r="P179">
        <v>48.54</v>
      </c>
      <c r="Q179">
        <v>48.47</v>
      </c>
      <c r="R179">
        <v>48.51</v>
      </c>
      <c r="S179">
        <v>48.45</v>
      </c>
      <c r="T179">
        <v>48.45</v>
      </c>
      <c r="U179">
        <v>48.48</v>
      </c>
      <c r="W179" s="2">
        <f t="shared" si="11"/>
        <v>0</v>
      </c>
      <c r="X179" s="2">
        <f t="shared" si="12"/>
        <v>3.9008112670674186E-3</v>
      </c>
      <c r="Y179" s="2">
        <f t="shared" si="13"/>
        <v>7.5717231237918767E-3</v>
      </c>
      <c r="Z179" s="2">
        <f t="shared" si="14"/>
        <v>2.0603977452511566E-3</v>
      </c>
      <c r="AA179" s="2">
        <f t="shared" si="15"/>
        <v>4.8194670373224915E-3</v>
      </c>
    </row>
    <row r="180" spans="1:27" x14ac:dyDescent="0.2">
      <c r="A180" t="s">
        <v>18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W180" s="2" t="e">
        <f t="shared" si="11"/>
        <v>#DIV/0!</v>
      </c>
      <c r="X180" s="2" t="e">
        <f t="shared" si="12"/>
        <v>#DIV/0!</v>
      </c>
      <c r="Y180" s="2" t="e">
        <f t="shared" si="13"/>
        <v>#DIV/0!</v>
      </c>
      <c r="Z180" s="2" t="e">
        <f t="shared" si="14"/>
        <v>#DIV/0!</v>
      </c>
      <c r="AA180" s="2" t="e">
        <f t="shared" si="15"/>
        <v>#DIV/0!</v>
      </c>
    </row>
    <row r="181" spans="1:27" x14ac:dyDescent="0.2">
      <c r="A181" t="s">
        <v>184</v>
      </c>
      <c r="B181">
        <v>3.6699999999999998E-4</v>
      </c>
      <c r="C181">
        <v>0</v>
      </c>
      <c r="D181">
        <v>1.9900000000000001E-4</v>
      </c>
      <c r="E181">
        <v>0</v>
      </c>
      <c r="F181">
        <v>2.7500000000000002E-4</v>
      </c>
      <c r="G181">
        <v>1.0449999999999999E-3</v>
      </c>
      <c r="I181" s="1">
        <v>1541826</v>
      </c>
      <c r="J181" s="1">
        <v>0</v>
      </c>
      <c r="K181" s="1">
        <v>1040189</v>
      </c>
      <c r="L181" s="1">
        <v>0</v>
      </c>
      <c r="M181" s="1">
        <v>1658385</v>
      </c>
      <c r="N181" s="1">
        <v>6122141</v>
      </c>
      <c r="P181">
        <v>48.02</v>
      </c>
      <c r="Q181">
        <v>47.37</v>
      </c>
      <c r="R181">
        <v>47.37</v>
      </c>
      <c r="S181">
        <v>47.37</v>
      </c>
      <c r="T181">
        <v>46.51</v>
      </c>
      <c r="U181">
        <v>47.35</v>
      </c>
      <c r="W181" s="2">
        <f t="shared" si="11"/>
        <v>0</v>
      </c>
      <c r="X181" s="2" t="e">
        <f t="shared" si="12"/>
        <v>#NUM!</v>
      </c>
      <c r="Y181" s="2">
        <f t="shared" si="13"/>
        <v>-0.88301163229956359</v>
      </c>
      <c r="Z181" s="2">
        <f t="shared" si="14"/>
        <v>-0.41634844443119068</v>
      </c>
      <c r="AA181" s="2" t="e">
        <f t="shared" si="15"/>
        <v>#DIV/0!</v>
      </c>
    </row>
    <row r="182" spans="1:27" x14ac:dyDescent="0.2">
      <c r="A182" t="s">
        <v>185</v>
      </c>
      <c r="W182" s="2" t="e">
        <f t="shared" si="11"/>
        <v>#DIV/0!</v>
      </c>
      <c r="X182" s="2" t="e">
        <f t="shared" si="12"/>
        <v>#DIV/0!</v>
      </c>
      <c r="Y182" s="2" t="e">
        <f t="shared" si="13"/>
        <v>#DIV/0!</v>
      </c>
      <c r="Z182" s="2" t="e">
        <f t="shared" si="14"/>
        <v>#DIV/0!</v>
      </c>
      <c r="AA182" s="2" t="e">
        <f t="shared" si="15"/>
        <v>#DIV/0!</v>
      </c>
    </row>
    <row r="183" spans="1:27" x14ac:dyDescent="0.2">
      <c r="A183" t="s">
        <v>186</v>
      </c>
      <c r="B183">
        <v>0.99929599999999996</v>
      </c>
      <c r="C183">
        <v>0.99877300000000002</v>
      </c>
      <c r="D183">
        <v>0.999054</v>
      </c>
      <c r="E183">
        <v>0.99948199999999998</v>
      </c>
      <c r="F183">
        <v>0.99890900000000005</v>
      </c>
      <c r="G183">
        <v>0.99948499999999996</v>
      </c>
      <c r="I183" s="1">
        <v>45482160000</v>
      </c>
      <c r="J183" s="1">
        <v>31671880000</v>
      </c>
      <c r="K183" s="1">
        <v>42298680000</v>
      </c>
      <c r="L183" s="1">
        <v>53694700000</v>
      </c>
      <c r="M183" s="1">
        <v>45990350000</v>
      </c>
      <c r="N183" s="1">
        <v>63139730000</v>
      </c>
      <c r="P183">
        <v>37.01</v>
      </c>
      <c r="Q183">
        <v>36.880000000000003</v>
      </c>
      <c r="R183">
        <v>36.81</v>
      </c>
      <c r="S183">
        <v>36.57</v>
      </c>
      <c r="T183">
        <v>36.549999999999997</v>
      </c>
      <c r="U183">
        <v>36.380000000000003</v>
      </c>
      <c r="W183" s="2">
        <f t="shared" si="11"/>
        <v>0</v>
      </c>
      <c r="X183" s="2">
        <f t="shared" si="12"/>
        <v>-7.5525872591671516E-4</v>
      </c>
      <c r="Y183" s="2">
        <f t="shared" si="13"/>
        <v>-3.4942047349243295E-4</v>
      </c>
      <c r="Z183" s="2">
        <f t="shared" si="14"/>
        <v>-5.5882453282292649E-4</v>
      </c>
      <c r="AA183" s="2">
        <f t="shared" si="15"/>
        <v>4.3303217338191196E-6</v>
      </c>
    </row>
    <row r="184" spans="1:27" x14ac:dyDescent="0.2">
      <c r="A184" t="s">
        <v>187</v>
      </c>
      <c r="B184">
        <v>1.8000000000000001E-4</v>
      </c>
      <c r="C184">
        <v>6.0700000000000001E-4</v>
      </c>
      <c r="D184">
        <v>8.0900000000000004E-4</v>
      </c>
      <c r="E184">
        <v>3.1599999999999998E-4</v>
      </c>
      <c r="F184">
        <v>4.75E-4</v>
      </c>
      <c r="G184">
        <v>2.1900000000000001E-4</v>
      </c>
      <c r="I184" s="1">
        <v>8207518</v>
      </c>
      <c r="J184" s="1">
        <v>19260670</v>
      </c>
      <c r="K184" s="1">
        <v>34241270</v>
      </c>
      <c r="L184" s="1">
        <v>16980230</v>
      </c>
      <c r="M184" s="1">
        <v>21846310</v>
      </c>
      <c r="N184" s="1">
        <v>13848910</v>
      </c>
      <c r="P184">
        <v>33.119999999999997</v>
      </c>
      <c r="Q184">
        <v>33.11</v>
      </c>
      <c r="R184">
        <v>32.93</v>
      </c>
      <c r="S184">
        <v>32.69</v>
      </c>
      <c r="T184">
        <v>32.729999999999997</v>
      </c>
      <c r="U184">
        <v>32.57</v>
      </c>
      <c r="W184" s="2">
        <f t="shared" si="11"/>
        <v>0</v>
      </c>
      <c r="X184" s="2">
        <f t="shared" si="12"/>
        <v>1.7536996099260076</v>
      </c>
      <c r="Y184" s="2">
        <f t="shared" si="13"/>
        <v>2.168142796100303</v>
      </c>
      <c r="Z184" s="2">
        <f t="shared" si="14"/>
        <v>1.3999306068886355</v>
      </c>
      <c r="AA184" s="2">
        <f t="shared" si="15"/>
        <v>-0.52899368857592943</v>
      </c>
    </row>
    <row r="185" spans="1:27" x14ac:dyDescent="0.2">
      <c r="A185" t="s">
        <v>188</v>
      </c>
      <c r="B185">
        <v>5.2400000000000005E-4</v>
      </c>
      <c r="C185">
        <v>6.1899999999999998E-4</v>
      </c>
      <c r="D185">
        <v>1.37E-4</v>
      </c>
      <c r="E185">
        <v>2.02E-4</v>
      </c>
      <c r="F185">
        <v>6.1700000000000004E-4</v>
      </c>
      <c r="G185">
        <v>2.9599999999999998E-4</v>
      </c>
      <c r="I185" s="1">
        <v>23846270</v>
      </c>
      <c r="J185" s="1">
        <v>19633890</v>
      </c>
      <c r="K185" s="1">
        <v>5817309</v>
      </c>
      <c r="L185" s="1">
        <v>10836100</v>
      </c>
      <c r="M185" s="1">
        <v>28389590</v>
      </c>
      <c r="N185" s="1">
        <v>18708180</v>
      </c>
      <c r="P185">
        <v>44.94</v>
      </c>
      <c r="Q185">
        <v>44.89</v>
      </c>
      <c r="R185">
        <v>44.92</v>
      </c>
      <c r="S185">
        <v>44.88</v>
      </c>
      <c r="T185">
        <v>44.9</v>
      </c>
      <c r="U185">
        <v>44.85</v>
      </c>
      <c r="W185" s="2">
        <f t="shared" si="11"/>
        <v>0</v>
      </c>
      <c r="X185" s="2">
        <f t="shared" si="12"/>
        <v>0.2403725976768141</v>
      </c>
      <c r="Y185" s="2">
        <f t="shared" si="13"/>
        <v>-1.9353909185769238</v>
      </c>
      <c r="Z185" s="2">
        <f t="shared" si="14"/>
        <v>0.23570367761196767</v>
      </c>
      <c r="AA185" s="2">
        <f t="shared" si="15"/>
        <v>0.55124188287715503</v>
      </c>
    </row>
    <row r="186" spans="1:27" x14ac:dyDescent="0.2">
      <c r="A186" t="s">
        <v>189</v>
      </c>
      <c r="W186" s="2" t="e">
        <f t="shared" si="11"/>
        <v>#DIV/0!</v>
      </c>
      <c r="X186" s="2" t="e">
        <f t="shared" si="12"/>
        <v>#DIV/0!</v>
      </c>
      <c r="Y186" s="2" t="e">
        <f t="shared" si="13"/>
        <v>#DIV/0!</v>
      </c>
      <c r="Z186" s="2" t="e">
        <f t="shared" si="14"/>
        <v>#DIV/0!</v>
      </c>
      <c r="AA186" s="2" t="e">
        <f t="shared" si="15"/>
        <v>#DIV/0!</v>
      </c>
    </row>
    <row r="187" spans="1:27" x14ac:dyDescent="0.2">
      <c r="A187" t="s">
        <v>190</v>
      </c>
      <c r="B187">
        <v>0.99985299999999999</v>
      </c>
      <c r="C187">
        <v>0.99996499999999999</v>
      </c>
      <c r="D187">
        <v>1</v>
      </c>
      <c r="E187">
        <v>0.99928499999999998</v>
      </c>
      <c r="F187">
        <v>0.99860099999999996</v>
      </c>
      <c r="G187">
        <v>0.99973900000000004</v>
      </c>
      <c r="I187" s="1">
        <v>3628490000</v>
      </c>
      <c r="J187" s="1">
        <v>5830134000</v>
      </c>
      <c r="K187" s="1">
        <v>4694146000</v>
      </c>
      <c r="L187" s="1">
        <v>11032980000</v>
      </c>
      <c r="M187" s="1">
        <v>11858210000</v>
      </c>
      <c r="N187" s="1">
        <v>11765740000</v>
      </c>
      <c r="P187">
        <v>35.090000000000003</v>
      </c>
      <c r="Q187">
        <v>35</v>
      </c>
      <c r="R187">
        <v>34.89</v>
      </c>
      <c r="S187">
        <v>34.590000000000003</v>
      </c>
      <c r="T187">
        <v>34.74</v>
      </c>
      <c r="U187">
        <v>34.51</v>
      </c>
      <c r="W187" s="2">
        <f t="shared" si="11"/>
        <v>0</v>
      </c>
      <c r="X187" s="2">
        <f t="shared" si="12"/>
        <v>1.6159655003455118E-4</v>
      </c>
      <c r="Y187" s="2">
        <f t="shared" si="13"/>
        <v>2.1209176013709552E-4</v>
      </c>
      <c r="Z187" s="2">
        <f t="shared" si="14"/>
        <v>-1.8076517422975526E-3</v>
      </c>
      <c r="AA187" s="2">
        <f t="shared" si="15"/>
        <v>6.5530334785877866E-4</v>
      </c>
    </row>
    <row r="188" spans="1:27" x14ac:dyDescent="0.2">
      <c r="A188" t="s">
        <v>19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W188" s="2" t="e">
        <f t="shared" si="11"/>
        <v>#DIV/0!</v>
      </c>
      <c r="X188" s="2" t="e">
        <f t="shared" si="12"/>
        <v>#DIV/0!</v>
      </c>
      <c r="Y188" s="2" t="e">
        <f t="shared" si="13"/>
        <v>#DIV/0!</v>
      </c>
      <c r="Z188" s="2" t="e">
        <f t="shared" si="14"/>
        <v>#DIV/0!</v>
      </c>
      <c r="AA188" s="2" t="e">
        <f t="shared" si="15"/>
        <v>#DIV/0!</v>
      </c>
    </row>
    <row r="189" spans="1:27" x14ac:dyDescent="0.2">
      <c r="A189" t="s">
        <v>192</v>
      </c>
      <c r="B189">
        <v>1.47E-4</v>
      </c>
      <c r="C189">
        <v>3.4999999999999997E-5</v>
      </c>
      <c r="D189">
        <v>0</v>
      </c>
      <c r="E189">
        <v>7.1500000000000003E-4</v>
      </c>
      <c r="F189">
        <v>1.3990000000000001E-3</v>
      </c>
      <c r="G189">
        <v>2.61E-4</v>
      </c>
      <c r="I189" s="1">
        <v>533791.4</v>
      </c>
      <c r="J189" s="1">
        <v>203375.9</v>
      </c>
      <c r="K189" s="1">
        <v>0</v>
      </c>
      <c r="L189" s="1">
        <v>7890489</v>
      </c>
      <c r="M189" s="1">
        <v>16615130</v>
      </c>
      <c r="N189" s="1">
        <v>3076408</v>
      </c>
      <c r="P189">
        <v>44.97</v>
      </c>
      <c r="Q189">
        <v>39.520000000000003</v>
      </c>
      <c r="R189">
        <v>44.92</v>
      </c>
      <c r="S189">
        <v>44.89</v>
      </c>
      <c r="T189">
        <v>44.91</v>
      </c>
      <c r="U189">
        <v>44.86</v>
      </c>
      <c r="W189" s="2">
        <f t="shared" si="11"/>
        <v>0</v>
      </c>
      <c r="X189" s="2">
        <f t="shared" si="12"/>
        <v>-2.0703893278913981</v>
      </c>
      <c r="Y189" s="2" t="e">
        <f t="shared" si="13"/>
        <v>#NUM!</v>
      </c>
      <c r="Z189" s="2">
        <f t="shared" si="14"/>
        <v>3.2505079023283896</v>
      </c>
      <c r="AA189" s="2">
        <f t="shared" si="15"/>
        <v>-1.4538934350958672</v>
      </c>
    </row>
    <row r="190" spans="1:27" x14ac:dyDescent="0.2">
      <c r="A190" t="s">
        <v>193</v>
      </c>
      <c r="W190" s="2" t="e">
        <f t="shared" si="11"/>
        <v>#DIV/0!</v>
      </c>
      <c r="X190" s="2" t="e">
        <f t="shared" si="12"/>
        <v>#DIV/0!</v>
      </c>
      <c r="Y190" s="2" t="e">
        <f t="shared" si="13"/>
        <v>#DIV/0!</v>
      </c>
      <c r="Z190" s="2" t="e">
        <f t="shared" si="14"/>
        <v>#DIV/0!</v>
      </c>
      <c r="AA190" s="2" t="e">
        <f t="shared" si="15"/>
        <v>#DIV/0!</v>
      </c>
    </row>
    <row r="191" spans="1:27" x14ac:dyDescent="0.2">
      <c r="A191" t="s">
        <v>194</v>
      </c>
      <c r="B191">
        <v>0.98322699999999996</v>
      </c>
      <c r="C191">
        <v>0.99664600000000003</v>
      </c>
      <c r="D191">
        <v>0.98972099999999996</v>
      </c>
      <c r="E191">
        <v>0.99090900000000004</v>
      </c>
      <c r="F191">
        <v>0.986236</v>
      </c>
      <c r="G191">
        <v>0.98679799999999995</v>
      </c>
      <c r="I191" s="1">
        <v>3180788000</v>
      </c>
      <c r="J191" s="1">
        <v>3931972000</v>
      </c>
      <c r="K191" s="1">
        <v>1611363000</v>
      </c>
      <c r="L191" s="1">
        <v>3811199000</v>
      </c>
      <c r="M191" s="1">
        <v>1308352000</v>
      </c>
      <c r="N191" s="1">
        <v>1527172000</v>
      </c>
      <c r="P191">
        <v>29.99</v>
      </c>
      <c r="Q191">
        <v>29.98</v>
      </c>
      <c r="R191">
        <v>29.82</v>
      </c>
      <c r="S191">
        <v>29.54</v>
      </c>
      <c r="T191">
        <v>29.58</v>
      </c>
      <c r="U191">
        <v>29.32</v>
      </c>
      <c r="W191" s="2">
        <f t="shared" si="11"/>
        <v>0</v>
      </c>
      <c r="X191" s="2">
        <f t="shared" si="12"/>
        <v>1.9556629342802175E-2</v>
      </c>
      <c r="Y191" s="2">
        <f t="shared" si="13"/>
        <v>9.4973566765900672E-3</v>
      </c>
      <c r="Z191" s="2">
        <f t="shared" si="14"/>
        <v>4.4083821384447996E-3</v>
      </c>
      <c r="AA191" s="2">
        <f t="shared" si="15"/>
        <v>-5.9977821339133918E-3</v>
      </c>
    </row>
    <row r="192" spans="1:27" x14ac:dyDescent="0.2">
      <c r="A192" t="s">
        <v>195</v>
      </c>
      <c r="B192">
        <v>7.27E-4</v>
      </c>
      <c r="C192">
        <v>2.5999999999999998E-4</v>
      </c>
      <c r="D192">
        <v>1.9100000000000001E-4</v>
      </c>
      <c r="E192">
        <v>2.5500000000000002E-4</v>
      </c>
      <c r="F192">
        <v>9.7999999999999997E-4</v>
      </c>
      <c r="G192">
        <v>3.1599999999999998E-4</v>
      </c>
      <c r="I192" s="1">
        <v>2350564</v>
      </c>
      <c r="J192" s="1">
        <v>1026521</v>
      </c>
      <c r="K192" s="1">
        <v>310866.3</v>
      </c>
      <c r="L192" s="1">
        <v>979605.9</v>
      </c>
      <c r="M192" s="1">
        <v>1299574</v>
      </c>
      <c r="N192" s="1">
        <v>489154.4</v>
      </c>
      <c r="P192">
        <v>17.97</v>
      </c>
      <c r="Q192">
        <v>29.83</v>
      </c>
      <c r="R192">
        <v>17.899999999999999</v>
      </c>
      <c r="S192">
        <v>17.53</v>
      </c>
      <c r="T192">
        <v>17.57</v>
      </c>
      <c r="U192">
        <v>17.489999999999998</v>
      </c>
      <c r="W192" s="2">
        <f t="shared" si="11"/>
        <v>0</v>
      </c>
      <c r="X192" s="2">
        <f t="shared" si="12"/>
        <v>-1.4834437408911403</v>
      </c>
      <c r="Y192" s="2">
        <f t="shared" si="13"/>
        <v>-1.9283827258838455</v>
      </c>
      <c r="Z192" s="2">
        <f t="shared" si="14"/>
        <v>0.43082638508297622</v>
      </c>
      <c r="AA192" s="2">
        <f t="shared" si="15"/>
        <v>0.3094273113182448</v>
      </c>
    </row>
    <row r="193" spans="1:27" x14ac:dyDescent="0.2">
      <c r="A193" t="s">
        <v>196</v>
      </c>
      <c r="B193">
        <v>1.6046999999999999E-2</v>
      </c>
      <c r="C193">
        <v>3.0929999999999998E-3</v>
      </c>
      <c r="D193">
        <v>1.0088E-2</v>
      </c>
      <c r="E193">
        <v>8.8360000000000001E-3</v>
      </c>
      <c r="F193">
        <v>1.2784999999999999E-2</v>
      </c>
      <c r="G193">
        <v>1.2886E-2</v>
      </c>
      <c r="I193" s="1">
        <v>51912430</v>
      </c>
      <c r="J193" s="1">
        <v>12204390</v>
      </c>
      <c r="K193" s="1">
        <v>16424070</v>
      </c>
      <c r="L193" s="1">
        <v>33986310</v>
      </c>
      <c r="M193" s="1">
        <v>16960440</v>
      </c>
      <c r="N193" s="1">
        <v>19943040</v>
      </c>
      <c r="P193">
        <v>44.52</v>
      </c>
      <c r="Q193">
        <v>44.51</v>
      </c>
      <c r="R193">
        <v>44.49</v>
      </c>
      <c r="S193">
        <v>34.380000000000003</v>
      </c>
      <c r="T193">
        <v>34.409999999999997</v>
      </c>
      <c r="U193">
        <v>34.130000000000003</v>
      </c>
      <c r="W193" s="2">
        <f t="shared" si="11"/>
        <v>0</v>
      </c>
      <c r="X193" s="2">
        <f t="shared" si="12"/>
        <v>-2.3752248709780428</v>
      </c>
      <c r="Y193" s="2">
        <f t="shared" si="13"/>
        <v>-0.66966342873908746</v>
      </c>
      <c r="Z193" s="2">
        <f t="shared" si="14"/>
        <v>-0.3278514489382961</v>
      </c>
      <c r="AA193" s="2">
        <f t="shared" si="15"/>
        <v>0.54433917606615634</v>
      </c>
    </row>
    <row r="194" spans="1:27" x14ac:dyDescent="0.2">
      <c r="A194" t="s">
        <v>197</v>
      </c>
      <c r="W194" s="2" t="e">
        <f t="shared" si="11"/>
        <v>#DIV/0!</v>
      </c>
      <c r="X194" s="2" t="e">
        <f t="shared" si="12"/>
        <v>#DIV/0!</v>
      </c>
      <c r="Y194" s="2" t="e">
        <f t="shared" si="13"/>
        <v>#DIV/0!</v>
      </c>
      <c r="Z194" s="2" t="e">
        <f t="shared" si="14"/>
        <v>#DIV/0!</v>
      </c>
      <c r="AA194" s="2" t="e">
        <f t="shared" si="15"/>
        <v>#DIV/0!</v>
      </c>
    </row>
    <row r="195" spans="1:27" x14ac:dyDescent="0.2">
      <c r="A195" t="s">
        <v>198</v>
      </c>
      <c r="B195">
        <v>0.76835600000000004</v>
      </c>
      <c r="C195">
        <v>0.82435999999999998</v>
      </c>
      <c r="D195">
        <v>6.4905000000000004E-2</v>
      </c>
      <c r="E195">
        <v>0.85687100000000005</v>
      </c>
      <c r="F195">
        <v>5.3668E-2</v>
      </c>
      <c r="G195">
        <v>0.82347099999999995</v>
      </c>
      <c r="I195" s="1">
        <v>22457630000</v>
      </c>
      <c r="J195" s="1">
        <v>19103030000</v>
      </c>
      <c r="K195" s="1">
        <v>298813700</v>
      </c>
      <c r="L195" s="1">
        <v>29394010000</v>
      </c>
      <c r="M195" s="1">
        <v>351518000</v>
      </c>
      <c r="N195" s="1">
        <v>32268400000</v>
      </c>
      <c r="P195">
        <v>29.23</v>
      </c>
      <c r="Q195">
        <v>28.31</v>
      </c>
      <c r="R195">
        <v>30.32</v>
      </c>
      <c r="S195">
        <v>27.96</v>
      </c>
      <c r="T195">
        <v>30.15</v>
      </c>
      <c r="U195">
        <v>27.86</v>
      </c>
      <c r="W195" s="2">
        <f t="shared" si="11"/>
        <v>0</v>
      </c>
      <c r="X195" s="2">
        <f t="shared" si="12"/>
        <v>0.10149959815804779</v>
      </c>
      <c r="Y195" s="2">
        <f t="shared" si="13"/>
        <v>-3.5653733786678861</v>
      </c>
      <c r="Z195" s="2">
        <f t="shared" si="14"/>
        <v>-3.8396408747329467</v>
      </c>
      <c r="AA195" s="2">
        <f t="shared" si="15"/>
        <v>-5.7360182427500954E-2</v>
      </c>
    </row>
    <row r="196" spans="1:27" x14ac:dyDescent="0.2">
      <c r="A196" t="s">
        <v>199</v>
      </c>
      <c r="B196">
        <v>0.121368</v>
      </c>
      <c r="C196">
        <v>0.135965</v>
      </c>
      <c r="D196">
        <v>0.733738</v>
      </c>
      <c r="E196">
        <v>0.106087</v>
      </c>
      <c r="F196">
        <v>0.73597100000000004</v>
      </c>
      <c r="G196">
        <v>0.14643700000000001</v>
      </c>
      <c r="I196" s="1">
        <v>3547370000</v>
      </c>
      <c r="J196" s="1">
        <v>3150739000</v>
      </c>
      <c r="K196" s="1">
        <v>3378030000</v>
      </c>
      <c r="L196" s="1">
        <v>3639191000</v>
      </c>
      <c r="M196" s="1">
        <v>4820543000</v>
      </c>
      <c r="N196" s="1">
        <v>5738249000</v>
      </c>
      <c r="P196">
        <v>25.6</v>
      </c>
      <c r="Q196">
        <v>25.52</v>
      </c>
      <c r="R196">
        <v>25.51</v>
      </c>
      <c r="S196">
        <v>25.18</v>
      </c>
      <c r="T196">
        <v>25.26</v>
      </c>
      <c r="U196">
        <v>24.99</v>
      </c>
      <c r="W196" s="2">
        <f t="shared" si="11"/>
        <v>0</v>
      </c>
      <c r="X196" s="2">
        <f t="shared" si="12"/>
        <v>0.16384723246856128</v>
      </c>
      <c r="Y196" s="2">
        <f t="shared" si="13"/>
        <v>2.5958769142869618</v>
      </c>
      <c r="Z196" s="2">
        <f t="shared" si="14"/>
        <v>2.6002608304298112</v>
      </c>
      <c r="AA196" s="2">
        <f t="shared" si="15"/>
        <v>0.46503224521776687</v>
      </c>
    </row>
    <row r="197" spans="1:27" x14ac:dyDescent="0.2">
      <c r="A197" t="s">
        <v>200</v>
      </c>
      <c r="B197">
        <v>3.6587000000000001E-2</v>
      </c>
      <c r="C197">
        <v>3.4027000000000002E-2</v>
      </c>
      <c r="D197">
        <v>0.181563</v>
      </c>
      <c r="E197">
        <v>2.9936999999999998E-2</v>
      </c>
      <c r="F197">
        <v>0.16436200000000001</v>
      </c>
      <c r="G197">
        <v>2.325E-2</v>
      </c>
      <c r="I197" s="1">
        <v>1069365000</v>
      </c>
      <c r="J197" s="1">
        <v>788521200</v>
      </c>
      <c r="K197" s="1">
        <v>835889000</v>
      </c>
      <c r="L197" s="1">
        <v>1026962000</v>
      </c>
      <c r="M197" s="1">
        <v>1076558000</v>
      </c>
      <c r="N197" s="1">
        <v>911078800</v>
      </c>
      <c r="P197">
        <v>25.6</v>
      </c>
      <c r="Q197">
        <v>25.52</v>
      </c>
      <c r="R197">
        <v>25.51</v>
      </c>
      <c r="S197">
        <v>25.18</v>
      </c>
      <c r="T197">
        <v>25.26</v>
      </c>
      <c r="U197">
        <v>25.02</v>
      </c>
      <c r="W197" s="2">
        <f t="shared" ref="W197:W260" si="16">LOG(B197/$B197,2)</f>
        <v>0</v>
      </c>
      <c r="X197" s="2">
        <f t="shared" ref="X197:X260" si="17">LOG(C197/$B197,2)</f>
        <v>-0.10465116352042828</v>
      </c>
      <c r="Y197" s="2">
        <f t="shared" ref="Y197:Y260" si="18">LOG(D197/$B197,2)</f>
        <v>2.3110672015802853</v>
      </c>
      <c r="Z197" s="2">
        <f t="shared" ref="Z197:Z260" si="19">LOG(F197/$B197,2)</f>
        <v>2.1674737608875199</v>
      </c>
      <c r="AA197" s="2">
        <f t="shared" ref="AA197:AA260" si="20">LOG(G197/$E197,2)</f>
        <v>-0.36469893931142922</v>
      </c>
    </row>
    <row r="198" spans="1:27" x14ac:dyDescent="0.2">
      <c r="A198" t="s">
        <v>201</v>
      </c>
      <c r="B198">
        <v>2.392E-3</v>
      </c>
      <c r="C198">
        <v>3.9880000000000002E-3</v>
      </c>
      <c r="D198">
        <v>1.3283E-2</v>
      </c>
      <c r="E198">
        <v>4.5750000000000001E-3</v>
      </c>
      <c r="F198">
        <v>2.4220999999999999E-2</v>
      </c>
      <c r="G198">
        <v>3.8549999999999999E-3</v>
      </c>
      <c r="I198" s="1">
        <v>69921090</v>
      </c>
      <c r="J198" s="1">
        <v>92405780</v>
      </c>
      <c r="K198" s="1">
        <v>61151770</v>
      </c>
      <c r="L198" s="1">
        <v>156953800</v>
      </c>
      <c r="M198" s="1">
        <v>158648000</v>
      </c>
      <c r="N198" s="1">
        <v>151072100</v>
      </c>
      <c r="P198">
        <v>21.83</v>
      </c>
      <c r="Q198">
        <v>21.78</v>
      </c>
      <c r="R198">
        <v>21.68</v>
      </c>
      <c r="S198">
        <v>21.48</v>
      </c>
      <c r="T198">
        <v>21.53</v>
      </c>
      <c r="U198">
        <v>21.44</v>
      </c>
      <c r="W198" s="2">
        <f t="shared" si="16"/>
        <v>0</v>
      </c>
      <c r="X198" s="2">
        <f t="shared" si="17"/>
        <v>0.73744802020009093</v>
      </c>
      <c r="Y198" s="2">
        <f t="shared" si="18"/>
        <v>2.4732917252538962</v>
      </c>
      <c r="Z198" s="2">
        <f t="shared" si="19"/>
        <v>3.3399691354231638</v>
      </c>
      <c r="AA198" s="2">
        <f t="shared" si="20"/>
        <v>-0.24704088325637061</v>
      </c>
    </row>
    <row r="199" spans="1:27" x14ac:dyDescent="0.2">
      <c r="A199" t="s">
        <v>202</v>
      </c>
      <c r="B199">
        <v>6.5284999999999996E-2</v>
      </c>
      <c r="C199">
        <v>1.4200000000000001E-4</v>
      </c>
      <c r="D199">
        <v>6.1929999999999997E-3</v>
      </c>
      <c r="E199">
        <v>3.0000000000000001E-6</v>
      </c>
      <c r="F199">
        <v>8.9750000000000003E-3</v>
      </c>
      <c r="G199">
        <v>8.1599999999999999E-4</v>
      </c>
      <c r="I199" s="1">
        <v>1908167000</v>
      </c>
      <c r="J199" s="1">
        <v>3282916</v>
      </c>
      <c r="K199" s="1">
        <v>28511480</v>
      </c>
      <c r="L199" s="1">
        <v>86780.92</v>
      </c>
      <c r="M199" s="1">
        <v>58783640</v>
      </c>
      <c r="N199" s="1">
        <v>31961280</v>
      </c>
      <c r="P199">
        <v>36.29</v>
      </c>
      <c r="Q199">
        <v>30.44</v>
      </c>
      <c r="R199">
        <v>34.76</v>
      </c>
      <c r="S199">
        <v>37.79</v>
      </c>
      <c r="T199">
        <v>36.36</v>
      </c>
      <c r="U199">
        <v>38.04</v>
      </c>
      <c r="W199" s="2">
        <f t="shared" si="16"/>
        <v>0</v>
      </c>
      <c r="X199" s="2">
        <f t="shared" si="17"/>
        <v>-8.8447168136618846</v>
      </c>
      <c r="Y199" s="2">
        <f t="shared" si="18"/>
        <v>-3.3980412024490398</v>
      </c>
      <c r="Z199" s="2">
        <f t="shared" si="19"/>
        <v>-2.8627677095687902</v>
      </c>
      <c r="AA199" s="2">
        <f t="shared" si="20"/>
        <v>8.0874628412503409</v>
      </c>
    </row>
    <row r="200" spans="1:27" x14ac:dyDescent="0.2">
      <c r="A200" t="s">
        <v>203</v>
      </c>
      <c r="B200">
        <v>6.012E-3</v>
      </c>
      <c r="C200">
        <v>1.519E-3</v>
      </c>
      <c r="D200">
        <v>3.1799999999999998E-4</v>
      </c>
      <c r="E200">
        <v>2.5270000000000002E-3</v>
      </c>
      <c r="F200">
        <v>1.2803E-2</v>
      </c>
      <c r="G200">
        <v>2.1710000000000002E-3</v>
      </c>
      <c r="I200" s="1">
        <v>175710000</v>
      </c>
      <c r="J200" s="1">
        <v>35188670</v>
      </c>
      <c r="K200" s="1">
        <v>1466090</v>
      </c>
      <c r="L200" s="1">
        <v>86694140</v>
      </c>
      <c r="M200" s="1">
        <v>83861380</v>
      </c>
      <c r="N200" s="1">
        <v>85088640</v>
      </c>
      <c r="P200">
        <v>36.270000000000003</v>
      </c>
      <c r="Q200">
        <v>30.47</v>
      </c>
      <c r="R200">
        <v>34.76</v>
      </c>
      <c r="S200">
        <v>37.79</v>
      </c>
      <c r="T200">
        <v>37.94</v>
      </c>
      <c r="U200">
        <v>37.71</v>
      </c>
      <c r="W200" s="2">
        <f t="shared" si="16"/>
        <v>0</v>
      </c>
      <c r="X200" s="2">
        <f t="shared" si="17"/>
        <v>-1.984723139414281</v>
      </c>
      <c r="Y200" s="2">
        <f t="shared" si="18"/>
        <v>-4.2407463386320092</v>
      </c>
      <c r="Z200" s="2">
        <f t="shared" si="19"/>
        <v>1.0905649878899562</v>
      </c>
      <c r="AA200" s="2">
        <f t="shared" si="20"/>
        <v>-0.21906593832963059</v>
      </c>
    </row>
    <row r="201" spans="1:27" x14ac:dyDescent="0.2">
      <c r="A201" t="s">
        <v>204</v>
      </c>
      <c r="W201" s="2" t="e">
        <f t="shared" si="16"/>
        <v>#DIV/0!</v>
      </c>
      <c r="X201" s="2" t="e">
        <f t="shared" si="17"/>
        <v>#DIV/0!</v>
      </c>
      <c r="Y201" s="2" t="e">
        <f t="shared" si="18"/>
        <v>#DIV/0!</v>
      </c>
      <c r="Z201" s="2" t="e">
        <f t="shared" si="19"/>
        <v>#DIV/0!</v>
      </c>
      <c r="AA201" s="2" t="e">
        <f t="shared" si="20"/>
        <v>#DIV/0!</v>
      </c>
    </row>
    <row r="202" spans="1:27" x14ac:dyDescent="0.2">
      <c r="A202" t="s">
        <v>205</v>
      </c>
      <c r="B202">
        <v>7.1098999999999996E-2</v>
      </c>
      <c r="C202">
        <v>1.1599999999999999E-2</v>
      </c>
      <c r="D202">
        <v>1.0603E-2</v>
      </c>
      <c r="E202">
        <v>0.140736</v>
      </c>
      <c r="F202">
        <v>1.8106000000000001E-2</v>
      </c>
      <c r="G202">
        <v>1.3945000000000001E-2</v>
      </c>
      <c r="I202" s="1">
        <v>286492700</v>
      </c>
      <c r="J202" s="1">
        <v>229397900</v>
      </c>
      <c r="K202" s="1">
        <v>255679300</v>
      </c>
      <c r="L202" s="1">
        <v>384772400</v>
      </c>
      <c r="M202" s="1">
        <v>537516100</v>
      </c>
      <c r="N202" s="1">
        <v>469170100</v>
      </c>
      <c r="P202">
        <v>40.93</v>
      </c>
      <c r="Q202">
        <v>40.81</v>
      </c>
      <c r="R202">
        <v>40.83</v>
      </c>
      <c r="S202">
        <v>40.47</v>
      </c>
      <c r="T202">
        <v>40.57</v>
      </c>
      <c r="U202">
        <v>40.4</v>
      </c>
      <c r="W202" s="2">
        <f t="shared" si="16"/>
        <v>0</v>
      </c>
      <c r="X202" s="2">
        <f t="shared" si="17"/>
        <v>-2.615704463279656</v>
      </c>
      <c r="Y202" s="2">
        <f t="shared" si="18"/>
        <v>-2.7453567516956019</v>
      </c>
      <c r="Z202" s="2">
        <f t="shared" si="19"/>
        <v>-1.9733614091230296</v>
      </c>
      <c r="AA202" s="2">
        <f t="shared" si="20"/>
        <v>-3.3351715749392938</v>
      </c>
    </row>
    <row r="203" spans="1:27" x14ac:dyDescent="0.2">
      <c r="A203" t="s">
        <v>206</v>
      </c>
      <c r="B203">
        <v>0.267961</v>
      </c>
      <c r="C203">
        <v>1.9999999999999999E-6</v>
      </c>
      <c r="D203">
        <v>1.5999999999999999E-5</v>
      </c>
      <c r="E203">
        <v>3.1999999999999999E-5</v>
      </c>
      <c r="F203">
        <v>3.0000000000000001E-6</v>
      </c>
      <c r="G203">
        <v>1.9999999999999999E-6</v>
      </c>
      <c r="I203" s="1">
        <v>1079739000</v>
      </c>
      <c r="J203" s="1">
        <v>38193.78</v>
      </c>
      <c r="K203" s="1">
        <v>393798.5</v>
      </c>
      <c r="L203" s="1">
        <v>86780.92</v>
      </c>
      <c r="M203" s="1">
        <v>83861.38</v>
      </c>
      <c r="N203" s="1">
        <v>57161.89</v>
      </c>
      <c r="P203">
        <v>36.29</v>
      </c>
      <c r="Q203">
        <v>30.47</v>
      </c>
      <c r="R203">
        <v>30.34</v>
      </c>
      <c r="S203">
        <v>37.79</v>
      </c>
      <c r="T203">
        <v>37.94</v>
      </c>
      <c r="U203">
        <v>37.76</v>
      </c>
      <c r="W203" s="2">
        <f t="shared" si="16"/>
        <v>0</v>
      </c>
      <c r="X203" s="2">
        <f t="shared" si="17"/>
        <v>-17.03166351541498</v>
      </c>
      <c r="Y203" s="2">
        <f t="shared" si="18"/>
        <v>-14.031663515414978</v>
      </c>
      <c r="Z203" s="2">
        <f t="shared" si="19"/>
        <v>-16.446701014693822</v>
      </c>
      <c r="AA203" s="2">
        <f t="shared" si="20"/>
        <v>-4</v>
      </c>
    </row>
    <row r="204" spans="1:27" x14ac:dyDescent="0.2">
      <c r="A204" t="s">
        <v>207</v>
      </c>
      <c r="B204">
        <v>0.249199</v>
      </c>
      <c r="C204">
        <v>1.9430000000000001E-3</v>
      </c>
      <c r="D204">
        <v>1.5740000000000001E-3</v>
      </c>
      <c r="E204">
        <v>3.1710000000000002E-2</v>
      </c>
      <c r="F204">
        <v>2.8219999999999999E-3</v>
      </c>
      <c r="G204">
        <v>1.6969999999999999E-3</v>
      </c>
      <c r="I204" s="1">
        <v>1004138000</v>
      </c>
      <c r="J204" s="1">
        <v>38433390</v>
      </c>
      <c r="K204" s="1">
        <v>37948460</v>
      </c>
      <c r="L204" s="1">
        <v>86694140</v>
      </c>
      <c r="M204" s="1">
        <v>83777520</v>
      </c>
      <c r="N204" s="1">
        <v>57104720</v>
      </c>
      <c r="P204">
        <v>36.29</v>
      </c>
      <c r="Q204">
        <v>30.47</v>
      </c>
      <c r="R204">
        <v>30.34</v>
      </c>
      <c r="S204">
        <v>37.79</v>
      </c>
      <c r="T204">
        <v>37.94</v>
      </c>
      <c r="U204">
        <v>37.76</v>
      </c>
      <c r="W204" s="2">
        <f t="shared" si="16"/>
        <v>0</v>
      </c>
      <c r="X204" s="2">
        <f t="shared" si="17"/>
        <v>-7.0028685678958231</v>
      </c>
      <c r="Y204" s="2">
        <f t="shared" si="18"/>
        <v>-7.3067189279736819</v>
      </c>
      <c r="Z204" s="2">
        <f t="shared" si="19"/>
        <v>-6.4644364808839043</v>
      </c>
      <c r="AA204" s="2">
        <f t="shared" si="20"/>
        <v>-4.2238794074485391</v>
      </c>
    </row>
    <row r="205" spans="1:27" x14ac:dyDescent="0.2">
      <c r="A205" t="s">
        <v>208</v>
      </c>
      <c r="B205">
        <v>0.31298100000000001</v>
      </c>
      <c r="C205">
        <v>0.96597100000000002</v>
      </c>
      <c r="D205">
        <v>0.93935800000000003</v>
      </c>
      <c r="E205">
        <v>0.52432900000000005</v>
      </c>
      <c r="F205">
        <v>0.95269099999999995</v>
      </c>
      <c r="G205">
        <v>0.95908000000000004</v>
      </c>
      <c r="I205" s="1">
        <v>1261146000</v>
      </c>
      <c r="J205" s="1">
        <v>19103030000</v>
      </c>
      <c r="K205" s="1">
        <v>22651810000</v>
      </c>
      <c r="L205" s="1">
        <v>1433520000</v>
      </c>
      <c r="M205" s="1">
        <v>28283190000</v>
      </c>
      <c r="N205" s="1">
        <v>32268400000</v>
      </c>
      <c r="P205">
        <v>29.23</v>
      </c>
      <c r="Q205">
        <v>28.31</v>
      </c>
      <c r="R205">
        <v>28.23</v>
      </c>
      <c r="S205">
        <v>27.18</v>
      </c>
      <c r="T205">
        <v>28.08</v>
      </c>
      <c r="U205">
        <v>27.86</v>
      </c>
      <c r="W205" s="2">
        <f t="shared" si="16"/>
        <v>0</v>
      </c>
      <c r="X205" s="2">
        <f t="shared" si="17"/>
        <v>1.625904798927807</v>
      </c>
      <c r="Y205" s="2">
        <f t="shared" si="18"/>
        <v>1.5856000113775539</v>
      </c>
      <c r="Z205" s="2">
        <f t="shared" si="19"/>
        <v>1.605933281170252</v>
      </c>
      <c r="AA205" s="2">
        <f t="shared" si="20"/>
        <v>0.87117881840412326</v>
      </c>
    </row>
    <row r="206" spans="1:27" x14ac:dyDescent="0.2">
      <c r="A206" t="s">
        <v>209</v>
      </c>
      <c r="B206">
        <v>8.8105000000000003E-2</v>
      </c>
      <c r="C206">
        <v>1.3434E-2</v>
      </c>
      <c r="D206">
        <v>2.3917999999999998E-2</v>
      </c>
      <c r="E206">
        <v>0.204405</v>
      </c>
      <c r="F206">
        <v>2.4117E-2</v>
      </c>
      <c r="G206">
        <v>2.3463000000000001E-2</v>
      </c>
      <c r="I206" s="1">
        <v>355018100</v>
      </c>
      <c r="J206" s="1">
        <v>265668900</v>
      </c>
      <c r="K206" s="1">
        <v>576757400</v>
      </c>
      <c r="L206" s="1">
        <v>558844500</v>
      </c>
      <c r="M206" s="1">
        <v>715975700</v>
      </c>
      <c r="N206" s="1">
        <v>789418700</v>
      </c>
      <c r="P206">
        <v>44.16</v>
      </c>
      <c r="Q206">
        <v>44.07</v>
      </c>
      <c r="R206">
        <v>44.17</v>
      </c>
      <c r="S206">
        <v>43.9</v>
      </c>
      <c r="T206">
        <v>43.96</v>
      </c>
      <c r="U206">
        <v>43.84</v>
      </c>
      <c r="W206" s="2">
        <f t="shared" si="16"/>
        <v>0</v>
      </c>
      <c r="X206" s="2">
        <f t="shared" si="17"/>
        <v>-2.7133349610636834</v>
      </c>
      <c r="Y206" s="2">
        <f t="shared" si="18"/>
        <v>-1.881127137270832</v>
      </c>
      <c r="Z206" s="2">
        <f t="shared" si="19"/>
        <v>-1.8691734386918026</v>
      </c>
      <c r="AA206" s="2">
        <f t="shared" si="20"/>
        <v>-3.1229710922774245</v>
      </c>
    </row>
    <row r="207" spans="1:27" x14ac:dyDescent="0.2">
      <c r="A207" t="s">
        <v>210</v>
      </c>
      <c r="B207">
        <v>1.0655E-2</v>
      </c>
      <c r="C207">
        <v>7.0499999999999998E-3</v>
      </c>
      <c r="D207">
        <v>2.4531000000000001E-2</v>
      </c>
      <c r="E207">
        <v>9.8790000000000003E-2</v>
      </c>
      <c r="F207">
        <v>2.2620000000000001E-3</v>
      </c>
      <c r="G207">
        <v>1.8129999999999999E-3</v>
      </c>
      <c r="I207" s="1">
        <v>42933640</v>
      </c>
      <c r="J207" s="1">
        <v>139428400</v>
      </c>
      <c r="K207" s="1">
        <v>591546000</v>
      </c>
      <c r="L207" s="1">
        <v>270092200</v>
      </c>
      <c r="M207" s="1">
        <v>67141230</v>
      </c>
      <c r="N207" s="1">
        <v>60995520</v>
      </c>
      <c r="P207">
        <v>44.82</v>
      </c>
      <c r="Q207">
        <v>44.65</v>
      </c>
      <c r="R207">
        <v>44.65</v>
      </c>
      <c r="S207">
        <v>44.58</v>
      </c>
      <c r="T207">
        <v>44.76</v>
      </c>
      <c r="U207">
        <v>43.84</v>
      </c>
      <c r="W207" s="2">
        <f t="shared" si="16"/>
        <v>0</v>
      </c>
      <c r="X207" s="2">
        <f t="shared" si="17"/>
        <v>-0.59583543049654752</v>
      </c>
      <c r="Y207" s="2">
        <f t="shared" si="18"/>
        <v>1.203075453071472</v>
      </c>
      <c r="Z207" s="2">
        <f t="shared" si="19"/>
        <v>-2.2358597586802453</v>
      </c>
      <c r="AA207" s="2">
        <f t="shared" si="20"/>
        <v>-5.767914182459708</v>
      </c>
    </row>
    <row r="208" spans="1:27" x14ac:dyDescent="0.2">
      <c r="A208" t="s">
        <v>211</v>
      </c>
      <c r="W208" s="2" t="e">
        <f t="shared" si="16"/>
        <v>#DIV/0!</v>
      </c>
      <c r="X208" s="2" t="e">
        <f t="shared" si="17"/>
        <v>#DIV/0!</v>
      </c>
      <c r="Y208" s="2" t="e">
        <f t="shared" si="18"/>
        <v>#DIV/0!</v>
      </c>
      <c r="Z208" s="2" t="e">
        <f t="shared" si="19"/>
        <v>#DIV/0!</v>
      </c>
      <c r="AA208" s="2" t="e">
        <f t="shared" si="20"/>
        <v>#DIV/0!</v>
      </c>
    </row>
    <row r="209" spans="1:27" x14ac:dyDescent="0.2">
      <c r="A209" t="s">
        <v>212</v>
      </c>
      <c r="B209">
        <v>0.22284599999999999</v>
      </c>
      <c r="C209">
        <v>0.16647600000000001</v>
      </c>
      <c r="D209">
        <v>0.188531</v>
      </c>
      <c r="E209">
        <v>0.105588</v>
      </c>
      <c r="F209">
        <v>0.11140700000000001</v>
      </c>
      <c r="G209">
        <v>0.117505</v>
      </c>
      <c r="I209" s="1">
        <v>7531959000</v>
      </c>
      <c r="J209" s="1">
        <v>5597231000</v>
      </c>
      <c r="K209" s="1">
        <v>3178270000</v>
      </c>
      <c r="L209" s="1">
        <v>3923838000</v>
      </c>
      <c r="M209" s="1">
        <v>2972707000</v>
      </c>
      <c r="N209" s="1">
        <v>3414184000</v>
      </c>
      <c r="P209">
        <v>31.54</v>
      </c>
      <c r="Q209">
        <v>31.48</v>
      </c>
      <c r="R209">
        <v>31.29</v>
      </c>
      <c r="S209">
        <v>31.14</v>
      </c>
      <c r="T209">
        <v>31.18</v>
      </c>
      <c r="U209">
        <v>30.93</v>
      </c>
      <c r="W209" s="2">
        <f t="shared" si="16"/>
        <v>0</v>
      </c>
      <c r="X209" s="2">
        <f t="shared" si="17"/>
        <v>-0.42073285909646413</v>
      </c>
      <c r="Y209" s="2">
        <f t="shared" si="18"/>
        <v>-0.24124530118278817</v>
      </c>
      <c r="Z209" s="2">
        <f t="shared" si="19"/>
        <v>-1.0002071814449929</v>
      </c>
      <c r="AA209" s="2">
        <f t="shared" si="20"/>
        <v>0.15427626399999411</v>
      </c>
    </row>
    <row r="210" spans="1:27" x14ac:dyDescent="0.2">
      <c r="A210" t="s">
        <v>213</v>
      </c>
      <c r="B210">
        <v>1.5316E-2</v>
      </c>
      <c r="C210">
        <v>0.122618</v>
      </c>
      <c r="D210">
        <v>4.5801000000000001E-2</v>
      </c>
      <c r="E210">
        <v>3.3367000000000001E-2</v>
      </c>
      <c r="F210">
        <v>5.5732999999999998E-2</v>
      </c>
      <c r="G210">
        <v>3.1460000000000002E-2</v>
      </c>
      <c r="I210" s="1">
        <v>517655400</v>
      </c>
      <c r="J210" s="1">
        <v>4122655000</v>
      </c>
      <c r="K210" s="1">
        <v>772119700</v>
      </c>
      <c r="L210" s="1">
        <v>1239977000</v>
      </c>
      <c r="M210" s="1">
        <v>1487159000</v>
      </c>
      <c r="N210" s="1">
        <v>914093600</v>
      </c>
      <c r="P210">
        <v>27.91</v>
      </c>
      <c r="Q210">
        <v>28.33</v>
      </c>
      <c r="R210">
        <v>27.72</v>
      </c>
      <c r="S210">
        <v>27.49</v>
      </c>
      <c r="T210">
        <v>27.54</v>
      </c>
      <c r="U210">
        <v>27.36</v>
      </c>
      <c r="W210" s="2">
        <f t="shared" si="16"/>
        <v>0</v>
      </c>
      <c r="X210" s="2">
        <f t="shared" si="17"/>
        <v>3.0010593080002406</v>
      </c>
      <c r="Y210" s="2">
        <f t="shared" si="18"/>
        <v>1.5803395325693501</v>
      </c>
      <c r="Z210" s="2">
        <f t="shared" si="19"/>
        <v>1.8634922476996305</v>
      </c>
      <c r="AA210" s="2">
        <f t="shared" si="20"/>
        <v>-8.4903310052393752E-2</v>
      </c>
    </row>
    <row r="211" spans="1:27" x14ac:dyDescent="0.2">
      <c r="A211" t="s">
        <v>214</v>
      </c>
      <c r="B211">
        <v>2.7046000000000001E-2</v>
      </c>
      <c r="C211">
        <v>7.2496000000000005E-2</v>
      </c>
      <c r="D211">
        <v>3.3575000000000001E-2</v>
      </c>
      <c r="E211">
        <v>2.0646000000000001E-2</v>
      </c>
      <c r="F211">
        <v>0.20360900000000001</v>
      </c>
      <c r="G211">
        <v>7.9019999999999993E-3</v>
      </c>
      <c r="I211" s="1">
        <v>914128400</v>
      </c>
      <c r="J211" s="1">
        <v>2437455000</v>
      </c>
      <c r="K211" s="1">
        <v>566016400</v>
      </c>
      <c r="L211" s="1">
        <v>767226500</v>
      </c>
      <c r="M211" s="1">
        <v>5432973000</v>
      </c>
      <c r="N211" s="1">
        <v>229604400</v>
      </c>
      <c r="P211">
        <v>27.88</v>
      </c>
      <c r="Q211">
        <v>27.77</v>
      </c>
      <c r="R211">
        <v>27.69</v>
      </c>
      <c r="S211">
        <v>27.47</v>
      </c>
      <c r="T211">
        <v>28.06</v>
      </c>
      <c r="U211">
        <v>27.33</v>
      </c>
      <c r="W211" s="2">
        <f t="shared" si="16"/>
        <v>0</v>
      </c>
      <c r="X211" s="2">
        <f t="shared" si="17"/>
        <v>1.4224861552161261</v>
      </c>
      <c r="Y211" s="2">
        <f t="shared" si="18"/>
        <v>0.31197215890490354</v>
      </c>
      <c r="Z211" s="2">
        <f t="shared" si="19"/>
        <v>2.9123141875000935</v>
      </c>
      <c r="AA211" s="2">
        <f t="shared" si="20"/>
        <v>-1.3855725464804669</v>
      </c>
    </row>
    <row r="212" spans="1:27" x14ac:dyDescent="0.2">
      <c r="A212" t="s">
        <v>215</v>
      </c>
      <c r="B212">
        <v>1.92E-4</v>
      </c>
      <c r="C212">
        <v>1.5999999999999999E-5</v>
      </c>
      <c r="D212">
        <v>5.7000000000000003E-5</v>
      </c>
      <c r="E212">
        <v>1.5300000000000001E-4</v>
      </c>
      <c r="F212">
        <v>2.72E-4</v>
      </c>
      <c r="G212">
        <v>1.2300000000000001E-4</v>
      </c>
      <c r="I212" s="1">
        <v>6489508</v>
      </c>
      <c r="J212" s="1">
        <v>527042.19999999995</v>
      </c>
      <c r="K212" s="1">
        <v>967086.8</v>
      </c>
      <c r="L212" s="1">
        <v>5704287</v>
      </c>
      <c r="M212" s="1">
        <v>7270863</v>
      </c>
      <c r="N212" s="1">
        <v>3574574</v>
      </c>
      <c r="P212">
        <v>18.43</v>
      </c>
      <c r="Q212">
        <v>24.33</v>
      </c>
      <c r="R212">
        <v>24.23</v>
      </c>
      <c r="S212">
        <v>24.08</v>
      </c>
      <c r="T212">
        <v>24.05</v>
      </c>
      <c r="U212">
        <v>23.92</v>
      </c>
      <c r="W212" s="2">
        <f t="shared" si="16"/>
        <v>0</v>
      </c>
      <c r="X212" s="2">
        <f t="shared" si="17"/>
        <v>-3.5849625007211565</v>
      </c>
      <c r="Y212" s="2">
        <f t="shared" si="18"/>
        <v>-1.7520724865564146</v>
      </c>
      <c r="Z212" s="2">
        <f t="shared" si="19"/>
        <v>0.50250034052918302</v>
      </c>
      <c r="AA212" s="2">
        <f t="shared" si="20"/>
        <v>-0.31487333735341189</v>
      </c>
    </row>
    <row r="213" spans="1:27" x14ac:dyDescent="0.2">
      <c r="A213" t="s">
        <v>216</v>
      </c>
      <c r="B213">
        <v>0.47014499999999998</v>
      </c>
      <c r="C213">
        <v>0.41558800000000001</v>
      </c>
      <c r="D213">
        <v>0.58690299999999995</v>
      </c>
      <c r="E213">
        <v>0.65223900000000001</v>
      </c>
      <c r="F213">
        <v>0.49613299999999999</v>
      </c>
      <c r="G213">
        <v>0.67006299999999996</v>
      </c>
      <c r="I213" s="1">
        <v>15890430000</v>
      </c>
      <c r="J213" s="1">
        <v>13972840000</v>
      </c>
      <c r="K213" s="1">
        <v>9894036000</v>
      </c>
      <c r="L213" s="1">
        <v>24238260000</v>
      </c>
      <c r="M213" s="1">
        <v>13238510000</v>
      </c>
      <c r="N213" s="1">
        <v>19469090000</v>
      </c>
      <c r="P213">
        <v>35.130000000000003</v>
      </c>
      <c r="Q213">
        <v>35.07</v>
      </c>
      <c r="R213">
        <v>34.99</v>
      </c>
      <c r="S213">
        <v>34.75</v>
      </c>
      <c r="T213">
        <v>34.950000000000003</v>
      </c>
      <c r="U213">
        <v>34.69</v>
      </c>
      <c r="W213" s="2">
        <f t="shared" si="16"/>
        <v>0</v>
      </c>
      <c r="X213" s="2">
        <f t="shared" si="17"/>
        <v>-0.17795177753179747</v>
      </c>
      <c r="Y213" s="2">
        <f t="shared" si="18"/>
        <v>0.32001630766584344</v>
      </c>
      <c r="Z213" s="2">
        <f t="shared" si="19"/>
        <v>7.7621145534322394E-2</v>
      </c>
      <c r="AA213" s="2">
        <f t="shared" si="20"/>
        <v>3.8896037372524978E-2</v>
      </c>
    </row>
    <row r="214" spans="1:27" x14ac:dyDescent="0.2">
      <c r="A214" t="s">
        <v>217</v>
      </c>
      <c r="B214">
        <v>0.264455</v>
      </c>
      <c r="C214">
        <v>0.222806</v>
      </c>
      <c r="D214">
        <v>0.14513200000000001</v>
      </c>
      <c r="E214">
        <v>0.18800600000000001</v>
      </c>
      <c r="F214">
        <v>0.13284599999999999</v>
      </c>
      <c r="G214">
        <v>0.17294699999999999</v>
      </c>
      <c r="I214" s="1">
        <v>8938314000</v>
      </c>
      <c r="J214" s="1">
        <v>7491169000</v>
      </c>
      <c r="K214" s="1">
        <v>2446640000</v>
      </c>
      <c r="L214" s="1">
        <v>6986615000</v>
      </c>
      <c r="M214" s="1">
        <v>3544789000</v>
      </c>
      <c r="N214" s="1">
        <v>5025071000</v>
      </c>
      <c r="P214">
        <v>35.76</v>
      </c>
      <c r="Q214">
        <v>35.659999999999997</v>
      </c>
      <c r="R214">
        <v>34.99</v>
      </c>
      <c r="S214">
        <v>34.75</v>
      </c>
      <c r="T214">
        <v>34.950000000000003</v>
      </c>
      <c r="U214">
        <v>34.69</v>
      </c>
      <c r="W214" s="2">
        <f t="shared" si="16"/>
        <v>0</v>
      </c>
      <c r="X214" s="2">
        <f t="shared" si="17"/>
        <v>-0.24723416848938012</v>
      </c>
      <c r="Y214" s="2">
        <f t="shared" si="18"/>
        <v>-0.86565659962539809</v>
      </c>
      <c r="Z214" s="2">
        <f t="shared" si="19"/>
        <v>-0.99326746353640361</v>
      </c>
      <c r="AA214" s="2">
        <f t="shared" si="20"/>
        <v>-0.12044871619890581</v>
      </c>
    </row>
    <row r="215" spans="1:27" x14ac:dyDescent="0.2">
      <c r="A215" t="s">
        <v>218</v>
      </c>
      <c r="W215" s="2" t="e">
        <f t="shared" si="16"/>
        <v>#DIV/0!</v>
      </c>
      <c r="X215" s="2" t="e">
        <f t="shared" si="17"/>
        <v>#DIV/0!</v>
      </c>
      <c r="Y215" s="2" t="e">
        <f t="shared" si="18"/>
        <v>#DIV/0!</v>
      </c>
      <c r="Z215" s="2" t="e">
        <f t="shared" si="19"/>
        <v>#DIV/0!</v>
      </c>
      <c r="AA215" s="2" t="e">
        <f t="shared" si="20"/>
        <v>#DIV/0!</v>
      </c>
    </row>
    <row r="216" spans="1:27" x14ac:dyDescent="0.2">
      <c r="A216" t="s">
        <v>219</v>
      </c>
      <c r="B216">
        <v>0.29840499999999998</v>
      </c>
      <c r="C216">
        <v>0.47073100000000001</v>
      </c>
      <c r="D216">
        <v>0.30317300000000003</v>
      </c>
      <c r="E216">
        <v>0.33599099999999998</v>
      </c>
      <c r="F216">
        <v>0.41337400000000002</v>
      </c>
      <c r="G216">
        <v>0.32101099999999999</v>
      </c>
      <c r="I216" s="1">
        <v>414551100</v>
      </c>
      <c r="J216" s="1">
        <v>409942300</v>
      </c>
      <c r="K216" s="1">
        <v>446513900</v>
      </c>
      <c r="L216" s="1">
        <v>288021700</v>
      </c>
      <c r="M216" s="1">
        <v>474041800</v>
      </c>
      <c r="N216" s="1">
        <v>491379000</v>
      </c>
      <c r="P216">
        <v>22.73</v>
      </c>
      <c r="Q216">
        <v>22.6</v>
      </c>
      <c r="R216">
        <v>22.57</v>
      </c>
      <c r="S216">
        <v>22.3</v>
      </c>
      <c r="T216">
        <v>22.31</v>
      </c>
      <c r="U216">
        <v>22.22</v>
      </c>
      <c r="W216" s="2">
        <f t="shared" si="16"/>
        <v>0</v>
      </c>
      <c r="X216" s="2">
        <f t="shared" si="17"/>
        <v>0.65763115563311203</v>
      </c>
      <c r="Y216" s="2">
        <f t="shared" si="18"/>
        <v>2.2869566369569494E-2</v>
      </c>
      <c r="Z216" s="2">
        <f t="shared" si="19"/>
        <v>0.4701759411376164</v>
      </c>
      <c r="AA216" s="2">
        <f t="shared" si="20"/>
        <v>-6.5799854220965848E-2</v>
      </c>
    </row>
    <row r="217" spans="1:27" x14ac:dyDescent="0.2">
      <c r="A217" t="s">
        <v>220</v>
      </c>
      <c r="B217">
        <v>1.8377000000000001E-2</v>
      </c>
      <c r="C217">
        <v>3.2444000000000001E-2</v>
      </c>
      <c r="D217">
        <v>3.7107000000000001E-2</v>
      </c>
      <c r="E217">
        <v>6.9036E-2</v>
      </c>
      <c r="F217">
        <v>2.8198999999999998E-2</v>
      </c>
      <c r="G217">
        <v>1.5792E-2</v>
      </c>
      <c r="I217" s="1">
        <v>25530220</v>
      </c>
      <c r="J217" s="1">
        <v>28254690</v>
      </c>
      <c r="K217" s="1">
        <v>54651480</v>
      </c>
      <c r="L217" s="1">
        <v>59179930</v>
      </c>
      <c r="M217" s="1">
        <v>32337420</v>
      </c>
      <c r="N217" s="1">
        <v>24173530</v>
      </c>
      <c r="P217">
        <v>27.5</v>
      </c>
      <c r="Q217">
        <v>27.4</v>
      </c>
      <c r="R217">
        <v>29.87</v>
      </c>
      <c r="S217">
        <v>29.71</v>
      </c>
      <c r="T217">
        <v>29.7</v>
      </c>
      <c r="U217">
        <v>29.32</v>
      </c>
      <c r="W217" s="2">
        <f t="shared" si="16"/>
        <v>0</v>
      </c>
      <c r="X217" s="2">
        <f t="shared" si="17"/>
        <v>0.82005043003367262</v>
      </c>
      <c r="Y217" s="2">
        <f t="shared" si="18"/>
        <v>1.0137900983453876</v>
      </c>
      <c r="Z217" s="2">
        <f t="shared" si="19"/>
        <v>0.61774273288281245</v>
      </c>
      <c r="AA217" s="2">
        <f t="shared" si="20"/>
        <v>-2.1281549811489975</v>
      </c>
    </row>
    <row r="218" spans="1:27" x14ac:dyDescent="0.2">
      <c r="A218" t="s">
        <v>221</v>
      </c>
      <c r="B218">
        <v>0.68321799999999999</v>
      </c>
      <c r="C218">
        <v>0.49682500000000002</v>
      </c>
      <c r="D218">
        <v>0.65971999999999997</v>
      </c>
      <c r="E218">
        <v>0.59497299999999997</v>
      </c>
      <c r="F218">
        <v>0.55842700000000001</v>
      </c>
      <c r="G218">
        <v>0.66319700000000004</v>
      </c>
      <c r="I218" s="1">
        <v>949141900</v>
      </c>
      <c r="J218" s="1">
        <v>432666200</v>
      </c>
      <c r="K218" s="1">
        <v>971636300</v>
      </c>
      <c r="L218" s="1">
        <v>510028500</v>
      </c>
      <c r="M218" s="1">
        <v>640383300</v>
      </c>
      <c r="N218" s="1">
        <v>1015170000</v>
      </c>
      <c r="P218">
        <v>21.59</v>
      </c>
      <c r="Q218">
        <v>21.47</v>
      </c>
      <c r="R218">
        <v>21.39</v>
      </c>
      <c r="S218">
        <v>21.11</v>
      </c>
      <c r="T218">
        <v>21.1</v>
      </c>
      <c r="U218">
        <v>20.99</v>
      </c>
      <c r="W218" s="2">
        <f t="shared" si="16"/>
        <v>0</v>
      </c>
      <c r="X218" s="2">
        <f t="shared" si="17"/>
        <v>-0.45960821345303049</v>
      </c>
      <c r="Y218" s="2">
        <f t="shared" si="18"/>
        <v>-5.0492142409474375E-2</v>
      </c>
      <c r="Z218" s="2">
        <f t="shared" si="19"/>
        <v>-0.2909772868928458</v>
      </c>
      <c r="AA218" s="2">
        <f t="shared" si="20"/>
        <v>0.15661328065432426</v>
      </c>
    </row>
    <row r="219" spans="1:27" x14ac:dyDescent="0.2">
      <c r="A219" t="s">
        <v>222</v>
      </c>
      <c r="W219" s="2" t="e">
        <f t="shared" si="16"/>
        <v>#DIV/0!</v>
      </c>
      <c r="X219" s="2" t="e">
        <f t="shared" si="17"/>
        <v>#DIV/0!</v>
      </c>
      <c r="Y219" s="2" t="e">
        <f t="shared" si="18"/>
        <v>#DIV/0!</v>
      </c>
      <c r="Z219" s="2" t="e">
        <f t="shared" si="19"/>
        <v>#DIV/0!</v>
      </c>
      <c r="AA219" s="2" t="e">
        <f t="shared" si="20"/>
        <v>#DIV/0!</v>
      </c>
    </row>
    <row r="220" spans="1:27" x14ac:dyDescent="0.2">
      <c r="A220" t="s">
        <v>223</v>
      </c>
      <c r="B220">
        <v>0.879749</v>
      </c>
      <c r="C220">
        <v>0.87872700000000004</v>
      </c>
      <c r="D220">
        <v>0.87529100000000004</v>
      </c>
      <c r="E220">
        <v>0.844476</v>
      </c>
      <c r="F220">
        <v>0.80893099999999996</v>
      </c>
      <c r="G220">
        <v>0.94025499999999995</v>
      </c>
      <c r="I220" s="1">
        <v>1569410000</v>
      </c>
      <c r="J220" s="1">
        <v>1693363000</v>
      </c>
      <c r="K220" s="1">
        <v>1736903000</v>
      </c>
      <c r="L220" s="1">
        <v>1983670000</v>
      </c>
      <c r="M220" s="1">
        <v>2094020000</v>
      </c>
      <c r="N220" s="1">
        <v>3133696000</v>
      </c>
      <c r="P220">
        <v>45.55</v>
      </c>
      <c r="Q220">
        <v>45.51</v>
      </c>
      <c r="R220">
        <v>45.52</v>
      </c>
      <c r="S220">
        <v>45.49</v>
      </c>
      <c r="T220">
        <v>45.48</v>
      </c>
      <c r="U220">
        <v>45.51</v>
      </c>
      <c r="W220" s="2">
        <f t="shared" si="16"/>
        <v>0</v>
      </c>
      <c r="X220" s="2">
        <f t="shared" si="17"/>
        <v>-1.6769458301369986E-3</v>
      </c>
      <c r="Y220" s="2">
        <f t="shared" si="18"/>
        <v>-7.329232752298514E-3</v>
      </c>
      <c r="Z220" s="2">
        <f t="shared" si="19"/>
        <v>-0.12107531982993745</v>
      </c>
      <c r="AA220" s="2">
        <f t="shared" si="20"/>
        <v>0.15499565088483663</v>
      </c>
    </row>
    <row r="221" spans="1:27" x14ac:dyDescent="0.2">
      <c r="A221" t="s">
        <v>224</v>
      </c>
      <c r="B221">
        <v>4.6500000000000003E-4</v>
      </c>
      <c r="C221">
        <v>0</v>
      </c>
      <c r="D221">
        <v>5.5189999999999996E-3</v>
      </c>
      <c r="E221">
        <v>0</v>
      </c>
      <c r="F221">
        <v>0</v>
      </c>
      <c r="G221">
        <v>0</v>
      </c>
      <c r="I221" s="1">
        <v>829080.4</v>
      </c>
      <c r="J221" s="1">
        <v>0</v>
      </c>
      <c r="K221" s="1">
        <v>10951120</v>
      </c>
      <c r="L221" s="1">
        <v>0</v>
      </c>
      <c r="M221" s="1">
        <v>0</v>
      </c>
      <c r="N221" s="1">
        <v>0</v>
      </c>
      <c r="P221">
        <v>44.96</v>
      </c>
      <c r="Q221">
        <v>44.87</v>
      </c>
      <c r="R221">
        <v>45.36</v>
      </c>
      <c r="S221">
        <v>44.85</v>
      </c>
      <c r="T221">
        <v>44.86</v>
      </c>
      <c r="U221">
        <v>44.77</v>
      </c>
      <c r="W221" s="2">
        <f t="shared" si="16"/>
        <v>0</v>
      </c>
      <c r="X221" s="2" t="e">
        <f t="shared" si="17"/>
        <v>#NUM!</v>
      </c>
      <c r="Y221" s="2">
        <f t="shared" si="18"/>
        <v>3.5691042641963016</v>
      </c>
      <c r="Z221" s="2" t="e">
        <f t="shared" si="19"/>
        <v>#NUM!</v>
      </c>
      <c r="AA221" s="2" t="e">
        <f t="shared" si="20"/>
        <v>#DIV/0!</v>
      </c>
    </row>
    <row r="222" spans="1:27" x14ac:dyDescent="0.2">
      <c r="A222" t="s">
        <v>225</v>
      </c>
      <c r="B222">
        <v>1.1243E-2</v>
      </c>
      <c r="C222">
        <v>2.9100000000000001E-2</v>
      </c>
      <c r="D222">
        <v>1.9222E-2</v>
      </c>
      <c r="E222">
        <v>2.5815000000000001E-2</v>
      </c>
      <c r="F222">
        <v>8.7737999999999997E-2</v>
      </c>
      <c r="G222">
        <v>0</v>
      </c>
      <c r="I222" s="1">
        <v>20057250</v>
      </c>
      <c r="J222" s="1">
        <v>56078170</v>
      </c>
      <c r="K222" s="1">
        <v>38142990</v>
      </c>
      <c r="L222" s="1">
        <v>60638370</v>
      </c>
      <c r="M222" s="1">
        <v>227122200</v>
      </c>
      <c r="N222" s="1">
        <v>0</v>
      </c>
      <c r="P222">
        <v>45.42</v>
      </c>
      <c r="Q222">
        <v>45.36</v>
      </c>
      <c r="R222">
        <v>45.36</v>
      </c>
      <c r="S222">
        <v>45.36</v>
      </c>
      <c r="T222">
        <v>45.36</v>
      </c>
      <c r="U222">
        <v>44.77</v>
      </c>
      <c r="W222" s="2">
        <f t="shared" si="16"/>
        <v>0</v>
      </c>
      <c r="X222" s="2">
        <f t="shared" si="17"/>
        <v>1.3719921079987427</v>
      </c>
      <c r="Y222" s="2">
        <f t="shared" si="18"/>
        <v>0.77373140752043856</v>
      </c>
      <c r="Z222" s="2">
        <f t="shared" si="19"/>
        <v>2.9641747751616023</v>
      </c>
      <c r="AA222" s="2" t="e">
        <f t="shared" si="20"/>
        <v>#NUM!</v>
      </c>
    </row>
    <row r="223" spans="1:27" x14ac:dyDescent="0.2">
      <c r="A223" t="s">
        <v>226</v>
      </c>
      <c r="B223">
        <v>9.2213000000000003E-2</v>
      </c>
      <c r="C223">
        <v>8.8245000000000004E-2</v>
      </c>
      <c r="D223">
        <v>9.0653999999999998E-2</v>
      </c>
      <c r="E223">
        <v>0.117711</v>
      </c>
      <c r="F223">
        <v>8.5277000000000006E-2</v>
      </c>
      <c r="G223">
        <v>4.7128000000000003E-2</v>
      </c>
      <c r="I223" s="1">
        <v>164501200</v>
      </c>
      <c r="J223" s="1">
        <v>170054600</v>
      </c>
      <c r="K223" s="1">
        <v>179891500</v>
      </c>
      <c r="L223" s="1">
        <v>276501700</v>
      </c>
      <c r="M223" s="1">
        <v>220751500</v>
      </c>
      <c r="N223" s="1">
        <v>157069800</v>
      </c>
      <c r="P223">
        <v>45.42</v>
      </c>
      <c r="Q223">
        <v>45.36</v>
      </c>
      <c r="R223">
        <v>45.36</v>
      </c>
      <c r="S223">
        <v>45.36</v>
      </c>
      <c r="T223">
        <v>45.36</v>
      </c>
      <c r="U223">
        <v>45.25</v>
      </c>
      <c r="W223" s="2">
        <f t="shared" si="16"/>
        <v>0</v>
      </c>
      <c r="X223" s="2">
        <f t="shared" si="17"/>
        <v>-6.3455616214193086E-2</v>
      </c>
      <c r="Y223" s="2">
        <f t="shared" si="18"/>
        <v>-2.4599474608780269E-2</v>
      </c>
      <c r="Z223" s="2">
        <f t="shared" si="19"/>
        <v>-0.11281346744937121</v>
      </c>
      <c r="AA223" s="2">
        <f t="shared" si="20"/>
        <v>-1.3205927821626409</v>
      </c>
    </row>
    <row r="224" spans="1:27" x14ac:dyDescent="0.2">
      <c r="A224" t="s">
        <v>227</v>
      </c>
      <c r="B224">
        <v>1.1374E-2</v>
      </c>
      <c r="C224">
        <v>2.2720000000000001E-3</v>
      </c>
      <c r="D224">
        <v>5.9909999999999998E-3</v>
      </c>
      <c r="E224">
        <v>1.818E-3</v>
      </c>
      <c r="F224">
        <v>5.77E-3</v>
      </c>
      <c r="G224">
        <v>1.0647999999999999E-2</v>
      </c>
      <c r="I224" s="1">
        <v>20290890</v>
      </c>
      <c r="J224" s="1">
        <v>4377755</v>
      </c>
      <c r="K224" s="1">
        <v>11888820</v>
      </c>
      <c r="L224" s="1">
        <v>4269483</v>
      </c>
      <c r="M224" s="1">
        <v>14936150</v>
      </c>
      <c r="N224" s="1">
        <v>35488420</v>
      </c>
      <c r="P224">
        <v>45.44</v>
      </c>
      <c r="Q224">
        <v>45.4</v>
      </c>
      <c r="R224">
        <v>45.37</v>
      </c>
      <c r="S224">
        <v>45.34</v>
      </c>
      <c r="T224">
        <v>45.39</v>
      </c>
      <c r="U224">
        <v>45.27</v>
      </c>
      <c r="W224" s="2">
        <f t="shared" si="16"/>
        <v>0</v>
      </c>
      <c r="X224" s="2">
        <f t="shared" si="17"/>
        <v>-2.32370496944755</v>
      </c>
      <c r="Y224" s="2">
        <f t="shared" si="18"/>
        <v>-0.92487097078710323</v>
      </c>
      <c r="Z224" s="2">
        <f t="shared" si="19"/>
        <v>-0.97909648541938699</v>
      </c>
      <c r="AA224" s="2">
        <f t="shared" si="20"/>
        <v>2.5501583717177847</v>
      </c>
    </row>
    <row r="225" spans="1:27" x14ac:dyDescent="0.2">
      <c r="A225" t="s">
        <v>228</v>
      </c>
      <c r="B225">
        <v>1.9000000000000001E-4</v>
      </c>
      <c r="C225">
        <v>0</v>
      </c>
      <c r="D225">
        <v>0</v>
      </c>
      <c r="E225">
        <v>1.5460000000000001E-3</v>
      </c>
      <c r="F225">
        <v>0</v>
      </c>
      <c r="G225">
        <v>0</v>
      </c>
      <c r="I225" s="1">
        <v>339474</v>
      </c>
      <c r="J225" s="1">
        <v>0</v>
      </c>
      <c r="K225" s="1">
        <v>0</v>
      </c>
      <c r="L225" s="1">
        <v>3632718</v>
      </c>
      <c r="M225" s="1">
        <v>0</v>
      </c>
      <c r="N225" s="1">
        <v>0</v>
      </c>
      <c r="P225">
        <v>45.38</v>
      </c>
      <c r="Q225">
        <v>44.34</v>
      </c>
      <c r="R225">
        <v>44.7</v>
      </c>
      <c r="S225">
        <v>45.19</v>
      </c>
      <c r="T225">
        <v>44.65</v>
      </c>
      <c r="U225">
        <v>0</v>
      </c>
      <c r="W225" s="2">
        <f t="shared" si="16"/>
        <v>0</v>
      </c>
      <c r="X225" s="2" t="e">
        <f t="shared" si="17"/>
        <v>#NUM!</v>
      </c>
      <c r="Y225" s="2" t="e">
        <f t="shared" si="18"/>
        <v>#NUM!</v>
      </c>
      <c r="Z225" s="2" t="e">
        <f t="shared" si="19"/>
        <v>#NUM!</v>
      </c>
      <c r="AA225" s="2" t="e">
        <f t="shared" si="20"/>
        <v>#NUM!</v>
      </c>
    </row>
    <row r="226" spans="1:27" x14ac:dyDescent="0.2">
      <c r="A226" t="s">
        <v>229</v>
      </c>
      <c r="B226">
        <v>0</v>
      </c>
      <c r="C226">
        <v>0</v>
      </c>
      <c r="D226">
        <v>0</v>
      </c>
      <c r="E226">
        <v>0</v>
      </c>
      <c r="F226">
        <v>8.0500000000000005E-4</v>
      </c>
      <c r="G226">
        <v>0</v>
      </c>
      <c r="I226" s="1">
        <v>0</v>
      </c>
      <c r="J226" s="1">
        <v>0</v>
      </c>
      <c r="K226" s="1">
        <v>0</v>
      </c>
      <c r="L226" s="1">
        <v>0</v>
      </c>
      <c r="M226" s="1">
        <v>2082916</v>
      </c>
      <c r="N226" s="1">
        <v>0</v>
      </c>
      <c r="P226">
        <v>44.47</v>
      </c>
      <c r="Q226">
        <v>44.34</v>
      </c>
      <c r="R226">
        <v>44.7</v>
      </c>
      <c r="S226">
        <v>44.69</v>
      </c>
      <c r="T226">
        <v>45.15</v>
      </c>
      <c r="U226">
        <v>0</v>
      </c>
      <c r="W226" s="2" t="e">
        <f t="shared" si="16"/>
        <v>#DIV/0!</v>
      </c>
      <c r="X226" s="2" t="e">
        <f t="shared" si="17"/>
        <v>#DIV/0!</v>
      </c>
      <c r="Y226" s="2" t="e">
        <f t="shared" si="18"/>
        <v>#DIV/0!</v>
      </c>
      <c r="Z226" s="2" t="e">
        <f t="shared" si="19"/>
        <v>#DIV/0!</v>
      </c>
      <c r="AA226" s="2" t="e">
        <f t="shared" si="20"/>
        <v>#DIV/0!</v>
      </c>
    </row>
    <row r="227" spans="1:27" x14ac:dyDescent="0.2">
      <c r="A227" t="s">
        <v>230</v>
      </c>
      <c r="B227">
        <v>3.2420000000000001E-3</v>
      </c>
      <c r="C227">
        <v>1.1039999999999999E-3</v>
      </c>
      <c r="D227">
        <v>0</v>
      </c>
      <c r="E227">
        <v>0</v>
      </c>
      <c r="F227">
        <v>3.29E-3</v>
      </c>
      <c r="G227">
        <v>0</v>
      </c>
      <c r="I227" s="1">
        <v>5783094</v>
      </c>
      <c r="J227" s="1">
        <v>2127304</v>
      </c>
      <c r="K227" s="1">
        <v>0</v>
      </c>
      <c r="L227" s="1">
        <v>0</v>
      </c>
      <c r="M227" s="1">
        <v>8516269</v>
      </c>
      <c r="N227" s="1">
        <v>0</v>
      </c>
      <c r="P227">
        <v>44.95</v>
      </c>
      <c r="Q227">
        <v>44.83</v>
      </c>
      <c r="R227">
        <v>44.7</v>
      </c>
      <c r="S227">
        <v>44.69</v>
      </c>
      <c r="T227">
        <v>45.15</v>
      </c>
      <c r="U227">
        <v>0</v>
      </c>
      <c r="W227" s="2">
        <f t="shared" si="16"/>
        <v>0</v>
      </c>
      <c r="X227" s="2">
        <f t="shared" si="17"/>
        <v>-1.5541439187393724</v>
      </c>
      <c r="Y227" s="2" t="e">
        <f t="shared" si="18"/>
        <v>#NUM!</v>
      </c>
      <c r="Z227" s="2">
        <f t="shared" si="19"/>
        <v>2.1203493105062095E-2</v>
      </c>
      <c r="AA227" s="2" t="e">
        <f t="shared" si="20"/>
        <v>#DIV/0!</v>
      </c>
    </row>
    <row r="228" spans="1:27" x14ac:dyDescent="0.2">
      <c r="A228" t="s">
        <v>231</v>
      </c>
      <c r="B228">
        <v>4.15E-4</v>
      </c>
      <c r="C228">
        <v>1.3799999999999999E-4</v>
      </c>
      <c r="D228">
        <v>0</v>
      </c>
      <c r="E228">
        <v>1.722E-3</v>
      </c>
      <c r="F228">
        <v>1.292E-3</v>
      </c>
      <c r="G228">
        <v>0</v>
      </c>
      <c r="I228" s="1">
        <v>739626.1</v>
      </c>
      <c r="J228" s="1">
        <v>266817.5</v>
      </c>
      <c r="K228" s="1">
        <v>0</v>
      </c>
      <c r="L228" s="1">
        <v>4044315</v>
      </c>
      <c r="M228" s="1">
        <v>3344579</v>
      </c>
      <c r="N228" s="1">
        <v>0</v>
      </c>
      <c r="P228">
        <v>45.38</v>
      </c>
      <c r="Q228">
        <v>44.83</v>
      </c>
      <c r="R228">
        <v>44.7</v>
      </c>
      <c r="S228">
        <v>45.17</v>
      </c>
      <c r="T228">
        <v>45.15</v>
      </c>
      <c r="U228">
        <v>0</v>
      </c>
      <c r="W228" s="2">
        <f t="shared" si="16"/>
        <v>0</v>
      </c>
      <c r="X228" s="2">
        <f t="shared" si="17"/>
        <v>-1.5884430694561182</v>
      </c>
      <c r="Y228" s="2" t="e">
        <f t="shared" si="18"/>
        <v>#NUM!</v>
      </c>
      <c r="Z228" s="2">
        <f t="shared" si="19"/>
        <v>1.6384228284596376</v>
      </c>
      <c r="AA228" s="2" t="e">
        <f t="shared" si="20"/>
        <v>#NUM!</v>
      </c>
    </row>
    <row r="229" spans="1:27" x14ac:dyDescent="0.2">
      <c r="A229" t="s">
        <v>232</v>
      </c>
      <c r="B229">
        <v>9.0000000000000002E-6</v>
      </c>
      <c r="C229">
        <v>0</v>
      </c>
      <c r="D229">
        <v>0</v>
      </c>
      <c r="E229">
        <v>7.2499999999999995E-4</v>
      </c>
      <c r="F229">
        <v>3.1389999999999999E-3</v>
      </c>
      <c r="G229">
        <v>0</v>
      </c>
      <c r="I229" s="1">
        <v>15781.74</v>
      </c>
      <c r="J229" s="1">
        <v>0</v>
      </c>
      <c r="K229" s="1">
        <v>0</v>
      </c>
      <c r="L229" s="1">
        <v>1702758</v>
      </c>
      <c r="M229" s="1">
        <v>8124726</v>
      </c>
      <c r="N229" s="1">
        <v>0</v>
      </c>
      <c r="P229">
        <v>44.97</v>
      </c>
      <c r="Q229">
        <v>44.34</v>
      </c>
      <c r="R229">
        <v>44.7</v>
      </c>
      <c r="S229">
        <v>45.17</v>
      </c>
      <c r="T229">
        <v>45.15</v>
      </c>
      <c r="U229">
        <v>0</v>
      </c>
      <c r="W229" s="2">
        <f t="shared" si="16"/>
        <v>0</v>
      </c>
      <c r="X229" s="2" t="e">
        <f t="shared" si="17"/>
        <v>#NUM!</v>
      </c>
      <c r="Y229" s="2" t="e">
        <f t="shared" si="18"/>
        <v>#NUM!</v>
      </c>
      <c r="Z229" s="2">
        <f t="shared" si="19"/>
        <v>8.4461643121398033</v>
      </c>
      <c r="AA229" s="2" t="e">
        <f t="shared" si="20"/>
        <v>#NUM!</v>
      </c>
    </row>
    <row r="230" spans="1:27" x14ac:dyDescent="0.2">
      <c r="A230" t="s">
        <v>233</v>
      </c>
      <c r="B230">
        <v>1.1000000000000001E-3</v>
      </c>
      <c r="C230">
        <v>4.1300000000000001E-4</v>
      </c>
      <c r="D230">
        <v>0</v>
      </c>
      <c r="E230">
        <v>3.6849999999999999E-3</v>
      </c>
      <c r="F230">
        <v>3.7580000000000001E-3</v>
      </c>
      <c r="G230">
        <v>0</v>
      </c>
      <c r="I230" s="1">
        <v>1962545</v>
      </c>
      <c r="J230" s="1">
        <v>796834.7</v>
      </c>
      <c r="K230" s="1">
        <v>0</v>
      </c>
      <c r="L230" s="1">
        <v>8655472</v>
      </c>
      <c r="M230" s="1">
        <v>9729065</v>
      </c>
      <c r="N230" s="1">
        <v>0</v>
      </c>
      <c r="P230">
        <v>45.38</v>
      </c>
      <c r="Q230">
        <v>44.83</v>
      </c>
      <c r="R230">
        <v>44.7</v>
      </c>
      <c r="S230">
        <v>45.19</v>
      </c>
      <c r="T230">
        <v>45.15</v>
      </c>
      <c r="U230">
        <v>0</v>
      </c>
      <c r="W230" s="2">
        <f t="shared" si="16"/>
        <v>0</v>
      </c>
      <c r="X230" s="2">
        <f t="shared" si="17"/>
        <v>-1.4132898369925766</v>
      </c>
      <c r="Y230" s="2" t="e">
        <f t="shared" si="18"/>
        <v>#NUM!</v>
      </c>
      <c r="Z230" s="2">
        <f t="shared" si="19"/>
        <v>1.7724615430080337</v>
      </c>
      <c r="AA230" s="2" t="e">
        <f t="shared" si="20"/>
        <v>#NUM!</v>
      </c>
    </row>
    <row r="231" spans="1:27" x14ac:dyDescent="0.2">
      <c r="A231" t="s">
        <v>23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2.2800000000000001E-4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759127.1</v>
      </c>
      <c r="P231">
        <v>0</v>
      </c>
      <c r="Q231">
        <v>0</v>
      </c>
      <c r="R231">
        <v>43.09</v>
      </c>
      <c r="S231">
        <v>0</v>
      </c>
      <c r="T231">
        <v>42.81</v>
      </c>
      <c r="U231">
        <v>43.1</v>
      </c>
      <c r="W231" s="2" t="e">
        <f t="shared" si="16"/>
        <v>#DIV/0!</v>
      </c>
      <c r="X231" s="2" t="e">
        <f t="shared" si="17"/>
        <v>#DIV/0!</v>
      </c>
      <c r="Y231" s="2" t="e">
        <f t="shared" si="18"/>
        <v>#DIV/0!</v>
      </c>
      <c r="Z231" s="2" t="e">
        <f t="shared" si="19"/>
        <v>#DIV/0!</v>
      </c>
      <c r="AA231" s="2" t="e">
        <f t="shared" si="20"/>
        <v>#DIV/0!</v>
      </c>
    </row>
    <row r="232" spans="1:27" x14ac:dyDescent="0.2">
      <c r="A232" t="s">
        <v>23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P232">
        <v>0</v>
      </c>
      <c r="Q232">
        <v>0</v>
      </c>
      <c r="R232">
        <v>43.09</v>
      </c>
      <c r="S232">
        <v>0</v>
      </c>
      <c r="T232">
        <v>42.81</v>
      </c>
      <c r="U232">
        <v>42.58</v>
      </c>
      <c r="W232" s="2" t="e">
        <f t="shared" si="16"/>
        <v>#DIV/0!</v>
      </c>
      <c r="X232" s="2" t="e">
        <f t="shared" si="17"/>
        <v>#DIV/0!</v>
      </c>
      <c r="Y232" s="2" t="e">
        <f t="shared" si="18"/>
        <v>#DIV/0!</v>
      </c>
      <c r="Z232" s="2" t="e">
        <f t="shared" si="19"/>
        <v>#DIV/0!</v>
      </c>
      <c r="AA232" s="2" t="e">
        <f t="shared" si="20"/>
        <v>#DIV/0!</v>
      </c>
    </row>
    <row r="233" spans="1:27" x14ac:dyDescent="0.2">
      <c r="A233" t="s">
        <v>236</v>
      </c>
      <c r="B233">
        <v>0</v>
      </c>
      <c r="C233">
        <v>0</v>
      </c>
      <c r="D233">
        <v>8.1899999999999996E-4</v>
      </c>
      <c r="E233">
        <v>0</v>
      </c>
      <c r="F233">
        <v>0</v>
      </c>
      <c r="G233">
        <v>1.74E-3</v>
      </c>
      <c r="I233" s="1">
        <v>0</v>
      </c>
      <c r="J233" s="1">
        <v>0</v>
      </c>
      <c r="K233" s="1">
        <v>1625175</v>
      </c>
      <c r="L233" s="1">
        <v>0</v>
      </c>
      <c r="M233" s="1">
        <v>0</v>
      </c>
      <c r="N233" s="1">
        <v>5800608</v>
      </c>
      <c r="P233">
        <v>0</v>
      </c>
      <c r="Q233">
        <v>0</v>
      </c>
      <c r="R233">
        <v>43.57</v>
      </c>
      <c r="S233">
        <v>0</v>
      </c>
      <c r="T233">
        <v>42.81</v>
      </c>
      <c r="U233">
        <v>43.1</v>
      </c>
      <c r="W233" s="2" t="e">
        <f t="shared" si="16"/>
        <v>#DIV/0!</v>
      </c>
      <c r="X233" s="2" t="e">
        <f t="shared" si="17"/>
        <v>#DIV/0!</v>
      </c>
      <c r="Y233" s="2" t="e">
        <f t="shared" si="18"/>
        <v>#DIV/0!</v>
      </c>
      <c r="Z233" s="2" t="e">
        <f t="shared" si="19"/>
        <v>#DIV/0!</v>
      </c>
      <c r="AA233" s="2" t="e">
        <f t="shared" si="20"/>
        <v>#DIV/0!</v>
      </c>
    </row>
    <row r="234" spans="1:27" x14ac:dyDescent="0.2">
      <c r="A234" t="s">
        <v>237</v>
      </c>
      <c r="B234">
        <v>0</v>
      </c>
      <c r="C234">
        <v>0</v>
      </c>
      <c r="D234">
        <v>2.5040000000000001E-3</v>
      </c>
      <c r="E234">
        <v>0</v>
      </c>
      <c r="F234">
        <v>0</v>
      </c>
      <c r="G234">
        <v>0</v>
      </c>
      <c r="I234" s="1">
        <v>0</v>
      </c>
      <c r="J234" s="1">
        <v>0</v>
      </c>
      <c r="K234" s="1">
        <v>4969445</v>
      </c>
      <c r="L234" s="1">
        <v>0</v>
      </c>
      <c r="M234" s="1">
        <v>0</v>
      </c>
      <c r="N234" s="1">
        <v>0</v>
      </c>
      <c r="P234">
        <v>0</v>
      </c>
      <c r="Q234">
        <v>0</v>
      </c>
      <c r="R234">
        <v>43.57</v>
      </c>
      <c r="S234">
        <v>0</v>
      </c>
      <c r="T234">
        <v>42.81</v>
      </c>
      <c r="U234">
        <v>42.58</v>
      </c>
      <c r="W234" s="2" t="e">
        <f t="shared" si="16"/>
        <v>#DIV/0!</v>
      </c>
      <c r="X234" s="2" t="e">
        <f t="shared" si="17"/>
        <v>#DIV/0!</v>
      </c>
      <c r="Y234" s="2" t="e">
        <f t="shared" si="18"/>
        <v>#DIV/0!</v>
      </c>
      <c r="Z234" s="2" t="e">
        <f t="shared" si="19"/>
        <v>#DIV/0!</v>
      </c>
      <c r="AA234" s="2" t="e">
        <f t="shared" si="20"/>
        <v>#DIV/0!</v>
      </c>
    </row>
    <row r="235" spans="1:27" x14ac:dyDescent="0.2">
      <c r="A235" t="s">
        <v>238</v>
      </c>
      <c r="B235">
        <v>0</v>
      </c>
      <c r="C235">
        <v>0</v>
      </c>
      <c r="D235">
        <v>0</v>
      </c>
      <c r="E235">
        <v>2.503E-3</v>
      </c>
      <c r="F235">
        <v>0</v>
      </c>
      <c r="G235">
        <v>0</v>
      </c>
      <c r="I235" s="1">
        <v>0</v>
      </c>
      <c r="J235" s="1">
        <v>0</v>
      </c>
      <c r="K235" s="1">
        <v>0</v>
      </c>
      <c r="L235" s="1">
        <v>5878982</v>
      </c>
      <c r="M235" s="1">
        <v>0</v>
      </c>
      <c r="N235" s="1">
        <v>0</v>
      </c>
      <c r="P235">
        <v>0</v>
      </c>
      <c r="Q235">
        <v>0</v>
      </c>
      <c r="R235">
        <v>0</v>
      </c>
      <c r="S235">
        <v>44.85</v>
      </c>
      <c r="T235">
        <v>0</v>
      </c>
      <c r="U235">
        <v>0</v>
      </c>
      <c r="W235" s="2" t="e">
        <f t="shared" si="16"/>
        <v>#DIV/0!</v>
      </c>
      <c r="X235" s="2" t="e">
        <f t="shared" si="17"/>
        <v>#DIV/0!</v>
      </c>
      <c r="Y235" s="2" t="e">
        <f t="shared" si="18"/>
        <v>#DIV/0!</v>
      </c>
      <c r="Z235" s="2" t="e">
        <f t="shared" si="19"/>
        <v>#DIV/0!</v>
      </c>
      <c r="AA235" s="2" t="e">
        <f t="shared" si="20"/>
        <v>#NUM!</v>
      </c>
    </row>
    <row r="236" spans="1:27" x14ac:dyDescent="0.2">
      <c r="A236" t="s">
        <v>239</v>
      </c>
      <c r="W236" s="2" t="e">
        <f t="shared" si="16"/>
        <v>#DIV/0!</v>
      </c>
      <c r="X236" s="2" t="e">
        <f t="shared" si="17"/>
        <v>#DIV/0!</v>
      </c>
      <c r="Y236" s="2" t="e">
        <f t="shared" si="18"/>
        <v>#DIV/0!</v>
      </c>
      <c r="Z236" s="2" t="e">
        <f t="shared" si="19"/>
        <v>#DIV/0!</v>
      </c>
      <c r="AA236" s="2" t="e">
        <f t="shared" si="20"/>
        <v>#DIV/0!</v>
      </c>
    </row>
    <row r="237" spans="1:27" x14ac:dyDescent="0.2">
      <c r="A237" t="s">
        <v>240</v>
      </c>
      <c r="B237">
        <v>0.91324499999999997</v>
      </c>
      <c r="C237">
        <v>0.85967800000000005</v>
      </c>
      <c r="D237">
        <v>0.89244800000000002</v>
      </c>
      <c r="E237">
        <v>0.83330300000000002</v>
      </c>
      <c r="F237">
        <v>0.86587099999999995</v>
      </c>
      <c r="G237">
        <v>0.83582400000000001</v>
      </c>
      <c r="I237" s="1">
        <v>17084600000</v>
      </c>
      <c r="J237" s="1">
        <v>13638330000</v>
      </c>
      <c r="K237" s="1">
        <v>15815690000</v>
      </c>
      <c r="L237" s="1">
        <v>14087180000</v>
      </c>
      <c r="M237" s="1">
        <v>21202930000</v>
      </c>
      <c r="N237" s="1">
        <v>11190810000</v>
      </c>
      <c r="P237">
        <v>45.38</v>
      </c>
      <c r="Q237">
        <v>45.33</v>
      </c>
      <c r="R237">
        <v>45.32</v>
      </c>
      <c r="S237">
        <v>45.3</v>
      </c>
      <c r="T237">
        <v>45.32</v>
      </c>
      <c r="U237">
        <v>45.23</v>
      </c>
      <c r="W237" s="2">
        <f t="shared" si="16"/>
        <v>0</v>
      </c>
      <c r="X237" s="2">
        <f t="shared" si="17"/>
        <v>-8.7205563079293752E-2</v>
      </c>
      <c r="Y237" s="2">
        <f t="shared" si="18"/>
        <v>-3.3233839368142892E-2</v>
      </c>
      <c r="Z237" s="2">
        <f t="shared" si="19"/>
        <v>-7.684984585470872E-2</v>
      </c>
      <c r="AA237" s="2">
        <f t="shared" si="20"/>
        <v>4.3580110605225863E-3</v>
      </c>
    </row>
    <row r="238" spans="1:27" x14ac:dyDescent="0.2">
      <c r="A238" t="s">
        <v>241</v>
      </c>
      <c r="B238">
        <v>1.5876999999999999E-2</v>
      </c>
      <c r="C238">
        <v>3.6033000000000003E-2</v>
      </c>
      <c r="D238">
        <v>2.8535000000000001E-2</v>
      </c>
      <c r="E238">
        <v>3.8942999999999998E-2</v>
      </c>
      <c r="F238">
        <v>3.0439999999999998E-2</v>
      </c>
      <c r="G238">
        <v>3.5681999999999998E-2</v>
      </c>
      <c r="I238" s="1">
        <v>297019800</v>
      </c>
      <c r="J238" s="1">
        <v>571637000</v>
      </c>
      <c r="K238" s="1">
        <v>505680200</v>
      </c>
      <c r="L238" s="1">
        <v>658345200</v>
      </c>
      <c r="M238" s="1">
        <v>745404800</v>
      </c>
      <c r="N238" s="1">
        <v>477749800</v>
      </c>
      <c r="P238">
        <v>45.12</v>
      </c>
      <c r="Q238">
        <v>45.12</v>
      </c>
      <c r="R238">
        <v>45.12</v>
      </c>
      <c r="S238">
        <v>45.09</v>
      </c>
      <c r="T238">
        <v>45.09</v>
      </c>
      <c r="U238">
        <v>45.15</v>
      </c>
      <c r="W238" s="2">
        <f t="shared" si="16"/>
        <v>0</v>
      </c>
      <c r="X238" s="2">
        <f t="shared" si="17"/>
        <v>1.1823804339549073</v>
      </c>
      <c r="Y238" s="2">
        <f t="shared" si="18"/>
        <v>0.84579422572230423</v>
      </c>
      <c r="Z238" s="2">
        <f t="shared" si="19"/>
        <v>0.93903002154939919</v>
      </c>
      <c r="AA238" s="2">
        <f t="shared" si="20"/>
        <v>-0.12616754576684369</v>
      </c>
    </row>
    <row r="239" spans="1:27" x14ac:dyDescent="0.2">
      <c r="A239" t="s">
        <v>242</v>
      </c>
      <c r="B239">
        <v>3.7983999999999997E-2</v>
      </c>
      <c r="C239">
        <v>7.5096999999999997E-2</v>
      </c>
      <c r="D239">
        <v>5.2769999999999997E-2</v>
      </c>
      <c r="E239">
        <v>6.1177000000000002E-2</v>
      </c>
      <c r="F239">
        <v>5.9061000000000002E-2</v>
      </c>
      <c r="G239">
        <v>5.8278999999999997E-2</v>
      </c>
      <c r="I239" s="1">
        <v>710582800</v>
      </c>
      <c r="J239" s="1">
        <v>1191369000</v>
      </c>
      <c r="K239" s="1">
        <v>935169700</v>
      </c>
      <c r="L239" s="1">
        <v>1034210000</v>
      </c>
      <c r="M239" s="1">
        <v>1446250000</v>
      </c>
      <c r="N239" s="1">
        <v>780294800</v>
      </c>
      <c r="P239">
        <v>45.14</v>
      </c>
      <c r="Q239">
        <v>45.13</v>
      </c>
      <c r="R239">
        <v>45.14</v>
      </c>
      <c r="S239">
        <v>45.11</v>
      </c>
      <c r="T239">
        <v>45.09</v>
      </c>
      <c r="U239">
        <v>45.15</v>
      </c>
      <c r="W239" s="2">
        <f t="shared" si="16"/>
        <v>0</v>
      </c>
      <c r="X239" s="2">
        <f t="shared" si="17"/>
        <v>0.98336343553561967</v>
      </c>
      <c r="Y239" s="2">
        <f t="shared" si="18"/>
        <v>0.47432614343857299</v>
      </c>
      <c r="Z239" s="2">
        <f t="shared" si="19"/>
        <v>0.63681394378928513</v>
      </c>
      <c r="AA239" s="2">
        <f t="shared" si="20"/>
        <v>-7.0013239055331897E-2</v>
      </c>
    </row>
    <row r="240" spans="1:27" x14ac:dyDescent="0.2">
      <c r="A240" t="s">
        <v>243</v>
      </c>
      <c r="B240">
        <v>1.1036000000000001E-2</v>
      </c>
      <c r="C240">
        <v>6.3689999999999997E-3</v>
      </c>
      <c r="D240">
        <v>1.1332E-2</v>
      </c>
      <c r="E240">
        <v>3.8023000000000001E-2</v>
      </c>
      <c r="F240">
        <v>1.3225000000000001E-2</v>
      </c>
      <c r="G240">
        <v>3.8946000000000001E-2</v>
      </c>
      <c r="I240" s="1">
        <v>206454500</v>
      </c>
      <c r="J240" s="1">
        <v>101039100</v>
      </c>
      <c r="K240" s="1">
        <v>200828000</v>
      </c>
      <c r="L240" s="1">
        <v>642781900</v>
      </c>
      <c r="M240" s="1">
        <v>323852700</v>
      </c>
      <c r="N240" s="1">
        <v>521443400</v>
      </c>
      <c r="P240">
        <v>45.12</v>
      </c>
      <c r="Q240">
        <v>45.08</v>
      </c>
      <c r="R240">
        <v>45.16</v>
      </c>
      <c r="S240">
        <v>45.11</v>
      </c>
      <c r="T240">
        <v>45.07</v>
      </c>
      <c r="U240">
        <v>45.15</v>
      </c>
      <c r="W240" s="2">
        <f t="shared" si="16"/>
        <v>0</v>
      </c>
      <c r="X240" s="2">
        <f t="shared" si="17"/>
        <v>-0.79307858472673942</v>
      </c>
      <c r="Y240" s="2">
        <f t="shared" si="18"/>
        <v>3.8185145024825493E-2</v>
      </c>
      <c r="Z240" s="2">
        <f t="shared" si="19"/>
        <v>0.26105036053547759</v>
      </c>
      <c r="AA240" s="2">
        <f t="shared" si="20"/>
        <v>3.4602797451470012E-2</v>
      </c>
    </row>
    <row r="241" spans="1:27" x14ac:dyDescent="0.2">
      <c r="A241" t="s">
        <v>244</v>
      </c>
      <c r="B241">
        <v>4.6230000000000004E-3</v>
      </c>
      <c r="C241">
        <v>1.8829999999999999E-3</v>
      </c>
      <c r="D241">
        <v>2.4780000000000002E-3</v>
      </c>
      <c r="E241">
        <v>3.003E-3</v>
      </c>
      <c r="F241">
        <v>1.2440000000000001E-3</v>
      </c>
      <c r="G241">
        <v>7.509E-3</v>
      </c>
      <c r="I241" s="1">
        <v>86486560</v>
      </c>
      <c r="J241" s="1">
        <v>29873420</v>
      </c>
      <c r="K241" s="1">
        <v>43905740</v>
      </c>
      <c r="L241" s="1">
        <v>50772150</v>
      </c>
      <c r="M241" s="1">
        <v>30460450</v>
      </c>
      <c r="N241" s="1">
        <v>100543400</v>
      </c>
      <c r="P241">
        <v>45.1</v>
      </c>
      <c r="Q241">
        <v>45.13</v>
      </c>
      <c r="R241">
        <v>45.03</v>
      </c>
      <c r="S241">
        <v>45.09</v>
      </c>
      <c r="T241">
        <v>45.09</v>
      </c>
      <c r="U241">
        <v>45.13</v>
      </c>
      <c r="W241" s="2">
        <f t="shared" si="16"/>
        <v>0</v>
      </c>
      <c r="X241" s="2">
        <f t="shared" si="17"/>
        <v>-1.2957963626217135</v>
      </c>
      <c r="Y241" s="2">
        <f t="shared" si="18"/>
        <v>-0.89965317509534004</v>
      </c>
      <c r="Z241" s="2">
        <f t="shared" si="19"/>
        <v>-1.8938428771053391</v>
      </c>
      <c r="AA241" s="2">
        <f t="shared" si="20"/>
        <v>1.3222163168523384</v>
      </c>
    </row>
    <row r="242" spans="1:27" x14ac:dyDescent="0.2">
      <c r="A242" t="s">
        <v>245</v>
      </c>
      <c r="B242">
        <v>3.1879999999999999E-3</v>
      </c>
      <c r="C242">
        <v>7.5659999999999998E-3</v>
      </c>
      <c r="D242">
        <v>5.241E-3</v>
      </c>
      <c r="E242">
        <v>7.3140000000000002E-3</v>
      </c>
      <c r="F242">
        <v>7.0479999999999996E-3</v>
      </c>
      <c r="G242">
        <v>9.1509999999999994E-3</v>
      </c>
      <c r="I242" s="1">
        <v>59645780</v>
      </c>
      <c r="J242" s="1">
        <v>120029900</v>
      </c>
      <c r="K242" s="1">
        <v>92885000</v>
      </c>
      <c r="L242" s="1">
        <v>123651200</v>
      </c>
      <c r="M242" s="1">
        <v>172587200</v>
      </c>
      <c r="N242" s="1">
        <v>122527200</v>
      </c>
      <c r="P242">
        <v>44.98</v>
      </c>
      <c r="Q242">
        <v>44.85</v>
      </c>
      <c r="R242">
        <v>44.94</v>
      </c>
      <c r="S242">
        <v>44.92</v>
      </c>
      <c r="T242">
        <v>44.95</v>
      </c>
      <c r="U242">
        <v>45.03</v>
      </c>
      <c r="W242" s="2">
        <f t="shared" si="16"/>
        <v>0</v>
      </c>
      <c r="X242" s="2">
        <f t="shared" si="17"/>
        <v>1.2468791470589042</v>
      </c>
      <c r="Y242" s="2">
        <f t="shared" si="18"/>
        <v>0.71719047964744409</v>
      </c>
      <c r="Z242" s="2">
        <f t="shared" si="19"/>
        <v>1.1445622949299419</v>
      </c>
      <c r="AA242" s="2">
        <f t="shared" si="20"/>
        <v>0.32326877969126094</v>
      </c>
    </row>
    <row r="243" spans="1:27" x14ac:dyDescent="0.2">
      <c r="A243" t="s">
        <v>246</v>
      </c>
      <c r="B243">
        <v>1.01E-4</v>
      </c>
      <c r="C243">
        <v>0</v>
      </c>
      <c r="D243">
        <v>0</v>
      </c>
      <c r="E243">
        <v>5.3799999999999996E-4</v>
      </c>
      <c r="F243">
        <v>2.5019999999999999E-3</v>
      </c>
      <c r="G243">
        <v>0</v>
      </c>
      <c r="I243" s="1">
        <v>1890408</v>
      </c>
      <c r="J243" s="1">
        <v>0</v>
      </c>
      <c r="K243" s="1">
        <v>0</v>
      </c>
      <c r="L243" s="1">
        <v>9098396</v>
      </c>
      <c r="M243" s="1">
        <v>61270790</v>
      </c>
      <c r="N243" s="1">
        <v>0</v>
      </c>
      <c r="P243">
        <v>45</v>
      </c>
      <c r="Q243">
        <v>44.37</v>
      </c>
      <c r="R243">
        <v>44.46</v>
      </c>
      <c r="S243">
        <v>44.92</v>
      </c>
      <c r="T243">
        <v>44.95</v>
      </c>
      <c r="U243">
        <v>44.51</v>
      </c>
      <c r="W243" s="2">
        <f t="shared" si="16"/>
        <v>0</v>
      </c>
      <c r="X243" s="2" t="e">
        <f t="shared" si="17"/>
        <v>#NUM!</v>
      </c>
      <c r="Y243" s="2" t="e">
        <f t="shared" si="18"/>
        <v>#NUM!</v>
      </c>
      <c r="Z243" s="2">
        <f t="shared" si="19"/>
        <v>4.6306545914140251</v>
      </c>
      <c r="AA243" s="2" t="e">
        <f t="shared" si="20"/>
        <v>#NUM!</v>
      </c>
    </row>
    <row r="244" spans="1:27" x14ac:dyDescent="0.2">
      <c r="A244" t="s">
        <v>24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P244">
        <v>44.48</v>
      </c>
      <c r="Q244">
        <v>44.37</v>
      </c>
      <c r="R244">
        <v>44.46</v>
      </c>
      <c r="S244">
        <v>44.43</v>
      </c>
      <c r="T244">
        <v>44.46</v>
      </c>
      <c r="U244">
        <v>44.51</v>
      </c>
      <c r="W244" s="2" t="e">
        <f t="shared" si="16"/>
        <v>#DIV/0!</v>
      </c>
      <c r="X244" s="2" t="e">
        <f t="shared" si="17"/>
        <v>#DIV/0!</v>
      </c>
      <c r="Y244" s="2" t="e">
        <f t="shared" si="18"/>
        <v>#DIV/0!</v>
      </c>
      <c r="Z244" s="2" t="e">
        <f t="shared" si="19"/>
        <v>#DIV/0!</v>
      </c>
      <c r="AA244" s="2" t="e">
        <f t="shared" si="20"/>
        <v>#DIV/0!</v>
      </c>
    </row>
    <row r="245" spans="1:27" x14ac:dyDescent="0.2">
      <c r="A245" t="s">
        <v>248</v>
      </c>
      <c r="B245">
        <v>8.8489999999999992E-3</v>
      </c>
      <c r="C245">
        <v>9.5180000000000004E-3</v>
      </c>
      <c r="D245">
        <v>4.4089999999999997E-3</v>
      </c>
      <c r="E245">
        <v>9.384E-3</v>
      </c>
      <c r="F245">
        <v>1.4309000000000001E-2</v>
      </c>
      <c r="G245">
        <v>7.3940000000000004E-3</v>
      </c>
      <c r="I245" s="1">
        <v>165535900</v>
      </c>
      <c r="J245" s="1">
        <v>151004800</v>
      </c>
      <c r="K245" s="1">
        <v>78132090</v>
      </c>
      <c r="L245" s="1">
        <v>158633400</v>
      </c>
      <c r="M245" s="1">
        <v>350399400</v>
      </c>
      <c r="N245" s="1">
        <v>98991850</v>
      </c>
      <c r="P245">
        <v>44.98</v>
      </c>
      <c r="Q245">
        <v>44.85</v>
      </c>
      <c r="R245">
        <v>44.94</v>
      </c>
      <c r="S245">
        <v>44.92</v>
      </c>
      <c r="T245">
        <v>44.95</v>
      </c>
      <c r="U245">
        <v>45.03</v>
      </c>
      <c r="W245" s="2">
        <f t="shared" si="16"/>
        <v>0</v>
      </c>
      <c r="X245" s="2">
        <f t="shared" si="17"/>
        <v>0.10514402490223035</v>
      </c>
      <c r="Y245" s="2">
        <f t="shared" si="18"/>
        <v>-1.0050629526425141</v>
      </c>
      <c r="Z245" s="2">
        <f t="shared" si="19"/>
        <v>0.69333651656947426</v>
      </c>
      <c r="AA245" s="2">
        <f t="shared" si="20"/>
        <v>-0.34384796984126531</v>
      </c>
    </row>
    <row r="246" spans="1:27" x14ac:dyDescent="0.2">
      <c r="A246" t="s">
        <v>249</v>
      </c>
      <c r="B246">
        <v>8.2399999999999997E-4</v>
      </c>
      <c r="C246">
        <v>1.245E-3</v>
      </c>
      <c r="D246">
        <v>3.0000000000000001E-6</v>
      </c>
      <c r="E246">
        <v>1.3519999999999999E-3</v>
      </c>
      <c r="F246">
        <v>5.5000000000000002E-5</v>
      </c>
      <c r="G246">
        <v>6.9999999999999999E-6</v>
      </c>
      <c r="I246" s="1">
        <v>15417430</v>
      </c>
      <c r="J246" s="1">
        <v>19747940</v>
      </c>
      <c r="K246" s="1">
        <v>47930.239999999998</v>
      </c>
      <c r="L246" s="1">
        <v>22863090</v>
      </c>
      <c r="M246" s="1">
        <v>1339579</v>
      </c>
      <c r="N246" s="1">
        <v>93779.06</v>
      </c>
      <c r="P246">
        <v>44.96</v>
      </c>
      <c r="Q246">
        <v>44.85</v>
      </c>
      <c r="R246">
        <v>44.77</v>
      </c>
      <c r="S246">
        <v>44.82</v>
      </c>
      <c r="T246">
        <v>44.91</v>
      </c>
      <c r="U246">
        <v>44.77</v>
      </c>
      <c r="W246" s="2">
        <f t="shared" si="16"/>
        <v>0</v>
      </c>
      <c r="X246" s="2">
        <f t="shared" si="17"/>
        <v>0.59542949977222503</v>
      </c>
      <c r="Y246" s="2">
        <f t="shared" si="18"/>
        <v>-8.1015380264620624</v>
      </c>
      <c r="Z246" s="2">
        <f t="shared" si="19"/>
        <v>-3.905140813658559</v>
      </c>
      <c r="AA246" s="2">
        <f t="shared" si="20"/>
        <v>-7.5935245142245806</v>
      </c>
    </row>
    <row r="247" spans="1:27" x14ac:dyDescent="0.2">
      <c r="A247" t="s">
        <v>250</v>
      </c>
      <c r="B247">
        <v>1.8890000000000001E-3</v>
      </c>
      <c r="C247">
        <v>4.2400000000000001E-4</v>
      </c>
      <c r="D247">
        <v>4.5199999999999998E-4</v>
      </c>
      <c r="E247">
        <v>1.495E-3</v>
      </c>
      <c r="F247">
        <v>1.99E-3</v>
      </c>
      <c r="G247">
        <v>1.709E-3</v>
      </c>
      <c r="I247" s="1">
        <v>35346040</v>
      </c>
      <c r="J247" s="1">
        <v>6733391</v>
      </c>
      <c r="K247" s="1">
        <v>8014904</v>
      </c>
      <c r="L247" s="1">
        <v>25274670</v>
      </c>
      <c r="M247" s="1">
        <v>48730320</v>
      </c>
      <c r="N247" s="1">
        <v>22887430</v>
      </c>
      <c r="P247">
        <v>44.98</v>
      </c>
      <c r="Q247">
        <v>44.85</v>
      </c>
      <c r="R247">
        <v>44.77</v>
      </c>
      <c r="S247">
        <v>44.94</v>
      </c>
      <c r="T247">
        <v>44.93</v>
      </c>
      <c r="U247">
        <v>44.77</v>
      </c>
      <c r="W247" s="2">
        <f t="shared" si="16"/>
        <v>0</v>
      </c>
      <c r="X247" s="2">
        <f t="shared" si="17"/>
        <v>-2.1554865318251704</v>
      </c>
      <c r="Y247" s="2">
        <f t="shared" si="18"/>
        <v>-2.0632280239731822</v>
      </c>
      <c r="Z247" s="2">
        <f t="shared" si="19"/>
        <v>7.5145729042641551E-2</v>
      </c>
      <c r="AA247" s="2">
        <f t="shared" si="20"/>
        <v>0.19300691259067199</v>
      </c>
    </row>
    <row r="248" spans="1:27" x14ac:dyDescent="0.2">
      <c r="A248" t="s">
        <v>25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P248">
        <v>44.28</v>
      </c>
      <c r="Q248">
        <v>44.24</v>
      </c>
      <c r="R248">
        <v>44.28</v>
      </c>
      <c r="S248">
        <v>44.25</v>
      </c>
      <c r="T248">
        <v>44.28</v>
      </c>
      <c r="U248">
        <v>44.22</v>
      </c>
      <c r="W248" s="2" t="e">
        <f t="shared" si="16"/>
        <v>#DIV/0!</v>
      </c>
      <c r="X248" s="2" t="e">
        <f t="shared" si="17"/>
        <v>#DIV/0!</v>
      </c>
      <c r="Y248" s="2" t="e">
        <f t="shared" si="18"/>
        <v>#DIV/0!</v>
      </c>
      <c r="Z248" s="2" t="e">
        <f t="shared" si="19"/>
        <v>#DIV/0!</v>
      </c>
      <c r="AA248" s="2" t="e">
        <f t="shared" si="20"/>
        <v>#DIV/0!</v>
      </c>
    </row>
    <row r="249" spans="1:27" x14ac:dyDescent="0.2">
      <c r="A249" t="s">
        <v>252</v>
      </c>
      <c r="B249">
        <v>0</v>
      </c>
      <c r="C249">
        <v>0</v>
      </c>
      <c r="D249">
        <v>0</v>
      </c>
      <c r="E249">
        <v>2.6899999999999998E-4</v>
      </c>
      <c r="F249">
        <v>1.4E-5</v>
      </c>
      <c r="G249">
        <v>0</v>
      </c>
      <c r="I249" s="1">
        <v>0</v>
      </c>
      <c r="J249" s="1">
        <v>0</v>
      </c>
      <c r="K249" s="1">
        <v>0</v>
      </c>
      <c r="L249" s="1">
        <v>4540007</v>
      </c>
      <c r="M249" s="1">
        <v>338582.5</v>
      </c>
      <c r="N249" s="1">
        <v>0</v>
      </c>
      <c r="P249">
        <v>44.28</v>
      </c>
      <c r="Q249">
        <v>44.24</v>
      </c>
      <c r="R249">
        <v>44.28</v>
      </c>
      <c r="S249">
        <v>44.77</v>
      </c>
      <c r="T249">
        <v>44.76</v>
      </c>
      <c r="U249">
        <v>44.22</v>
      </c>
      <c r="W249" s="2" t="e">
        <f t="shared" si="16"/>
        <v>#DIV/0!</v>
      </c>
      <c r="X249" s="2" t="e">
        <f t="shared" si="17"/>
        <v>#DIV/0!</v>
      </c>
      <c r="Y249" s="2" t="e">
        <f t="shared" si="18"/>
        <v>#DIV/0!</v>
      </c>
      <c r="Z249" s="2" t="e">
        <f t="shared" si="19"/>
        <v>#DIV/0!</v>
      </c>
      <c r="AA249" s="2" t="e">
        <f t="shared" si="20"/>
        <v>#NUM!</v>
      </c>
    </row>
    <row r="250" spans="1:27" x14ac:dyDescent="0.2">
      <c r="A250" t="s">
        <v>253</v>
      </c>
      <c r="B250">
        <v>2.4000000000000001E-5</v>
      </c>
      <c r="C250">
        <v>2.1999999999999999E-5</v>
      </c>
      <c r="D250">
        <v>2.3E-5</v>
      </c>
      <c r="E250">
        <v>6.7199999999999996E-4</v>
      </c>
      <c r="F250">
        <v>9.0200000000000002E-4</v>
      </c>
      <c r="G250">
        <v>1.5870000000000001E-3</v>
      </c>
      <c r="I250" s="1">
        <v>446044.5</v>
      </c>
      <c r="J250" s="1">
        <v>346901.7</v>
      </c>
      <c r="K250" s="1">
        <v>413315.9</v>
      </c>
      <c r="L250" s="1">
        <v>11367090</v>
      </c>
      <c r="M250" s="1">
        <v>22084360</v>
      </c>
      <c r="N250" s="1">
        <v>21247310</v>
      </c>
      <c r="P250">
        <v>44.79</v>
      </c>
      <c r="Q250">
        <v>44.74</v>
      </c>
      <c r="R250">
        <v>44.77</v>
      </c>
      <c r="S250">
        <v>44.75</v>
      </c>
      <c r="T250">
        <v>44.78</v>
      </c>
      <c r="U250">
        <v>44.72</v>
      </c>
      <c r="W250" s="2">
        <f t="shared" si="16"/>
        <v>0</v>
      </c>
      <c r="X250" s="2">
        <f t="shared" si="17"/>
        <v>-0.12553088208385899</v>
      </c>
      <c r="Y250" s="2">
        <f t="shared" si="18"/>
        <v>-6.1400544664143422E-2</v>
      </c>
      <c r="Z250" s="2">
        <f t="shared" si="19"/>
        <v>5.232021122534225</v>
      </c>
      <c r="AA250" s="2">
        <f t="shared" si="20"/>
        <v>1.2397689900564219</v>
      </c>
    </row>
    <row r="251" spans="1:27" x14ac:dyDescent="0.2">
      <c r="A251" t="s">
        <v>254</v>
      </c>
      <c r="B251">
        <v>2.3600000000000001E-3</v>
      </c>
      <c r="C251">
        <v>2.1649999999999998E-3</v>
      </c>
      <c r="D251">
        <v>2.3089999999999999E-3</v>
      </c>
      <c r="E251">
        <v>4.496E-3</v>
      </c>
      <c r="F251">
        <v>3.3379999999999998E-3</v>
      </c>
      <c r="G251">
        <v>3.9110000000000004E-3</v>
      </c>
      <c r="I251" s="1">
        <v>44158400</v>
      </c>
      <c r="J251" s="1">
        <v>34343270</v>
      </c>
      <c r="K251" s="1">
        <v>40918280</v>
      </c>
      <c r="L251" s="1">
        <v>76010560</v>
      </c>
      <c r="M251" s="1">
        <v>81749740</v>
      </c>
      <c r="N251" s="1">
        <v>52370280</v>
      </c>
      <c r="P251">
        <v>44.79</v>
      </c>
      <c r="Q251">
        <v>44.74</v>
      </c>
      <c r="R251">
        <v>44.77</v>
      </c>
      <c r="S251">
        <v>44.75</v>
      </c>
      <c r="T251">
        <v>44.78</v>
      </c>
      <c r="U251">
        <v>44.72</v>
      </c>
      <c r="W251" s="2">
        <f t="shared" si="16"/>
        <v>0</v>
      </c>
      <c r="X251" s="2">
        <f t="shared" si="17"/>
        <v>-0.12441983463511654</v>
      </c>
      <c r="Y251" s="2">
        <f t="shared" si="18"/>
        <v>-3.15186864750885E-2</v>
      </c>
      <c r="Z251" s="2">
        <f t="shared" si="19"/>
        <v>0.50019709511339516</v>
      </c>
      <c r="AA251" s="2">
        <f t="shared" si="20"/>
        <v>-0.20110449948798065</v>
      </c>
    </row>
    <row r="252" spans="1:27" x14ac:dyDescent="0.2">
      <c r="A252" t="s">
        <v>255</v>
      </c>
      <c r="B252">
        <v>0</v>
      </c>
      <c r="C252">
        <v>0</v>
      </c>
      <c r="D252">
        <v>0</v>
      </c>
      <c r="E252">
        <v>2.9E-5</v>
      </c>
      <c r="F252">
        <v>0</v>
      </c>
      <c r="G252">
        <v>0</v>
      </c>
      <c r="I252" s="1">
        <v>0</v>
      </c>
      <c r="J252" s="1">
        <v>0</v>
      </c>
      <c r="K252" s="1">
        <v>0</v>
      </c>
      <c r="L252" s="1">
        <v>493645.6</v>
      </c>
      <c r="M252" s="1">
        <v>0</v>
      </c>
      <c r="N252" s="1">
        <v>0</v>
      </c>
      <c r="P252">
        <v>0</v>
      </c>
      <c r="Q252">
        <v>0</v>
      </c>
      <c r="R252">
        <v>0</v>
      </c>
      <c r="S252">
        <v>44.2</v>
      </c>
      <c r="T252">
        <v>0</v>
      </c>
      <c r="U252">
        <v>0</v>
      </c>
      <c r="W252" s="2" t="e">
        <f t="shared" si="16"/>
        <v>#DIV/0!</v>
      </c>
      <c r="X252" s="2" t="e">
        <f t="shared" si="17"/>
        <v>#DIV/0!</v>
      </c>
      <c r="Y252" s="2" t="e">
        <f t="shared" si="18"/>
        <v>#DIV/0!</v>
      </c>
      <c r="Z252" s="2" t="e">
        <f t="shared" si="19"/>
        <v>#DIV/0!</v>
      </c>
      <c r="AA252" s="2" t="e">
        <f t="shared" si="20"/>
        <v>#NUM!</v>
      </c>
    </row>
    <row r="253" spans="1:27" x14ac:dyDescent="0.2">
      <c r="A253" t="s">
        <v>256</v>
      </c>
      <c r="W253" s="2" t="e">
        <f t="shared" si="16"/>
        <v>#DIV/0!</v>
      </c>
      <c r="X253" s="2" t="e">
        <f t="shared" si="17"/>
        <v>#DIV/0!</v>
      </c>
      <c r="Y253" s="2" t="e">
        <f t="shared" si="18"/>
        <v>#DIV/0!</v>
      </c>
      <c r="Z253" s="2" t="e">
        <f t="shared" si="19"/>
        <v>#DIV/0!</v>
      </c>
      <c r="AA253" s="2" t="e">
        <f t="shared" si="20"/>
        <v>#DIV/0!</v>
      </c>
    </row>
    <row r="254" spans="1:27" x14ac:dyDescent="0.2">
      <c r="A254" t="s">
        <v>257</v>
      </c>
      <c r="B254">
        <v>0.38379200000000002</v>
      </c>
      <c r="C254">
        <v>0.402229</v>
      </c>
      <c r="D254">
        <v>0.35467900000000002</v>
      </c>
      <c r="E254">
        <v>0.47063300000000002</v>
      </c>
      <c r="F254">
        <v>0.43629800000000002</v>
      </c>
      <c r="G254">
        <v>0.43987999999999999</v>
      </c>
      <c r="I254" s="1">
        <v>33623790000</v>
      </c>
      <c r="J254" s="1">
        <v>31754940000</v>
      </c>
      <c r="K254" s="1">
        <v>31847790000</v>
      </c>
      <c r="L254" s="1">
        <v>48236380000</v>
      </c>
      <c r="M254" s="1">
        <v>42023220000</v>
      </c>
      <c r="N254" s="1">
        <v>48941050000</v>
      </c>
      <c r="P254">
        <v>35.64</v>
      </c>
      <c r="Q254">
        <v>35.54</v>
      </c>
      <c r="R254">
        <v>35.450000000000003</v>
      </c>
      <c r="S254">
        <v>35.21</v>
      </c>
      <c r="T254">
        <v>35.31</v>
      </c>
      <c r="U254">
        <v>35.06</v>
      </c>
      <c r="W254" s="2">
        <f t="shared" si="16"/>
        <v>0</v>
      </c>
      <c r="X254" s="2">
        <f t="shared" si="17"/>
        <v>6.7692461744956675E-2</v>
      </c>
      <c r="Y254" s="2">
        <f t="shared" si="18"/>
        <v>-0.11381072637126347</v>
      </c>
      <c r="Z254" s="2">
        <f t="shared" si="19"/>
        <v>0.18498922097175025</v>
      </c>
      <c r="AA254" s="2">
        <f t="shared" si="20"/>
        <v>-9.7492475673545798E-2</v>
      </c>
    </row>
    <row r="255" spans="1:27" x14ac:dyDescent="0.2">
      <c r="A255" t="s">
        <v>258</v>
      </c>
      <c r="B255">
        <v>1.421E-3</v>
      </c>
      <c r="C255">
        <v>5.1099999999999995E-4</v>
      </c>
      <c r="D255">
        <v>2.1599999999999999E-4</v>
      </c>
      <c r="E255">
        <v>1.2197E-2</v>
      </c>
      <c r="F255">
        <v>4.4130000000000003E-3</v>
      </c>
      <c r="G255">
        <v>5.104E-3</v>
      </c>
      <c r="I255" s="1">
        <v>124463600</v>
      </c>
      <c r="J255" s="1">
        <v>40316060</v>
      </c>
      <c r="K255" s="1">
        <v>19379430</v>
      </c>
      <c r="L255" s="1">
        <v>1250104000</v>
      </c>
      <c r="M255" s="1">
        <v>425026500</v>
      </c>
      <c r="N255" s="1">
        <v>567840800</v>
      </c>
      <c r="P255">
        <v>34.54</v>
      </c>
      <c r="Q255">
        <v>34.409999999999997</v>
      </c>
      <c r="R255">
        <v>33.94</v>
      </c>
      <c r="S255">
        <v>34.130000000000003</v>
      </c>
      <c r="T255">
        <v>34.22</v>
      </c>
      <c r="U255">
        <v>34.03</v>
      </c>
      <c r="W255" s="2">
        <f t="shared" si="16"/>
        <v>0</v>
      </c>
      <c r="X255" s="2">
        <f t="shared" si="17"/>
        <v>-1.4755113583051591</v>
      </c>
      <c r="Y255" s="2">
        <f t="shared" si="18"/>
        <v>-2.717803337079312</v>
      </c>
      <c r="Z255" s="2">
        <f t="shared" si="19"/>
        <v>1.6348531927332062</v>
      </c>
      <c r="AA255" s="2">
        <f t="shared" si="20"/>
        <v>-1.2568261088717962</v>
      </c>
    </row>
    <row r="256" spans="1:27" x14ac:dyDescent="0.2">
      <c r="A256" t="s">
        <v>259</v>
      </c>
      <c r="B256">
        <v>0.45748100000000003</v>
      </c>
      <c r="C256">
        <v>0.42448900000000001</v>
      </c>
      <c r="D256">
        <v>0.49984000000000001</v>
      </c>
      <c r="E256">
        <v>0.380361</v>
      </c>
      <c r="F256">
        <v>0.427452</v>
      </c>
      <c r="G256">
        <v>0.44546599999999997</v>
      </c>
      <c r="I256" s="1">
        <v>40079680000</v>
      </c>
      <c r="J256" s="1">
        <v>33512240000</v>
      </c>
      <c r="K256" s="1">
        <v>44882310000</v>
      </c>
      <c r="L256" s="1">
        <v>38984170000</v>
      </c>
      <c r="M256" s="1">
        <v>41171210000</v>
      </c>
      <c r="N256" s="1">
        <v>49562590000</v>
      </c>
      <c r="P256">
        <v>34.19</v>
      </c>
      <c r="Q256">
        <v>34.03</v>
      </c>
      <c r="R256">
        <v>33.909999999999997</v>
      </c>
      <c r="S256">
        <v>33.79</v>
      </c>
      <c r="T256">
        <v>33.85</v>
      </c>
      <c r="U256">
        <v>33.68</v>
      </c>
      <c r="W256" s="2">
        <f t="shared" si="16"/>
        <v>0</v>
      </c>
      <c r="X256" s="2">
        <f t="shared" si="17"/>
        <v>-0.10798465797847466</v>
      </c>
      <c r="Y256" s="2">
        <f t="shared" si="18"/>
        <v>0.12775453164390885</v>
      </c>
      <c r="Z256" s="2">
        <f t="shared" si="19"/>
        <v>-9.7949402856371243E-2</v>
      </c>
      <c r="AA256" s="2">
        <f t="shared" si="20"/>
        <v>0.22794599463247936</v>
      </c>
    </row>
    <row r="257" spans="1:27" x14ac:dyDescent="0.2">
      <c r="A257" t="s">
        <v>260</v>
      </c>
      <c r="B257">
        <v>5.7361000000000002E-2</v>
      </c>
      <c r="C257">
        <v>7.5379000000000002E-2</v>
      </c>
      <c r="D257">
        <v>6.0509E-2</v>
      </c>
      <c r="E257">
        <v>3.7060000000000003E-2</v>
      </c>
      <c r="F257">
        <v>5.1927000000000001E-2</v>
      </c>
      <c r="G257">
        <v>2.9607999999999999E-2</v>
      </c>
      <c r="I257" s="1">
        <v>5025404000</v>
      </c>
      <c r="J257" s="1">
        <v>5951008000</v>
      </c>
      <c r="K257" s="1">
        <v>5433337000</v>
      </c>
      <c r="L257" s="1">
        <v>3798418000</v>
      </c>
      <c r="M257" s="1">
        <v>5001526000</v>
      </c>
      <c r="N257" s="1">
        <v>3294191000</v>
      </c>
      <c r="P257">
        <v>37.549999999999997</v>
      </c>
      <c r="Q257">
        <v>37.32</v>
      </c>
      <c r="R257">
        <v>37.17</v>
      </c>
      <c r="S257">
        <v>36.799999999999997</v>
      </c>
      <c r="T257">
        <v>36.9</v>
      </c>
      <c r="U257">
        <v>36.47</v>
      </c>
      <c r="W257" s="2">
        <f t="shared" si="16"/>
        <v>0</v>
      </c>
      <c r="X257" s="2">
        <f t="shared" si="17"/>
        <v>0.39409248050442525</v>
      </c>
      <c r="Y257" s="2">
        <f t="shared" si="18"/>
        <v>7.7079566809102482E-2</v>
      </c>
      <c r="Z257" s="2">
        <f t="shared" si="19"/>
        <v>-0.1435852969904183</v>
      </c>
      <c r="AA257" s="2">
        <f t="shared" si="20"/>
        <v>-0.32387584061440772</v>
      </c>
    </row>
    <row r="258" spans="1:27" x14ac:dyDescent="0.2">
      <c r="A258" t="s">
        <v>261</v>
      </c>
      <c r="B258">
        <v>1.0245000000000001E-2</v>
      </c>
      <c r="C258">
        <v>1.2682000000000001E-2</v>
      </c>
      <c r="D258">
        <v>1.6539000000000002E-2</v>
      </c>
      <c r="E258">
        <v>1.5879999999999998E-2</v>
      </c>
      <c r="F258">
        <v>1.0135E-2</v>
      </c>
      <c r="G258">
        <v>2.4339E-2</v>
      </c>
      <c r="I258" s="1">
        <v>897586300</v>
      </c>
      <c r="J258" s="1">
        <v>1001233000</v>
      </c>
      <c r="K258" s="1">
        <v>1485097000</v>
      </c>
      <c r="L258" s="1">
        <v>1627541000</v>
      </c>
      <c r="M258" s="1">
        <v>976203400</v>
      </c>
      <c r="N258" s="1">
        <v>2708000000</v>
      </c>
      <c r="P258">
        <v>37.869999999999997</v>
      </c>
      <c r="Q258">
        <v>37.520000000000003</v>
      </c>
      <c r="R258">
        <v>37.11</v>
      </c>
      <c r="S258">
        <v>37.07</v>
      </c>
      <c r="T258">
        <v>36.619999999999997</v>
      </c>
      <c r="U258">
        <v>36.47</v>
      </c>
      <c r="W258" s="2">
        <f t="shared" si="16"/>
        <v>0</v>
      </c>
      <c r="X258" s="2">
        <f t="shared" si="17"/>
        <v>0.3078622976069682</v>
      </c>
      <c r="Y258" s="2">
        <f t="shared" si="18"/>
        <v>0.69095202291365876</v>
      </c>
      <c r="Z258" s="2">
        <f t="shared" si="19"/>
        <v>-1.5573895544347804E-2</v>
      </c>
      <c r="AA258" s="2">
        <f t="shared" si="20"/>
        <v>0.61605898175491203</v>
      </c>
    </row>
    <row r="259" spans="1:27" x14ac:dyDescent="0.2">
      <c r="A259" t="s">
        <v>262</v>
      </c>
      <c r="B259">
        <v>8.9700000000000002E-2</v>
      </c>
      <c r="C259">
        <v>8.4709999999999994E-2</v>
      </c>
      <c r="D259">
        <v>6.8217E-2</v>
      </c>
      <c r="E259">
        <v>8.3868999999999999E-2</v>
      </c>
      <c r="F259">
        <v>6.9774000000000003E-2</v>
      </c>
      <c r="G259">
        <v>5.5603E-2</v>
      </c>
      <c r="I259" s="1">
        <v>7858532000</v>
      </c>
      <c r="J259" s="1">
        <v>6687600000</v>
      </c>
      <c r="K259" s="1">
        <v>6125407000</v>
      </c>
      <c r="L259" s="1">
        <v>8595917000</v>
      </c>
      <c r="M259" s="1">
        <v>6720516000</v>
      </c>
      <c r="N259" s="1">
        <v>6186357000</v>
      </c>
      <c r="P259">
        <v>44.34</v>
      </c>
      <c r="Q259">
        <v>44.27</v>
      </c>
      <c r="R259">
        <v>44.32</v>
      </c>
      <c r="S259">
        <v>44.12</v>
      </c>
      <c r="T259">
        <v>44.17</v>
      </c>
      <c r="U259">
        <v>44.1</v>
      </c>
      <c r="W259" s="2">
        <f t="shared" si="16"/>
        <v>0</v>
      </c>
      <c r="X259" s="2">
        <f t="shared" si="17"/>
        <v>-8.2575695648149552E-2</v>
      </c>
      <c r="Y259" s="2">
        <f t="shared" si="18"/>
        <v>-0.39497667464191549</v>
      </c>
      <c r="Z259" s="2">
        <f t="shared" si="19"/>
        <v>-0.36241844239033727</v>
      </c>
      <c r="AA259" s="2">
        <f t="shared" si="20"/>
        <v>-0.59297493029294945</v>
      </c>
    </row>
    <row r="260" spans="1:27" x14ac:dyDescent="0.2">
      <c r="A260" t="s">
        <v>263</v>
      </c>
      <c r="W260" s="2" t="e">
        <f t="shared" si="16"/>
        <v>#DIV/0!</v>
      </c>
      <c r="X260" s="2" t="e">
        <f t="shared" si="17"/>
        <v>#DIV/0!</v>
      </c>
      <c r="Y260" s="2" t="e">
        <f t="shared" si="18"/>
        <v>#DIV/0!</v>
      </c>
      <c r="Z260" s="2" t="e">
        <f t="shared" si="19"/>
        <v>#DIV/0!</v>
      </c>
      <c r="AA260" s="2" t="e">
        <f t="shared" si="20"/>
        <v>#DIV/0!</v>
      </c>
    </row>
    <row r="261" spans="1:27" x14ac:dyDescent="0.2">
      <c r="A261" t="s">
        <v>264</v>
      </c>
      <c r="B261">
        <v>0.529196</v>
      </c>
      <c r="C261">
        <v>0.34795300000000001</v>
      </c>
      <c r="D261">
        <v>0.4098</v>
      </c>
      <c r="E261">
        <v>0.450345</v>
      </c>
      <c r="F261">
        <v>0.33172800000000002</v>
      </c>
      <c r="G261">
        <v>0.339507</v>
      </c>
      <c r="I261" s="1">
        <v>38230190000</v>
      </c>
      <c r="J261" s="1">
        <v>33552560000</v>
      </c>
      <c r="K261" s="1">
        <v>44901690000</v>
      </c>
      <c r="L261" s="1">
        <v>40089590000</v>
      </c>
      <c r="M261" s="1">
        <v>41596240000</v>
      </c>
      <c r="N261" s="1">
        <v>49141830000</v>
      </c>
      <c r="P261">
        <v>34.15</v>
      </c>
      <c r="Q261">
        <v>34.04</v>
      </c>
      <c r="R261">
        <v>33.94</v>
      </c>
      <c r="S261">
        <v>33.799999999999997</v>
      </c>
      <c r="T261">
        <v>33.85</v>
      </c>
      <c r="U261">
        <v>33.71</v>
      </c>
      <c r="W261" s="2">
        <f t="shared" ref="W261:W289" si="21">LOG(B261/$B261,2)</f>
        <v>0</v>
      </c>
      <c r="X261" s="2">
        <f t="shared" ref="X261:X289" si="22">LOG(C261/$B261,2)</f>
        <v>-0.60490971067991994</v>
      </c>
      <c r="Y261" s="2">
        <f t="shared" ref="Y261:Y289" si="23">LOG(D261/$B261,2)</f>
        <v>-0.36888217250179695</v>
      </c>
      <c r="Z261" s="2">
        <f t="shared" ref="Z261:Z289" si="24">LOG(F261/$B261,2)</f>
        <v>-0.67380136674408331</v>
      </c>
      <c r="AA261" s="2">
        <f t="shared" ref="AA261:AA289" si="25">LOG(G261/$E261,2)</f>
        <v>-0.40758932341201587</v>
      </c>
    </row>
    <row r="262" spans="1:27" x14ac:dyDescent="0.2">
      <c r="A262" t="s">
        <v>265</v>
      </c>
      <c r="B262">
        <v>2.8379999999999998E-3</v>
      </c>
      <c r="C262">
        <v>1.7699999999999999E-4</v>
      </c>
      <c r="D262">
        <v>9.7999999999999997E-5</v>
      </c>
      <c r="E262">
        <v>9.0000000000000002E-6</v>
      </c>
      <c r="F262">
        <v>9.5000000000000005E-5</v>
      </c>
      <c r="G262">
        <v>9.6000000000000002E-5</v>
      </c>
      <c r="I262" s="1">
        <v>205027600</v>
      </c>
      <c r="J262" s="1">
        <v>17109720</v>
      </c>
      <c r="K262" s="1">
        <v>10790800</v>
      </c>
      <c r="L262" s="1">
        <v>770023.4</v>
      </c>
      <c r="M262" s="1">
        <v>11851490</v>
      </c>
      <c r="N262" s="1">
        <v>13914770</v>
      </c>
      <c r="P262">
        <v>29</v>
      </c>
      <c r="Q262">
        <v>28.42</v>
      </c>
      <c r="R262">
        <v>29.73</v>
      </c>
      <c r="S262">
        <v>28.81</v>
      </c>
      <c r="T262">
        <v>29.44</v>
      </c>
      <c r="U262">
        <v>29.31</v>
      </c>
      <c r="W262" s="2">
        <f t="shared" si="21"/>
        <v>0</v>
      </c>
      <c r="X262" s="2">
        <f t="shared" si="22"/>
        <v>-4.0030533239775536</v>
      </c>
      <c r="Y262" s="2">
        <f t="shared" si="23"/>
        <v>-4.8559490299453438</v>
      </c>
      <c r="Z262" s="2">
        <f t="shared" si="24"/>
        <v>-4.9008032657296035</v>
      </c>
      <c r="AA262" s="2">
        <f t="shared" si="25"/>
        <v>3.4150374992788439</v>
      </c>
    </row>
    <row r="263" spans="1:27" x14ac:dyDescent="0.2">
      <c r="A263" t="s">
        <v>266</v>
      </c>
      <c r="B263">
        <v>1.5770000000000001E-3</v>
      </c>
      <c r="C263">
        <v>2.4759999999999999E-3</v>
      </c>
      <c r="D263">
        <v>1.13E-4</v>
      </c>
      <c r="E263">
        <v>1.35E-4</v>
      </c>
      <c r="F263">
        <v>1.64E-4</v>
      </c>
      <c r="G263">
        <v>1.02E-4</v>
      </c>
      <c r="I263" s="1">
        <v>113910900</v>
      </c>
      <c r="J263" s="1">
        <v>238787500</v>
      </c>
      <c r="K263" s="1">
        <v>12417350</v>
      </c>
      <c r="L263" s="1">
        <v>12007240</v>
      </c>
      <c r="M263" s="1">
        <v>20597500</v>
      </c>
      <c r="N263" s="1">
        <v>14747590</v>
      </c>
      <c r="P263">
        <v>29</v>
      </c>
      <c r="Q263">
        <v>28.92</v>
      </c>
      <c r="R263">
        <v>29.62</v>
      </c>
      <c r="S263">
        <v>29.39</v>
      </c>
      <c r="T263">
        <v>29.38</v>
      </c>
      <c r="U263">
        <v>29.26</v>
      </c>
      <c r="W263" s="2">
        <f t="shared" si="21"/>
        <v>0</v>
      </c>
      <c r="X263" s="2">
        <f t="shared" si="22"/>
        <v>0.65082865442375415</v>
      </c>
      <c r="Y263" s="2">
        <f t="shared" si="23"/>
        <v>-3.8027879823753232</v>
      </c>
      <c r="Z263" s="2">
        <f t="shared" si="24"/>
        <v>-3.2654149401724268</v>
      </c>
      <c r="AA263" s="2">
        <f t="shared" si="25"/>
        <v>-0.40439025507933535</v>
      </c>
    </row>
    <row r="264" spans="1:27" x14ac:dyDescent="0.2">
      <c r="A264" t="s">
        <v>267</v>
      </c>
      <c r="B264">
        <v>0.45579500000000001</v>
      </c>
      <c r="C264">
        <v>0.31998700000000002</v>
      </c>
      <c r="D264">
        <v>0.29797699999999999</v>
      </c>
      <c r="E264">
        <v>0.54186199999999995</v>
      </c>
      <c r="F264">
        <v>0.33117799999999997</v>
      </c>
      <c r="G264">
        <v>0.321961</v>
      </c>
      <c r="I264" s="1">
        <v>32927540000</v>
      </c>
      <c r="J264" s="1">
        <v>30855780000</v>
      </c>
      <c r="K264" s="1">
        <v>32649230000</v>
      </c>
      <c r="L264" s="1">
        <v>48236380000</v>
      </c>
      <c r="M264" s="1">
        <v>41527300000</v>
      </c>
      <c r="N264" s="1">
        <v>46602210000</v>
      </c>
      <c r="P264">
        <v>35.61</v>
      </c>
      <c r="Q264">
        <v>34.950000000000003</v>
      </c>
      <c r="R264">
        <v>34.85</v>
      </c>
      <c r="S264">
        <v>35.21</v>
      </c>
      <c r="T264">
        <v>34.67</v>
      </c>
      <c r="U264">
        <v>34.46</v>
      </c>
      <c r="W264" s="2">
        <f t="shared" si="21"/>
        <v>0</v>
      </c>
      <c r="X264" s="2">
        <f t="shared" si="22"/>
        <v>-0.51037180411455785</v>
      </c>
      <c r="Y264" s="2">
        <f t="shared" si="23"/>
        <v>-0.61318412110653819</v>
      </c>
      <c r="Z264" s="2">
        <f t="shared" si="24"/>
        <v>-0.46077826008865369</v>
      </c>
      <c r="AA264" s="2">
        <f t="shared" si="25"/>
        <v>-0.75103953514907917</v>
      </c>
    </row>
    <row r="265" spans="1:27" x14ac:dyDescent="0.2">
      <c r="A265" t="s">
        <v>268</v>
      </c>
      <c r="B265">
        <v>9.6380000000000007E-3</v>
      </c>
      <c r="C265">
        <v>0.32931199999999999</v>
      </c>
      <c r="D265">
        <v>0.29066199999999998</v>
      </c>
      <c r="E265">
        <v>5.1079999999999997E-3</v>
      </c>
      <c r="F265">
        <v>0.33513300000000001</v>
      </c>
      <c r="G265">
        <v>0.33811999999999998</v>
      </c>
      <c r="I265" s="1">
        <v>696252100</v>
      </c>
      <c r="J265" s="1">
        <v>31754940000</v>
      </c>
      <c r="K265" s="1">
        <v>31847790000</v>
      </c>
      <c r="L265" s="1">
        <v>454671400</v>
      </c>
      <c r="M265" s="1">
        <v>42023220000</v>
      </c>
      <c r="N265" s="1">
        <v>48941050000</v>
      </c>
      <c r="P265">
        <v>35.75</v>
      </c>
      <c r="Q265">
        <v>35.54</v>
      </c>
      <c r="R265">
        <v>35.450000000000003</v>
      </c>
      <c r="S265">
        <v>35.96</v>
      </c>
      <c r="T265">
        <v>35.31</v>
      </c>
      <c r="U265">
        <v>35.06</v>
      </c>
      <c r="W265" s="2">
        <f t="shared" si="21"/>
        <v>0</v>
      </c>
      <c r="X265" s="2">
        <f t="shared" si="22"/>
        <v>5.0945774728288669</v>
      </c>
      <c r="Y265" s="2">
        <f t="shared" si="23"/>
        <v>4.9144648602568681</v>
      </c>
      <c r="Z265" s="2">
        <f t="shared" si="24"/>
        <v>5.1198561420619022</v>
      </c>
      <c r="AA265" s="2">
        <f t="shared" si="25"/>
        <v>6.0486330197628879</v>
      </c>
    </row>
    <row r="266" spans="1:27" x14ac:dyDescent="0.2">
      <c r="A266" t="s">
        <v>269</v>
      </c>
      <c r="B266">
        <v>9.5699999999999995E-4</v>
      </c>
      <c r="C266">
        <v>9.3999999999999994E-5</v>
      </c>
      <c r="D266">
        <v>1.3500000000000001E-3</v>
      </c>
      <c r="E266">
        <v>2.5409999999999999E-3</v>
      </c>
      <c r="F266">
        <v>1.7030000000000001E-3</v>
      </c>
      <c r="G266">
        <v>2.14E-4</v>
      </c>
      <c r="I266" s="1">
        <v>69124670</v>
      </c>
      <c r="J266" s="1">
        <v>9099554</v>
      </c>
      <c r="K266" s="1">
        <v>147882500</v>
      </c>
      <c r="L266" s="1">
        <v>226235200</v>
      </c>
      <c r="M266" s="1">
        <v>213557600</v>
      </c>
      <c r="N266" s="1">
        <v>30984500</v>
      </c>
      <c r="P266">
        <v>39.630000000000003</v>
      </c>
      <c r="Q266">
        <v>39.5</v>
      </c>
      <c r="R266">
        <v>35.299999999999997</v>
      </c>
      <c r="S266">
        <v>35.1</v>
      </c>
      <c r="T266">
        <v>35.18</v>
      </c>
      <c r="U266">
        <v>38.75</v>
      </c>
      <c r="W266" s="2">
        <f t="shared" si="21"/>
        <v>0</v>
      </c>
      <c r="X266" s="2">
        <f t="shared" si="22"/>
        <v>-3.3477862628083885</v>
      </c>
      <c r="Y266" s="2">
        <f t="shared" si="23"/>
        <v>0.49636857745216795</v>
      </c>
      <c r="Z266" s="2">
        <f t="shared" si="24"/>
        <v>0.83148760519251708</v>
      </c>
      <c r="AA266" s="2">
        <f t="shared" si="25"/>
        <v>-3.5697136736522075</v>
      </c>
    </row>
    <row r="267" spans="1:27" x14ac:dyDescent="0.2">
      <c r="A267" t="s">
        <v>270</v>
      </c>
      <c r="W267" s="2" t="e">
        <f t="shared" si="21"/>
        <v>#DIV/0!</v>
      </c>
      <c r="X267" s="2" t="e">
        <f t="shared" si="22"/>
        <v>#DIV/0!</v>
      </c>
      <c r="Y267" s="2" t="e">
        <f t="shared" si="23"/>
        <v>#DIV/0!</v>
      </c>
      <c r="Z267" s="2" t="e">
        <f t="shared" si="24"/>
        <v>#DIV/0!</v>
      </c>
      <c r="AA267" s="2" t="e">
        <f t="shared" si="25"/>
        <v>#DIV/0!</v>
      </c>
    </row>
    <row r="268" spans="1:27" x14ac:dyDescent="0.2">
      <c r="A268" t="s">
        <v>271</v>
      </c>
      <c r="B268">
        <v>0.999722</v>
      </c>
      <c r="C268">
        <v>0.99922200000000005</v>
      </c>
      <c r="D268">
        <v>0.99895299999999998</v>
      </c>
      <c r="E268">
        <v>0.99930699999999995</v>
      </c>
      <c r="F268">
        <v>0.99904899999999996</v>
      </c>
      <c r="G268">
        <v>0.99967300000000003</v>
      </c>
      <c r="I268" s="1">
        <v>49821050000</v>
      </c>
      <c r="J268" s="1">
        <v>45287180000</v>
      </c>
      <c r="K268" s="1">
        <v>46511130000</v>
      </c>
      <c r="L268" s="1">
        <v>59615250000</v>
      </c>
      <c r="M268" s="1">
        <v>52662800000</v>
      </c>
      <c r="N268" s="1">
        <v>88111480000</v>
      </c>
      <c r="P268">
        <v>31.5</v>
      </c>
      <c r="Q268">
        <v>31.46</v>
      </c>
      <c r="R268">
        <v>31.34</v>
      </c>
      <c r="S268">
        <v>30.61</v>
      </c>
      <c r="T268">
        <v>30.74</v>
      </c>
      <c r="U268">
        <v>30.47</v>
      </c>
      <c r="W268" s="2">
        <f t="shared" si="21"/>
        <v>0</v>
      </c>
      <c r="X268" s="2">
        <f t="shared" si="22"/>
        <v>-7.2172860819342221E-4</v>
      </c>
      <c r="Y268" s="2">
        <f t="shared" si="23"/>
        <v>-1.110168027507251E-3</v>
      </c>
      <c r="Z268" s="2">
        <f t="shared" si="24"/>
        <v>-9.7153080488997083E-4</v>
      </c>
      <c r="AA268" s="2">
        <f t="shared" si="25"/>
        <v>5.2829582173492871E-4</v>
      </c>
    </row>
    <row r="269" spans="1:27" x14ac:dyDescent="0.2">
      <c r="A269" t="s">
        <v>272</v>
      </c>
      <c r="B269">
        <v>2.7799999999999998E-4</v>
      </c>
      <c r="C269">
        <v>7.7800000000000005E-4</v>
      </c>
      <c r="D269">
        <v>1.047E-3</v>
      </c>
      <c r="E269">
        <v>6.9300000000000004E-4</v>
      </c>
      <c r="F269">
        <v>9.5100000000000002E-4</v>
      </c>
      <c r="G269">
        <v>3.2699999999999998E-4</v>
      </c>
      <c r="I269" s="1">
        <v>13856140</v>
      </c>
      <c r="J269" s="1">
        <v>35279010</v>
      </c>
      <c r="K269" s="1">
        <v>48732090</v>
      </c>
      <c r="L269" s="1">
        <v>41367430</v>
      </c>
      <c r="M269" s="1">
        <v>50115390</v>
      </c>
      <c r="N269" s="1">
        <v>28836440</v>
      </c>
      <c r="P269">
        <v>27.63</v>
      </c>
      <c r="Q269">
        <v>27.47</v>
      </c>
      <c r="R269">
        <v>27.33</v>
      </c>
      <c r="S269">
        <v>27.13</v>
      </c>
      <c r="T269">
        <v>27.22</v>
      </c>
      <c r="U269">
        <v>27.03</v>
      </c>
      <c r="W269" s="2">
        <f t="shared" si="21"/>
        <v>0</v>
      </c>
      <c r="X269" s="2">
        <f t="shared" si="22"/>
        <v>1.4846852722626847</v>
      </c>
      <c r="Y269" s="2">
        <f t="shared" si="23"/>
        <v>1.9131046542073011</v>
      </c>
      <c r="Z269" s="2">
        <f t="shared" si="24"/>
        <v>1.7743604581370562</v>
      </c>
      <c r="AA269" s="2">
        <f t="shared" si="25"/>
        <v>-1.0835647166391313</v>
      </c>
    </row>
    <row r="270" spans="1:27" x14ac:dyDescent="0.2">
      <c r="A270" t="s">
        <v>273</v>
      </c>
      <c r="W270" s="2" t="e">
        <f t="shared" si="21"/>
        <v>#DIV/0!</v>
      </c>
      <c r="X270" s="2" t="e">
        <f t="shared" si="22"/>
        <v>#DIV/0!</v>
      </c>
      <c r="Y270" s="2" t="e">
        <f t="shared" si="23"/>
        <v>#DIV/0!</v>
      </c>
      <c r="Z270" s="2" t="e">
        <f t="shared" si="24"/>
        <v>#DIV/0!</v>
      </c>
      <c r="AA270" s="2" t="e">
        <f t="shared" si="25"/>
        <v>#DIV/0!</v>
      </c>
    </row>
    <row r="271" spans="1:27" x14ac:dyDescent="0.2">
      <c r="A271" t="s">
        <v>274</v>
      </c>
      <c r="B271">
        <v>0.48178900000000002</v>
      </c>
      <c r="C271">
        <v>0.61962099999999998</v>
      </c>
      <c r="D271">
        <v>0.55269999999999997</v>
      </c>
      <c r="E271">
        <v>0.71640400000000004</v>
      </c>
      <c r="F271">
        <v>0.60703399999999996</v>
      </c>
      <c r="G271">
        <v>0.80553300000000005</v>
      </c>
      <c r="I271" s="1">
        <v>23768690000</v>
      </c>
      <c r="J271" s="1">
        <v>32992560000</v>
      </c>
      <c r="K271" s="1">
        <v>24315940000</v>
      </c>
      <c r="L271" s="1">
        <v>50723570000</v>
      </c>
      <c r="M271" s="1">
        <v>39335740000</v>
      </c>
      <c r="N271" s="1">
        <v>67301090000</v>
      </c>
      <c r="P271">
        <v>45.2</v>
      </c>
      <c r="Q271">
        <v>45.16</v>
      </c>
      <c r="R271">
        <v>45.18</v>
      </c>
      <c r="S271">
        <v>45.12</v>
      </c>
      <c r="T271">
        <v>45.1</v>
      </c>
      <c r="U271">
        <v>45.06</v>
      </c>
      <c r="W271" s="2">
        <f t="shared" si="21"/>
        <v>0</v>
      </c>
      <c r="X271" s="2">
        <f t="shared" si="22"/>
        <v>0.36298458536510114</v>
      </c>
      <c r="Y271" s="2">
        <f t="shared" si="23"/>
        <v>0.19809515759464588</v>
      </c>
      <c r="Z271" s="2">
        <f t="shared" si="24"/>
        <v>0.33337586919679563</v>
      </c>
      <c r="AA271" s="2">
        <f t="shared" si="25"/>
        <v>0.1691702999958512</v>
      </c>
    </row>
    <row r="272" spans="1:27" x14ac:dyDescent="0.2">
      <c r="A272" t="s">
        <v>275</v>
      </c>
      <c r="B272">
        <v>0.34630300000000003</v>
      </c>
      <c r="C272">
        <v>0.256137</v>
      </c>
      <c r="D272">
        <v>0.35948999999999998</v>
      </c>
      <c r="E272">
        <v>0.198963</v>
      </c>
      <c r="F272">
        <v>0.327206</v>
      </c>
      <c r="G272">
        <v>0.13394400000000001</v>
      </c>
      <c r="I272" s="1">
        <v>17084600000</v>
      </c>
      <c r="J272" s="1">
        <v>13638330000</v>
      </c>
      <c r="K272" s="1">
        <v>15815690000</v>
      </c>
      <c r="L272" s="1">
        <v>14087180000</v>
      </c>
      <c r="M272" s="1">
        <v>21202930000</v>
      </c>
      <c r="N272" s="1">
        <v>11190810000</v>
      </c>
      <c r="P272">
        <v>45.38</v>
      </c>
      <c r="Q272">
        <v>45.33</v>
      </c>
      <c r="R272">
        <v>45.32</v>
      </c>
      <c r="S272">
        <v>45.3</v>
      </c>
      <c r="T272">
        <v>45.32</v>
      </c>
      <c r="U272">
        <v>45.23</v>
      </c>
      <c r="W272" s="2">
        <f t="shared" si="21"/>
        <v>0</v>
      </c>
      <c r="X272" s="2">
        <f t="shared" si="22"/>
        <v>-0.4351192145824459</v>
      </c>
      <c r="Y272" s="2">
        <f t="shared" si="23"/>
        <v>5.3916753946167559E-2</v>
      </c>
      <c r="Z272" s="2">
        <f t="shared" si="24"/>
        <v>-8.1835682235920276E-2</v>
      </c>
      <c r="AA272" s="2">
        <f t="shared" si="25"/>
        <v>-0.57087020871280614</v>
      </c>
    </row>
    <row r="273" spans="1:27" x14ac:dyDescent="0.2">
      <c r="A273" t="s">
        <v>276</v>
      </c>
      <c r="B273">
        <v>1.9236E-2</v>
      </c>
      <c r="C273">
        <v>1.9123000000000001E-2</v>
      </c>
      <c r="D273">
        <v>1.5569E-2</v>
      </c>
      <c r="E273">
        <v>2.9214E-2</v>
      </c>
      <c r="F273">
        <v>1.9883999999999999E-2</v>
      </c>
      <c r="G273">
        <v>1.9657999999999998E-2</v>
      </c>
      <c r="I273" s="1">
        <v>948977000</v>
      </c>
      <c r="J273" s="1">
        <v>1018210000</v>
      </c>
      <c r="K273" s="1">
        <v>684939300</v>
      </c>
      <c r="L273" s="1">
        <v>2068412000</v>
      </c>
      <c r="M273" s="1">
        <v>1288506000</v>
      </c>
      <c r="N273" s="1">
        <v>1642415000</v>
      </c>
      <c r="P273">
        <v>46.73</v>
      </c>
      <c r="Q273">
        <v>46.66</v>
      </c>
      <c r="R273">
        <v>46.71</v>
      </c>
      <c r="S273">
        <v>46.71</v>
      </c>
      <c r="T273">
        <v>46.69</v>
      </c>
      <c r="U273">
        <v>46.67</v>
      </c>
      <c r="W273" s="2">
        <f t="shared" si="21"/>
        <v>0</v>
      </c>
      <c r="X273" s="2">
        <f t="shared" si="22"/>
        <v>-8.4999614797818691E-3</v>
      </c>
      <c r="Y273" s="2">
        <f t="shared" si="23"/>
        <v>-0.30513254852601607</v>
      </c>
      <c r="Z273" s="2">
        <f t="shared" si="24"/>
        <v>4.7799177066903807E-2</v>
      </c>
      <c r="AA273" s="2">
        <f t="shared" si="25"/>
        <v>-0.57154335672857881</v>
      </c>
    </row>
    <row r="274" spans="1:27" x14ac:dyDescent="0.2">
      <c r="A274" t="s">
        <v>277</v>
      </c>
      <c r="B274">
        <v>0.152672</v>
      </c>
      <c r="C274">
        <v>0.10512000000000001</v>
      </c>
      <c r="D274">
        <v>7.2242000000000001E-2</v>
      </c>
      <c r="E274">
        <v>5.5419000000000003E-2</v>
      </c>
      <c r="F274">
        <v>4.5874999999999999E-2</v>
      </c>
      <c r="G274">
        <v>4.0864999999999999E-2</v>
      </c>
      <c r="I274" s="1">
        <v>7531959000</v>
      </c>
      <c r="J274" s="1">
        <v>5597231000</v>
      </c>
      <c r="K274" s="1">
        <v>3178270000</v>
      </c>
      <c r="L274" s="1">
        <v>3923838000</v>
      </c>
      <c r="M274" s="1">
        <v>2972707000</v>
      </c>
      <c r="N274" s="1">
        <v>3414184000</v>
      </c>
      <c r="P274">
        <v>31.54</v>
      </c>
      <c r="Q274">
        <v>31.48</v>
      </c>
      <c r="R274">
        <v>31.29</v>
      </c>
      <c r="S274">
        <v>31.14</v>
      </c>
      <c r="T274">
        <v>31.18</v>
      </c>
      <c r="U274">
        <v>30.93</v>
      </c>
      <c r="W274" s="2">
        <f t="shared" si="21"/>
        <v>0</v>
      </c>
      <c r="X274" s="2">
        <f t="shared" si="22"/>
        <v>-0.53839831577461283</v>
      </c>
      <c r="Y274" s="2">
        <f t="shared" si="23"/>
        <v>-1.0795257574458077</v>
      </c>
      <c r="Z274" s="2">
        <f t="shared" si="24"/>
        <v>-1.7346554334790052</v>
      </c>
      <c r="AA274" s="2">
        <f t="shared" si="25"/>
        <v>-0.43951494404177288</v>
      </c>
    </row>
    <row r="275" spans="1:27" x14ac:dyDescent="0.2">
      <c r="A275" t="s">
        <v>278</v>
      </c>
      <c r="W275" s="2" t="e">
        <f t="shared" si="21"/>
        <v>#DIV/0!</v>
      </c>
      <c r="X275" s="2" t="e">
        <f t="shared" si="22"/>
        <v>#DIV/0!</v>
      </c>
      <c r="Y275" s="2" t="e">
        <f t="shared" si="23"/>
        <v>#DIV/0!</v>
      </c>
      <c r="Z275" s="2" t="e">
        <f t="shared" si="24"/>
        <v>#DIV/0!</v>
      </c>
      <c r="AA275" s="2" t="e">
        <f t="shared" si="25"/>
        <v>#DIV/0!</v>
      </c>
    </row>
    <row r="276" spans="1:27" x14ac:dyDescent="0.2">
      <c r="A276" t="s">
        <v>279</v>
      </c>
      <c r="B276">
        <v>0.99860700000000002</v>
      </c>
      <c r="C276">
        <v>0.98364300000000005</v>
      </c>
      <c r="D276">
        <v>0.997278</v>
      </c>
      <c r="E276">
        <v>0.99842900000000001</v>
      </c>
      <c r="F276">
        <v>0.99608600000000003</v>
      </c>
      <c r="G276">
        <v>0.99949600000000005</v>
      </c>
      <c r="I276" s="1">
        <v>3701964000</v>
      </c>
      <c r="J276" s="1">
        <v>1097462000</v>
      </c>
      <c r="K276" s="1">
        <v>2011067000</v>
      </c>
      <c r="L276" s="1">
        <v>11013580000</v>
      </c>
      <c r="M276" s="1">
        <v>8647003000</v>
      </c>
      <c r="N276" s="1">
        <v>16206910000</v>
      </c>
      <c r="P276">
        <v>41.54</v>
      </c>
      <c r="Q276">
        <v>42.7</v>
      </c>
      <c r="R276">
        <v>41.45</v>
      </c>
      <c r="S276">
        <v>41.65</v>
      </c>
      <c r="T276">
        <v>41.68</v>
      </c>
      <c r="U276">
        <v>40.659999999999997</v>
      </c>
      <c r="W276" s="2">
        <f t="shared" si="21"/>
        <v>0</v>
      </c>
      <c r="X276" s="2">
        <f t="shared" si="22"/>
        <v>-2.1782215861991212E-2</v>
      </c>
      <c r="Y276" s="2">
        <f t="shared" si="23"/>
        <v>-1.9212950572940711E-3</v>
      </c>
      <c r="Z276" s="2">
        <f t="shared" si="24"/>
        <v>-3.6467126867069277E-3</v>
      </c>
      <c r="AA276" s="2">
        <f t="shared" si="25"/>
        <v>1.5409544952658413E-3</v>
      </c>
    </row>
    <row r="277" spans="1:27" x14ac:dyDescent="0.2">
      <c r="A277" t="s">
        <v>280</v>
      </c>
      <c r="B277">
        <v>1.3929999999999999E-3</v>
      </c>
      <c r="C277">
        <v>1.6357E-2</v>
      </c>
      <c r="D277">
        <v>2.722E-3</v>
      </c>
      <c r="E277">
        <v>1.5709999999999999E-3</v>
      </c>
      <c r="F277">
        <v>3.9139999999999999E-3</v>
      </c>
      <c r="G277">
        <v>5.04E-4</v>
      </c>
      <c r="I277" s="1">
        <v>5162392</v>
      </c>
      <c r="J277" s="1">
        <v>18249950</v>
      </c>
      <c r="K277" s="1">
        <v>5488395</v>
      </c>
      <c r="L277" s="1">
        <v>17329340</v>
      </c>
      <c r="M277" s="1">
        <v>33975870</v>
      </c>
      <c r="N277" s="1">
        <v>8169345</v>
      </c>
      <c r="P277">
        <v>45.42</v>
      </c>
      <c r="Q277">
        <v>45.35</v>
      </c>
      <c r="R277">
        <v>45.35</v>
      </c>
      <c r="S277">
        <v>45.3</v>
      </c>
      <c r="T277">
        <v>41.78</v>
      </c>
      <c r="U277">
        <v>41.66</v>
      </c>
      <c r="W277" s="2">
        <f t="shared" si="21"/>
        <v>0</v>
      </c>
      <c r="X277" s="2">
        <f t="shared" si="22"/>
        <v>3.5536410080884631</v>
      </c>
      <c r="Y277" s="2">
        <f t="shared" si="23"/>
        <v>0.96647180890274187</v>
      </c>
      <c r="Z277" s="2">
        <f t="shared" si="24"/>
        <v>1.4904484980255512</v>
      </c>
      <c r="AA277" s="2">
        <f t="shared" si="25"/>
        <v>-1.6401875417942797</v>
      </c>
    </row>
    <row r="278" spans="1:27" x14ac:dyDescent="0.2">
      <c r="A278" t="s">
        <v>281</v>
      </c>
      <c r="W278" s="2" t="e">
        <f t="shared" si="21"/>
        <v>#DIV/0!</v>
      </c>
      <c r="X278" s="2" t="e">
        <f t="shared" si="22"/>
        <v>#DIV/0!</v>
      </c>
      <c r="Y278" s="2" t="e">
        <f t="shared" si="23"/>
        <v>#DIV/0!</v>
      </c>
      <c r="Z278" s="2" t="e">
        <f t="shared" si="24"/>
        <v>#DIV/0!</v>
      </c>
      <c r="AA278" s="2" t="e">
        <f t="shared" si="25"/>
        <v>#DIV/0!</v>
      </c>
    </row>
    <row r="279" spans="1:27" x14ac:dyDescent="0.2">
      <c r="A279" t="s">
        <v>282</v>
      </c>
      <c r="B279">
        <v>0.96754899999999999</v>
      </c>
      <c r="C279">
        <v>1</v>
      </c>
      <c r="D279">
        <v>0.47553899999999999</v>
      </c>
      <c r="E279">
        <v>0.73767799999999994</v>
      </c>
      <c r="F279">
        <v>0.92414099999999999</v>
      </c>
      <c r="G279">
        <v>0.83287500000000003</v>
      </c>
      <c r="I279" s="1">
        <v>25411500</v>
      </c>
      <c r="J279" s="1">
        <v>10984940</v>
      </c>
      <c r="K279" s="1">
        <v>31736730</v>
      </c>
      <c r="L279" s="1">
        <v>31445310</v>
      </c>
      <c r="M279" s="1">
        <v>51992380</v>
      </c>
      <c r="N279" s="1">
        <v>18650320</v>
      </c>
      <c r="P279">
        <v>46.05</v>
      </c>
      <c r="Q279">
        <v>46.02</v>
      </c>
      <c r="R279">
        <v>46.01</v>
      </c>
      <c r="S279">
        <v>47.39</v>
      </c>
      <c r="T279">
        <v>47.4</v>
      </c>
      <c r="U279">
        <v>46</v>
      </c>
      <c r="W279" s="2">
        <f t="shared" si="21"/>
        <v>0</v>
      </c>
      <c r="X279" s="2">
        <f t="shared" si="22"/>
        <v>4.7593368754935417E-2</v>
      </c>
      <c r="Y279" s="2">
        <f t="shared" si="23"/>
        <v>-1.0247710615990195</v>
      </c>
      <c r="Z279" s="2">
        <f t="shared" si="24"/>
        <v>-6.6221739770680493E-2</v>
      </c>
      <c r="AA279" s="2">
        <f t="shared" si="25"/>
        <v>0.17510877813876263</v>
      </c>
    </row>
    <row r="280" spans="1:27" x14ac:dyDescent="0.2">
      <c r="A280" t="s">
        <v>283</v>
      </c>
      <c r="B280">
        <v>3.2451000000000001E-2</v>
      </c>
      <c r="C280">
        <v>0</v>
      </c>
      <c r="D280">
        <v>0.52446099999999996</v>
      </c>
      <c r="E280">
        <v>0.262322</v>
      </c>
      <c r="F280">
        <v>7.5858999999999996E-2</v>
      </c>
      <c r="G280">
        <v>0.167125</v>
      </c>
      <c r="I280" s="1">
        <v>852294.2</v>
      </c>
      <c r="J280" s="1">
        <v>0</v>
      </c>
      <c r="K280" s="1">
        <v>35001770</v>
      </c>
      <c r="L280" s="1">
        <v>11182090</v>
      </c>
      <c r="M280" s="1">
        <v>4267821</v>
      </c>
      <c r="N280" s="1">
        <v>3742371</v>
      </c>
      <c r="P280">
        <v>45.9</v>
      </c>
      <c r="Q280">
        <v>0</v>
      </c>
      <c r="R280">
        <v>45.94</v>
      </c>
      <c r="S280">
        <v>45.92</v>
      </c>
      <c r="T280">
        <v>45.95</v>
      </c>
      <c r="U280">
        <v>45.91</v>
      </c>
      <c r="W280" s="2">
        <f t="shared" si="21"/>
        <v>0</v>
      </c>
      <c r="X280" s="2" t="e">
        <f t="shared" si="22"/>
        <v>#NUM!</v>
      </c>
      <c r="Y280" s="2">
        <f t="shared" si="23"/>
        <v>4.014500653349808</v>
      </c>
      <c r="Z280" s="2">
        <f t="shared" si="24"/>
        <v>1.2250574170898942</v>
      </c>
      <c r="AA280" s="2">
        <f t="shared" si="25"/>
        <v>-0.65041124598778566</v>
      </c>
    </row>
    <row r="281" spans="1:27" x14ac:dyDescent="0.2">
      <c r="A281" t="s">
        <v>284</v>
      </c>
      <c r="W281" s="2" t="e">
        <f t="shared" si="21"/>
        <v>#DIV/0!</v>
      </c>
      <c r="X281" s="2" t="e">
        <f t="shared" si="22"/>
        <v>#DIV/0!</v>
      </c>
      <c r="Y281" s="2" t="e">
        <f t="shared" si="23"/>
        <v>#DIV/0!</v>
      </c>
      <c r="Z281" s="2" t="e">
        <f t="shared" si="24"/>
        <v>#DIV/0!</v>
      </c>
      <c r="AA281" s="2" t="e">
        <f t="shared" si="25"/>
        <v>#DIV/0!</v>
      </c>
    </row>
    <row r="282" spans="1:27" x14ac:dyDescent="0.2">
      <c r="A282" t="s">
        <v>285</v>
      </c>
      <c r="B282">
        <v>0.403916</v>
      </c>
      <c r="C282">
        <v>0.31576100000000001</v>
      </c>
      <c r="D282">
        <v>0.51956400000000003</v>
      </c>
      <c r="E282">
        <v>0.21843499999999999</v>
      </c>
      <c r="F282">
        <v>0.44934200000000002</v>
      </c>
      <c r="G282">
        <v>0.15562699999999999</v>
      </c>
      <c r="I282" s="1">
        <v>9524488000</v>
      </c>
      <c r="J282" s="1">
        <v>15967340000</v>
      </c>
      <c r="K282" s="1">
        <v>10153070000</v>
      </c>
      <c r="L282" s="1">
        <v>15929230000</v>
      </c>
      <c r="M282" s="1">
        <v>11808900000</v>
      </c>
      <c r="N282" s="1">
        <v>8976211000</v>
      </c>
      <c r="P282">
        <v>46.17</v>
      </c>
      <c r="Q282">
        <v>46.28</v>
      </c>
      <c r="R282">
        <v>46.23</v>
      </c>
      <c r="S282">
        <v>46.14</v>
      </c>
      <c r="T282">
        <v>46.33</v>
      </c>
      <c r="U282">
        <v>46.19</v>
      </c>
      <c r="W282" s="2">
        <f t="shared" si="21"/>
        <v>0</v>
      </c>
      <c r="X282" s="2">
        <f t="shared" si="22"/>
        <v>-0.35522230219534978</v>
      </c>
      <c r="Y282" s="2">
        <f t="shared" si="23"/>
        <v>0.36324617605395632</v>
      </c>
      <c r="Z282" s="2">
        <f t="shared" si="24"/>
        <v>0.1537586213873364</v>
      </c>
      <c r="AA282" s="2">
        <f t="shared" si="25"/>
        <v>-0.48911166114161769</v>
      </c>
    </row>
    <row r="283" spans="1:27" x14ac:dyDescent="0.2">
      <c r="A283" t="s">
        <v>286</v>
      </c>
      <c r="B283">
        <v>0.149086</v>
      </c>
      <c r="C283">
        <v>0.17804400000000001</v>
      </c>
      <c r="D283">
        <v>0.16525599999999999</v>
      </c>
      <c r="E283">
        <v>0.109184</v>
      </c>
      <c r="F283">
        <v>0.20737700000000001</v>
      </c>
      <c r="G283">
        <v>0.115255</v>
      </c>
      <c r="I283" s="1">
        <v>3515510000</v>
      </c>
      <c r="J283" s="1">
        <v>9003302000</v>
      </c>
      <c r="K283" s="1">
        <v>3229352000</v>
      </c>
      <c r="L283" s="1">
        <v>7962184000</v>
      </c>
      <c r="M283" s="1">
        <v>5449951000</v>
      </c>
      <c r="N283" s="1">
        <v>6647670000</v>
      </c>
      <c r="P283">
        <v>46.32</v>
      </c>
      <c r="Q283">
        <v>46.42</v>
      </c>
      <c r="R283">
        <v>46.2</v>
      </c>
      <c r="S283">
        <v>46.37</v>
      </c>
      <c r="T283">
        <v>46.41</v>
      </c>
      <c r="U283">
        <v>46.16</v>
      </c>
      <c r="W283" s="2">
        <f t="shared" si="21"/>
        <v>0</v>
      </c>
      <c r="X283" s="2">
        <f t="shared" si="22"/>
        <v>0.25608903143017303</v>
      </c>
      <c r="Y283" s="2">
        <f t="shared" si="23"/>
        <v>0.14855786611475791</v>
      </c>
      <c r="Z283" s="2">
        <f t="shared" si="24"/>
        <v>0.47611110805222528</v>
      </c>
      <c r="AA283" s="2">
        <f t="shared" si="25"/>
        <v>7.8067882222023668E-2</v>
      </c>
    </row>
    <row r="284" spans="1:27" x14ac:dyDescent="0.2">
      <c r="A284" t="s">
        <v>287</v>
      </c>
      <c r="B284">
        <v>0.214203</v>
      </c>
      <c r="C284">
        <v>4.4273E-2</v>
      </c>
      <c r="D284">
        <v>0.181285</v>
      </c>
      <c r="E284">
        <v>0.108471</v>
      </c>
      <c r="F284">
        <v>0.142957</v>
      </c>
      <c r="G284">
        <v>0.123212</v>
      </c>
      <c r="I284" s="1">
        <v>5050994000</v>
      </c>
      <c r="J284" s="1">
        <v>2238802000</v>
      </c>
      <c r="K284" s="1">
        <v>3542578000</v>
      </c>
      <c r="L284" s="1">
        <v>7910175000</v>
      </c>
      <c r="M284" s="1">
        <v>3756972000</v>
      </c>
      <c r="N284" s="1">
        <v>7106610000</v>
      </c>
      <c r="P284">
        <v>46.56</v>
      </c>
      <c r="Q284">
        <v>46.52</v>
      </c>
      <c r="R284">
        <v>46.56</v>
      </c>
      <c r="S284">
        <v>46.55</v>
      </c>
      <c r="T284">
        <v>46.56</v>
      </c>
      <c r="U284">
        <v>46.54</v>
      </c>
      <c r="W284" s="2">
        <f t="shared" si="21"/>
        <v>0</v>
      </c>
      <c r="X284" s="2">
        <f t="shared" si="22"/>
        <v>-2.2744796448781788</v>
      </c>
      <c r="Y284" s="2">
        <f t="shared" si="23"/>
        <v>-0.24071912813961563</v>
      </c>
      <c r="Z284" s="2">
        <f t="shared" si="24"/>
        <v>-0.58339742138319461</v>
      </c>
      <c r="AA284" s="2">
        <f t="shared" si="25"/>
        <v>0.18383338543193359</v>
      </c>
    </row>
    <row r="285" spans="1:27" x14ac:dyDescent="0.2">
      <c r="A285" t="s">
        <v>288</v>
      </c>
      <c r="B285">
        <v>0.116397</v>
      </c>
      <c r="C285">
        <v>0.113511</v>
      </c>
      <c r="D285">
        <v>6.1184000000000002E-2</v>
      </c>
      <c r="E285">
        <v>5.6059999999999999E-2</v>
      </c>
      <c r="F285">
        <v>8.1378000000000006E-2</v>
      </c>
      <c r="G285">
        <v>4.2409000000000002E-2</v>
      </c>
      <c r="I285" s="1">
        <v>2744686000</v>
      </c>
      <c r="J285" s="1">
        <v>5740013000</v>
      </c>
      <c r="K285" s="1">
        <v>1195625000</v>
      </c>
      <c r="L285" s="1">
        <v>4088165000</v>
      </c>
      <c r="M285" s="1">
        <v>2138642000</v>
      </c>
      <c r="N285" s="1">
        <v>2446033000</v>
      </c>
      <c r="P285">
        <v>46.19</v>
      </c>
      <c r="Q285">
        <v>46.16</v>
      </c>
      <c r="R285">
        <v>46.24</v>
      </c>
      <c r="S285">
        <v>46.22</v>
      </c>
      <c r="T285">
        <v>46.24</v>
      </c>
      <c r="U285">
        <v>46.2</v>
      </c>
      <c r="W285" s="2">
        <f t="shared" si="21"/>
        <v>0</v>
      </c>
      <c r="X285" s="2">
        <f t="shared" si="22"/>
        <v>-3.6221763499216381E-2</v>
      </c>
      <c r="Y285" s="2">
        <f t="shared" si="23"/>
        <v>-0.92782754136121259</v>
      </c>
      <c r="Z285" s="2">
        <f t="shared" si="24"/>
        <v>-0.51634314558066852</v>
      </c>
      <c r="AA285" s="2">
        <f t="shared" si="25"/>
        <v>-0.40260127964049341</v>
      </c>
    </row>
    <row r="286" spans="1:27" x14ac:dyDescent="0.2">
      <c r="A286" t="s">
        <v>289</v>
      </c>
      <c r="B286">
        <v>0</v>
      </c>
      <c r="C286">
        <v>4.4646999999999999E-2</v>
      </c>
      <c r="D286">
        <v>0</v>
      </c>
      <c r="E286">
        <v>0.20932999999999999</v>
      </c>
      <c r="F286">
        <v>0</v>
      </c>
      <c r="G286">
        <v>0.23924999999999999</v>
      </c>
      <c r="I286" s="1">
        <v>0</v>
      </c>
      <c r="J286" s="1">
        <v>2257715000</v>
      </c>
      <c r="K286" s="1">
        <v>0</v>
      </c>
      <c r="L286" s="1">
        <v>15265240000</v>
      </c>
      <c r="M286" s="1">
        <v>0</v>
      </c>
      <c r="N286" s="1">
        <v>13799420000</v>
      </c>
      <c r="P286">
        <v>46.59</v>
      </c>
      <c r="Q286">
        <v>46.15</v>
      </c>
      <c r="R286">
        <v>0</v>
      </c>
      <c r="S286">
        <v>46.6</v>
      </c>
      <c r="T286">
        <v>46.61</v>
      </c>
      <c r="U286">
        <v>46.58</v>
      </c>
      <c r="W286" s="2" t="e">
        <f t="shared" si="21"/>
        <v>#DIV/0!</v>
      </c>
      <c r="X286" s="2" t="e">
        <f t="shared" si="22"/>
        <v>#DIV/0!</v>
      </c>
      <c r="Y286" s="2" t="e">
        <f t="shared" si="23"/>
        <v>#DIV/0!</v>
      </c>
      <c r="Z286" s="2" t="e">
        <f t="shared" si="24"/>
        <v>#DIV/0!</v>
      </c>
      <c r="AA286" s="2">
        <f t="shared" si="25"/>
        <v>0.19273983934943106</v>
      </c>
    </row>
    <row r="287" spans="1:27" x14ac:dyDescent="0.2">
      <c r="A287" t="s">
        <v>290</v>
      </c>
      <c r="B287">
        <v>0.116397</v>
      </c>
      <c r="C287">
        <v>0.113511</v>
      </c>
      <c r="D287">
        <v>6.2738000000000002E-2</v>
      </c>
      <c r="E287">
        <v>7.9756999999999995E-2</v>
      </c>
      <c r="F287">
        <v>8.1378000000000006E-2</v>
      </c>
      <c r="G287">
        <v>4.1121999999999999E-2</v>
      </c>
      <c r="I287" s="1">
        <v>2744686000</v>
      </c>
      <c r="J287" s="1">
        <v>5740013000</v>
      </c>
      <c r="K287" s="1">
        <v>1225992000</v>
      </c>
      <c r="L287" s="1">
        <v>5816183000</v>
      </c>
      <c r="M287" s="1">
        <v>2138642000</v>
      </c>
      <c r="N287" s="1">
        <v>2371819000</v>
      </c>
      <c r="P287">
        <v>46.19</v>
      </c>
      <c r="Q287">
        <v>46.16</v>
      </c>
      <c r="R287">
        <v>46.24</v>
      </c>
      <c r="S287">
        <v>46.18</v>
      </c>
      <c r="T287">
        <v>46.24</v>
      </c>
      <c r="U287">
        <v>46.2</v>
      </c>
      <c r="W287" s="2">
        <f t="shared" si="21"/>
        <v>0</v>
      </c>
      <c r="X287" s="2">
        <f t="shared" si="22"/>
        <v>-3.6221763499216381E-2</v>
      </c>
      <c r="Y287" s="2">
        <f t="shared" si="23"/>
        <v>-0.89164243098511764</v>
      </c>
      <c r="Z287" s="2">
        <f t="shared" si="24"/>
        <v>-0.51634314558066852</v>
      </c>
      <c r="AA287" s="2">
        <f t="shared" si="25"/>
        <v>-0.95570071204233542</v>
      </c>
    </row>
    <row r="288" spans="1:27" x14ac:dyDescent="0.2">
      <c r="A288" t="s">
        <v>291</v>
      </c>
      <c r="B288">
        <v>0</v>
      </c>
      <c r="C288">
        <v>5.6300000000000002E-4</v>
      </c>
      <c r="D288">
        <v>9.9729999999999992E-3</v>
      </c>
      <c r="E288">
        <v>6.3889999999999997E-3</v>
      </c>
      <c r="F288">
        <v>3.7567999999999997E-2</v>
      </c>
      <c r="G288">
        <v>2.0950000000000001E-3</v>
      </c>
      <c r="I288" s="1">
        <v>0</v>
      </c>
      <c r="J288" s="1">
        <v>28473430</v>
      </c>
      <c r="K288" s="1">
        <v>194897100</v>
      </c>
      <c r="L288" s="1">
        <v>465938500</v>
      </c>
      <c r="M288" s="1">
        <v>987310300</v>
      </c>
      <c r="N288" s="1">
        <v>120841800</v>
      </c>
      <c r="P288">
        <v>46.68</v>
      </c>
      <c r="Q288">
        <v>46.48</v>
      </c>
      <c r="R288">
        <v>46.6</v>
      </c>
      <c r="S288">
        <v>46.74</v>
      </c>
      <c r="T288">
        <v>46.64</v>
      </c>
      <c r="U288">
        <v>46.54</v>
      </c>
      <c r="W288" s="2" t="e">
        <f t="shared" si="21"/>
        <v>#DIV/0!</v>
      </c>
      <c r="X288" s="2" t="e">
        <f t="shared" si="22"/>
        <v>#DIV/0!</v>
      </c>
      <c r="Y288" s="2" t="e">
        <f t="shared" si="23"/>
        <v>#DIV/0!</v>
      </c>
      <c r="Z288" s="2" t="e">
        <f t="shared" si="24"/>
        <v>#DIV/0!</v>
      </c>
      <c r="AA288" s="2">
        <f t="shared" si="25"/>
        <v>-1.608639895707799</v>
      </c>
    </row>
    <row r="289" spans="1:27" x14ac:dyDescent="0.2">
      <c r="A289" t="s">
        <v>292</v>
      </c>
      <c r="B289">
        <v>0</v>
      </c>
      <c r="C289">
        <v>0.189688</v>
      </c>
      <c r="D289">
        <v>0</v>
      </c>
      <c r="E289">
        <v>0.21237300000000001</v>
      </c>
      <c r="F289">
        <v>0</v>
      </c>
      <c r="G289">
        <v>0.28103</v>
      </c>
      <c r="I289" s="1">
        <v>0</v>
      </c>
      <c r="J289" s="1">
        <v>9592079000</v>
      </c>
      <c r="K289" s="1">
        <v>0</v>
      </c>
      <c r="L289" s="1">
        <v>15487120000</v>
      </c>
      <c r="M289" s="1">
        <v>0</v>
      </c>
      <c r="N289" s="1">
        <v>16209210000</v>
      </c>
      <c r="P289">
        <v>46.59</v>
      </c>
      <c r="Q289">
        <v>46.9</v>
      </c>
      <c r="R289">
        <v>46.61</v>
      </c>
      <c r="S289">
        <v>46.93</v>
      </c>
      <c r="T289">
        <v>46.61</v>
      </c>
      <c r="U289">
        <v>46.97</v>
      </c>
      <c r="W289" s="2" t="e">
        <f t="shared" si="21"/>
        <v>#DIV/0!</v>
      </c>
      <c r="X289" s="2" t="e">
        <f t="shared" si="22"/>
        <v>#DIV/0!</v>
      </c>
      <c r="Y289" s="2" t="e">
        <f t="shared" si="23"/>
        <v>#DIV/0!</v>
      </c>
      <c r="Z289" s="2" t="e">
        <f t="shared" si="24"/>
        <v>#DIV/0!</v>
      </c>
      <c r="AA289" s="2">
        <f t="shared" si="25"/>
        <v>0.40412378555911893</v>
      </c>
    </row>
  </sheetData>
  <mergeCells count="1">
    <mergeCell ref="W1:AA1"/>
  </mergeCells>
  <conditionalFormatting sqref="W4:AA28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1"/>
  <sheetViews>
    <sheetView tabSelected="1" workbookViewId="0">
      <selection activeCell="G30" sqref="G30"/>
    </sheetView>
  </sheetViews>
  <sheetFormatPr baseColWidth="10" defaultRowHeight="15" x14ac:dyDescent="0.2"/>
  <sheetData>
    <row r="1" spans="1:39" x14ac:dyDescent="0.2">
      <c r="B1" t="s">
        <v>301</v>
      </c>
      <c r="C1" t="s">
        <v>302</v>
      </c>
      <c r="D1" t="s">
        <v>303</v>
      </c>
      <c r="E1" t="s">
        <v>304</v>
      </c>
      <c r="F1" t="s">
        <v>305</v>
      </c>
      <c r="G1" t="s">
        <v>306</v>
      </c>
      <c r="H1" t="s">
        <v>307</v>
      </c>
      <c r="I1" t="s">
        <v>308</v>
      </c>
      <c r="J1" t="s">
        <v>309</v>
      </c>
      <c r="K1" t="s">
        <v>310</v>
      </c>
      <c r="L1" t="s">
        <v>311</v>
      </c>
      <c r="M1" t="s">
        <v>312</v>
      </c>
      <c r="O1" t="s">
        <v>301</v>
      </c>
      <c r="P1" t="s">
        <v>302</v>
      </c>
      <c r="Q1" t="s">
        <v>303</v>
      </c>
      <c r="R1" t="s">
        <v>304</v>
      </c>
      <c r="S1" t="s">
        <v>305</v>
      </c>
      <c r="T1" t="s">
        <v>306</v>
      </c>
      <c r="U1" t="s">
        <v>307</v>
      </c>
      <c r="V1" t="s">
        <v>308</v>
      </c>
      <c r="W1" t="s">
        <v>309</v>
      </c>
      <c r="X1" t="s">
        <v>310</v>
      </c>
      <c r="Y1" t="s">
        <v>311</v>
      </c>
      <c r="Z1" t="s">
        <v>312</v>
      </c>
      <c r="AB1" t="s">
        <v>301</v>
      </c>
      <c r="AC1" t="s">
        <v>302</v>
      </c>
      <c r="AD1" t="s">
        <v>303</v>
      </c>
      <c r="AE1" t="s">
        <v>304</v>
      </c>
      <c r="AF1" t="s">
        <v>305</v>
      </c>
      <c r="AG1" t="s">
        <v>306</v>
      </c>
      <c r="AH1" t="s">
        <v>307</v>
      </c>
      <c r="AI1" t="s">
        <v>308</v>
      </c>
      <c r="AJ1" t="s">
        <v>309</v>
      </c>
      <c r="AK1" t="s">
        <v>310</v>
      </c>
      <c r="AL1" t="s">
        <v>311</v>
      </c>
      <c r="AM1" t="s">
        <v>312</v>
      </c>
    </row>
    <row r="2" spans="1:39" x14ac:dyDescent="0.2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O2" t="s">
        <v>8</v>
      </c>
      <c r="P2" t="s">
        <v>8</v>
      </c>
      <c r="Q2" t="s">
        <v>8</v>
      </c>
      <c r="R2" t="s">
        <v>8</v>
      </c>
      <c r="S2" t="s">
        <v>8</v>
      </c>
      <c r="T2" t="s">
        <v>8</v>
      </c>
      <c r="U2" t="s">
        <v>8</v>
      </c>
      <c r="V2" t="s">
        <v>8</v>
      </c>
      <c r="W2" t="s">
        <v>8</v>
      </c>
      <c r="X2" t="s">
        <v>8</v>
      </c>
      <c r="Y2" t="s">
        <v>8</v>
      </c>
      <c r="Z2" t="s">
        <v>8</v>
      </c>
      <c r="AB2" t="s">
        <v>9</v>
      </c>
      <c r="AC2" t="s">
        <v>9</v>
      </c>
      <c r="AD2" t="s">
        <v>9</v>
      </c>
      <c r="AE2" t="s">
        <v>9</v>
      </c>
      <c r="AF2" t="s">
        <v>9</v>
      </c>
      <c r="AG2" t="s">
        <v>9</v>
      </c>
      <c r="AH2" t="s">
        <v>9</v>
      </c>
      <c r="AI2" t="s">
        <v>9</v>
      </c>
      <c r="AJ2" t="s">
        <v>9</v>
      </c>
      <c r="AK2" t="s">
        <v>9</v>
      </c>
      <c r="AL2" t="s">
        <v>9</v>
      </c>
      <c r="AM2" t="s">
        <v>9</v>
      </c>
    </row>
    <row r="3" spans="1:39" x14ac:dyDescent="0.2">
      <c r="A3" t="s">
        <v>10</v>
      </c>
    </row>
    <row r="4" spans="1:39" x14ac:dyDescent="0.2">
      <c r="A4" t="s">
        <v>11</v>
      </c>
      <c r="B4">
        <v>0.87141000000000002</v>
      </c>
      <c r="C4">
        <v>0.88238499999999997</v>
      </c>
      <c r="D4">
        <v>0.84728999999999999</v>
      </c>
      <c r="E4">
        <v>0.86135799999999996</v>
      </c>
      <c r="F4">
        <v>0.83297699999999997</v>
      </c>
      <c r="G4">
        <v>0.83934399999999998</v>
      </c>
      <c r="H4">
        <v>0.86560599999999999</v>
      </c>
      <c r="I4">
        <v>0.86747200000000002</v>
      </c>
      <c r="J4">
        <v>0.86061799999999999</v>
      </c>
      <c r="K4">
        <v>0.86339200000000005</v>
      </c>
      <c r="L4">
        <v>0.86362000000000005</v>
      </c>
      <c r="M4">
        <v>0.86479099999999998</v>
      </c>
      <c r="O4" s="1">
        <v>288065400000</v>
      </c>
      <c r="P4" s="1">
        <v>292706000000</v>
      </c>
      <c r="Q4" s="1">
        <v>265154400000</v>
      </c>
      <c r="R4" s="1">
        <v>271646000000</v>
      </c>
      <c r="S4" s="1">
        <v>232355500000</v>
      </c>
      <c r="T4" s="1">
        <v>227320100000</v>
      </c>
      <c r="U4" s="1">
        <v>304565800000</v>
      </c>
      <c r="V4" s="1">
        <v>302221300000</v>
      </c>
      <c r="W4" s="1">
        <v>302694900000</v>
      </c>
      <c r="X4" s="1">
        <v>304695600000</v>
      </c>
      <c r="Y4" s="1">
        <v>282582700000</v>
      </c>
      <c r="Z4" s="1">
        <v>277329600000</v>
      </c>
      <c r="AB4">
        <v>18.37</v>
      </c>
      <c r="AC4">
        <v>18.399999999999999</v>
      </c>
      <c r="AD4">
        <v>18.420000000000002</v>
      </c>
      <c r="AE4">
        <v>18.45</v>
      </c>
      <c r="AF4">
        <v>18.48</v>
      </c>
      <c r="AG4">
        <v>18.47</v>
      </c>
      <c r="AH4">
        <v>18.350000000000001</v>
      </c>
      <c r="AI4">
        <v>18.3</v>
      </c>
      <c r="AJ4">
        <v>18.36</v>
      </c>
      <c r="AK4">
        <v>18.36</v>
      </c>
      <c r="AL4">
        <v>18.32</v>
      </c>
      <c r="AM4">
        <v>18.420000000000002</v>
      </c>
    </row>
    <row r="5" spans="1:39" x14ac:dyDescent="0.2">
      <c r="A5" t="s">
        <v>12</v>
      </c>
      <c r="B5">
        <v>0.128251</v>
      </c>
      <c r="C5">
        <v>0.117218</v>
      </c>
      <c r="D5">
        <v>0.15237999999999999</v>
      </c>
      <c r="E5">
        <v>0.138293</v>
      </c>
      <c r="F5">
        <v>0.16702</v>
      </c>
      <c r="G5">
        <v>0.16042699999999999</v>
      </c>
      <c r="H5">
        <v>0.13409499999999999</v>
      </c>
      <c r="I5">
        <v>0.13222900000000001</v>
      </c>
      <c r="J5">
        <v>0.13902200000000001</v>
      </c>
      <c r="K5">
        <v>0.136241</v>
      </c>
      <c r="L5">
        <v>0.136188</v>
      </c>
      <c r="M5">
        <v>0.13505900000000001</v>
      </c>
      <c r="O5" s="1">
        <v>42396370000</v>
      </c>
      <c r="P5" s="1">
        <v>38883830000</v>
      </c>
      <c r="Q5" s="1">
        <v>47686280000</v>
      </c>
      <c r="R5" s="1">
        <v>43613350000</v>
      </c>
      <c r="S5" s="1">
        <v>46589570000</v>
      </c>
      <c r="T5" s="1">
        <v>43448630000</v>
      </c>
      <c r="U5" s="1">
        <v>47181800000</v>
      </c>
      <c r="V5" s="1">
        <v>46067730000</v>
      </c>
      <c r="W5" s="1">
        <v>48896470000</v>
      </c>
      <c r="X5" s="1">
        <v>48080360000</v>
      </c>
      <c r="Y5" s="1">
        <v>44561620000</v>
      </c>
      <c r="Z5" s="1">
        <v>43312070000</v>
      </c>
      <c r="AB5">
        <v>22.37</v>
      </c>
      <c r="AC5">
        <v>22.4</v>
      </c>
      <c r="AD5">
        <v>22.37</v>
      </c>
      <c r="AE5">
        <v>22.44</v>
      </c>
      <c r="AF5">
        <v>22.44</v>
      </c>
      <c r="AG5">
        <v>22.49</v>
      </c>
      <c r="AH5">
        <v>22.3</v>
      </c>
      <c r="AI5">
        <v>22.28</v>
      </c>
      <c r="AJ5">
        <v>22.34</v>
      </c>
      <c r="AK5">
        <v>22.32</v>
      </c>
      <c r="AL5">
        <v>22.23</v>
      </c>
      <c r="AM5">
        <v>22.3</v>
      </c>
    </row>
    <row r="6" spans="1:39" x14ac:dyDescent="0.2">
      <c r="A6" t="s">
        <v>13</v>
      </c>
      <c r="B6">
        <v>6.9999999999999999E-6</v>
      </c>
      <c r="C6">
        <v>3.0000000000000001E-6</v>
      </c>
      <c r="D6">
        <v>9.0000000000000002E-6</v>
      </c>
      <c r="E6">
        <v>6.0000000000000002E-6</v>
      </c>
      <c r="F6">
        <v>3.0000000000000001E-6</v>
      </c>
      <c r="G6">
        <v>3.0000000000000001E-6</v>
      </c>
      <c r="H6">
        <v>5.0000000000000004E-6</v>
      </c>
      <c r="I6">
        <v>3.9999999999999998E-6</v>
      </c>
      <c r="J6">
        <v>3.9999999999999998E-6</v>
      </c>
      <c r="K6">
        <v>3.9999999999999998E-6</v>
      </c>
      <c r="L6">
        <v>1.9999999999999999E-6</v>
      </c>
      <c r="M6">
        <v>9.9999999999999995E-7</v>
      </c>
      <c r="O6" s="1">
        <v>2360572</v>
      </c>
      <c r="P6" s="1">
        <v>1133279</v>
      </c>
      <c r="Q6" s="1">
        <v>2803563</v>
      </c>
      <c r="R6" s="1">
        <v>1769069</v>
      </c>
      <c r="S6" s="1">
        <v>852592.4</v>
      </c>
      <c r="T6" s="1">
        <v>677286</v>
      </c>
      <c r="U6" s="1">
        <v>1786920</v>
      </c>
      <c r="V6" s="1">
        <v>1239950</v>
      </c>
      <c r="W6" s="1">
        <v>1498285</v>
      </c>
      <c r="X6" s="1">
        <v>1386183</v>
      </c>
      <c r="Y6" s="1">
        <v>542843.1</v>
      </c>
      <c r="Z6" s="1">
        <v>366899</v>
      </c>
      <c r="AB6">
        <v>12.18</v>
      </c>
      <c r="AC6">
        <v>12.19</v>
      </c>
      <c r="AD6">
        <v>12.17</v>
      </c>
      <c r="AE6">
        <v>12.22</v>
      </c>
      <c r="AF6">
        <v>12.17</v>
      </c>
      <c r="AG6">
        <v>12.19</v>
      </c>
      <c r="AH6">
        <v>12.22</v>
      </c>
      <c r="AI6">
        <v>12.18</v>
      </c>
      <c r="AJ6">
        <v>12.22</v>
      </c>
      <c r="AK6">
        <v>12.22</v>
      </c>
      <c r="AL6">
        <v>12.21</v>
      </c>
      <c r="AM6">
        <v>12.24</v>
      </c>
    </row>
    <row r="7" spans="1:39" x14ac:dyDescent="0.2">
      <c r="A7" t="s">
        <v>14</v>
      </c>
      <c r="B7">
        <v>1.9999999999999999E-6</v>
      </c>
      <c r="C7">
        <v>9.9999999999999995E-7</v>
      </c>
      <c r="D7">
        <v>1.9999999999999999E-6</v>
      </c>
      <c r="E7">
        <v>1.9999999999999999E-6</v>
      </c>
      <c r="F7">
        <v>0</v>
      </c>
      <c r="G7">
        <v>0</v>
      </c>
      <c r="H7">
        <v>9.9999999999999995E-7</v>
      </c>
      <c r="I7">
        <v>9.9999999999999995E-7</v>
      </c>
      <c r="J7">
        <v>9.9999999999999995E-7</v>
      </c>
      <c r="K7">
        <v>9.9999999999999995E-7</v>
      </c>
      <c r="L7">
        <v>0</v>
      </c>
      <c r="M7">
        <v>0</v>
      </c>
      <c r="O7" s="1">
        <v>629044.6</v>
      </c>
      <c r="P7" s="1">
        <v>360922.7</v>
      </c>
      <c r="Q7" s="1">
        <v>613316.69999999995</v>
      </c>
      <c r="R7" s="1">
        <v>478358.5</v>
      </c>
      <c r="S7" s="1">
        <v>66085.95</v>
      </c>
      <c r="T7" s="1">
        <v>0</v>
      </c>
      <c r="U7" s="1">
        <v>261807.4</v>
      </c>
      <c r="V7" s="1">
        <v>184015.4</v>
      </c>
      <c r="W7" s="1">
        <v>238150.5</v>
      </c>
      <c r="X7" s="1">
        <v>226712.2</v>
      </c>
      <c r="Y7" s="1">
        <v>0</v>
      </c>
      <c r="Z7" s="1">
        <v>0</v>
      </c>
      <c r="AB7">
        <v>12.07</v>
      </c>
      <c r="AC7">
        <v>12.1</v>
      </c>
      <c r="AD7">
        <v>12.08</v>
      </c>
      <c r="AE7">
        <v>12.14</v>
      </c>
      <c r="AF7">
        <v>12.1</v>
      </c>
      <c r="AG7">
        <v>11.69</v>
      </c>
      <c r="AH7">
        <v>12.17</v>
      </c>
      <c r="AI7">
        <v>12.06</v>
      </c>
      <c r="AJ7">
        <v>12.12</v>
      </c>
      <c r="AK7">
        <v>12.15</v>
      </c>
      <c r="AL7">
        <v>11.71</v>
      </c>
      <c r="AM7">
        <v>11.74</v>
      </c>
    </row>
    <row r="8" spans="1:39" x14ac:dyDescent="0.2">
      <c r="A8" t="s">
        <v>15</v>
      </c>
      <c r="B8">
        <v>3.3E-4</v>
      </c>
      <c r="C8">
        <v>3.9300000000000001E-4</v>
      </c>
      <c r="D8">
        <v>3.19E-4</v>
      </c>
      <c r="E8">
        <v>3.4200000000000002E-4</v>
      </c>
      <c r="F8">
        <v>0</v>
      </c>
      <c r="G8">
        <v>2.2699999999999999E-4</v>
      </c>
      <c r="H8">
        <v>2.9300000000000002E-4</v>
      </c>
      <c r="I8">
        <v>2.9399999999999999E-4</v>
      </c>
      <c r="J8">
        <v>3.5500000000000001E-4</v>
      </c>
      <c r="K8">
        <v>3.6200000000000002E-4</v>
      </c>
      <c r="L8">
        <v>1.9000000000000001E-4</v>
      </c>
      <c r="M8">
        <v>1.4899999999999999E-4</v>
      </c>
      <c r="O8" s="1">
        <v>109084200</v>
      </c>
      <c r="P8" s="1">
        <v>130211000</v>
      </c>
      <c r="Q8" s="1">
        <v>99827460</v>
      </c>
      <c r="R8" s="1">
        <v>108008900</v>
      </c>
      <c r="S8" s="1">
        <v>0</v>
      </c>
      <c r="T8" s="1">
        <v>61368410</v>
      </c>
      <c r="U8" s="1">
        <v>103163800</v>
      </c>
      <c r="V8" s="1">
        <v>102586700</v>
      </c>
      <c r="W8" s="1">
        <v>124864300</v>
      </c>
      <c r="X8" s="1">
        <v>127856200</v>
      </c>
      <c r="Y8" s="1">
        <v>62176430</v>
      </c>
      <c r="Z8" s="1">
        <v>47736310</v>
      </c>
      <c r="AB8">
        <v>16.5</v>
      </c>
      <c r="AC8">
        <v>16.5</v>
      </c>
      <c r="AD8">
        <v>16.43</v>
      </c>
      <c r="AE8">
        <v>16.53</v>
      </c>
      <c r="AF8">
        <v>0</v>
      </c>
      <c r="AG8">
        <v>16.559999999999999</v>
      </c>
      <c r="AH8">
        <v>16.41</v>
      </c>
      <c r="AI8">
        <v>16.37</v>
      </c>
      <c r="AJ8">
        <v>16.43</v>
      </c>
      <c r="AK8">
        <v>16.43</v>
      </c>
      <c r="AL8">
        <v>16.38</v>
      </c>
      <c r="AM8">
        <v>16.5</v>
      </c>
    </row>
    <row r="9" spans="1:39" x14ac:dyDescent="0.2">
      <c r="A9" t="s">
        <v>16</v>
      </c>
    </row>
    <row r="10" spans="1:39" x14ac:dyDescent="0.2">
      <c r="A10" t="s">
        <v>17</v>
      </c>
      <c r="B10">
        <v>0.11011</v>
      </c>
      <c r="C10">
        <v>0.108504</v>
      </c>
      <c r="D10">
        <v>0.105479</v>
      </c>
      <c r="E10">
        <v>0.117647</v>
      </c>
      <c r="F10">
        <v>0.107401</v>
      </c>
      <c r="G10">
        <v>0.10037</v>
      </c>
      <c r="H10">
        <v>0.13393099999999999</v>
      </c>
      <c r="I10">
        <v>0.13755000000000001</v>
      </c>
      <c r="J10">
        <v>0.143568</v>
      </c>
      <c r="K10">
        <v>0.14272099999999999</v>
      </c>
      <c r="L10">
        <v>0.174624</v>
      </c>
      <c r="M10">
        <v>0.170876</v>
      </c>
      <c r="O10" s="1">
        <v>84292680000</v>
      </c>
      <c r="P10" s="1">
        <v>78950220000</v>
      </c>
      <c r="Q10" s="1">
        <v>90212260000</v>
      </c>
      <c r="R10" s="1">
        <v>85441970000</v>
      </c>
      <c r="S10" s="1">
        <v>93442350000</v>
      </c>
      <c r="T10" s="1">
        <v>76653790000</v>
      </c>
      <c r="U10" s="1">
        <v>108819100000</v>
      </c>
      <c r="V10" s="1">
        <v>106516100000</v>
      </c>
      <c r="W10" s="1">
        <v>114677400000</v>
      </c>
      <c r="X10" s="1">
        <v>109660600000</v>
      </c>
      <c r="Y10" s="1">
        <v>150692800000</v>
      </c>
      <c r="Z10" s="1">
        <v>144593000000</v>
      </c>
      <c r="AB10">
        <v>25.26</v>
      </c>
      <c r="AC10">
        <v>25.28</v>
      </c>
      <c r="AD10">
        <v>25.26</v>
      </c>
      <c r="AE10">
        <v>25.3</v>
      </c>
      <c r="AF10">
        <v>25.33</v>
      </c>
      <c r="AG10">
        <v>25.32</v>
      </c>
      <c r="AH10">
        <v>25.12</v>
      </c>
      <c r="AI10">
        <v>25.1</v>
      </c>
      <c r="AJ10">
        <v>25.21</v>
      </c>
      <c r="AK10">
        <v>25.21</v>
      </c>
      <c r="AL10">
        <v>25.1</v>
      </c>
      <c r="AM10">
        <v>25.14</v>
      </c>
    </row>
    <row r="11" spans="1:39" x14ac:dyDescent="0.2">
      <c r="A11" t="s">
        <v>18</v>
      </c>
      <c r="B11">
        <v>8.6599999999999996E-2</v>
      </c>
      <c r="C11">
        <v>9.1431999999999999E-2</v>
      </c>
      <c r="D11">
        <v>7.0150000000000004E-2</v>
      </c>
      <c r="E11">
        <v>7.8144000000000005E-2</v>
      </c>
      <c r="F11">
        <v>7.7932000000000001E-2</v>
      </c>
      <c r="G11">
        <v>8.8332999999999995E-2</v>
      </c>
      <c r="H11">
        <v>8.5107000000000002E-2</v>
      </c>
      <c r="I11">
        <v>8.2339999999999997E-2</v>
      </c>
      <c r="J11">
        <v>8.2720000000000002E-2</v>
      </c>
      <c r="K11">
        <v>7.9667000000000002E-2</v>
      </c>
      <c r="L11">
        <v>0.105045</v>
      </c>
      <c r="M11">
        <v>9.6676999999999999E-2</v>
      </c>
      <c r="O11" s="1">
        <v>66294900000</v>
      </c>
      <c r="P11" s="1">
        <v>66528290000</v>
      </c>
      <c r="Q11" s="1">
        <v>59997070000</v>
      </c>
      <c r="R11" s="1">
        <v>56752980000</v>
      </c>
      <c r="S11" s="1">
        <v>67803230000</v>
      </c>
      <c r="T11" s="1">
        <v>67461300000</v>
      </c>
      <c r="U11" s="1">
        <v>69149630000</v>
      </c>
      <c r="V11" s="1">
        <v>63762450000</v>
      </c>
      <c r="W11" s="1">
        <v>66073910000</v>
      </c>
      <c r="X11" s="1">
        <v>61212500000</v>
      </c>
      <c r="Y11" s="1">
        <v>90649320000</v>
      </c>
      <c r="Z11" s="1">
        <v>81806170000</v>
      </c>
      <c r="AB11">
        <v>28.95</v>
      </c>
      <c r="AC11">
        <v>28.96</v>
      </c>
      <c r="AD11">
        <v>28.91</v>
      </c>
      <c r="AE11">
        <v>28.92</v>
      </c>
      <c r="AF11">
        <v>29.07</v>
      </c>
      <c r="AG11">
        <v>29.05</v>
      </c>
      <c r="AH11">
        <v>28.86</v>
      </c>
      <c r="AI11">
        <v>28.87</v>
      </c>
      <c r="AJ11">
        <v>28.92</v>
      </c>
      <c r="AK11">
        <v>28.89</v>
      </c>
      <c r="AL11">
        <v>28.85</v>
      </c>
      <c r="AM11">
        <v>28.86</v>
      </c>
    </row>
    <row r="12" spans="1:39" x14ac:dyDescent="0.2">
      <c r="A12" t="s">
        <v>19</v>
      </c>
      <c r="B12">
        <v>0.23076099999999999</v>
      </c>
      <c r="C12">
        <v>0.24110599999999999</v>
      </c>
      <c r="D12">
        <v>0.22342000000000001</v>
      </c>
      <c r="E12">
        <v>0.22957</v>
      </c>
      <c r="F12">
        <v>0.215028</v>
      </c>
      <c r="G12">
        <v>0.24471100000000001</v>
      </c>
      <c r="H12">
        <v>0.23677000000000001</v>
      </c>
      <c r="I12">
        <v>0.26216800000000001</v>
      </c>
      <c r="J12">
        <v>0.20738400000000001</v>
      </c>
      <c r="K12">
        <v>0.20441699999999999</v>
      </c>
      <c r="L12">
        <v>0.26405699999999999</v>
      </c>
      <c r="M12">
        <v>0.27200400000000002</v>
      </c>
      <c r="O12" s="1">
        <v>176654300000</v>
      </c>
      <c r="P12" s="1">
        <v>175434800000</v>
      </c>
      <c r="Q12" s="1">
        <v>191082900000</v>
      </c>
      <c r="R12" s="1">
        <v>166727200000</v>
      </c>
      <c r="S12" s="1">
        <v>187080700000</v>
      </c>
      <c r="T12" s="1">
        <v>186888900000</v>
      </c>
      <c r="U12" s="1">
        <v>192376100000</v>
      </c>
      <c r="V12" s="1">
        <v>203018600000</v>
      </c>
      <c r="W12" s="1">
        <v>165651500000</v>
      </c>
      <c r="X12" s="1">
        <v>157065100000</v>
      </c>
      <c r="Y12" s="1">
        <v>227868800000</v>
      </c>
      <c r="Z12" s="1">
        <v>230165700000</v>
      </c>
      <c r="AB12">
        <v>17.09</v>
      </c>
      <c r="AC12">
        <v>17.079999999999998</v>
      </c>
      <c r="AD12">
        <v>17.100000000000001</v>
      </c>
      <c r="AE12">
        <v>17.14</v>
      </c>
      <c r="AF12">
        <v>17.14</v>
      </c>
      <c r="AG12">
        <v>17.13</v>
      </c>
      <c r="AH12">
        <v>17.079999999999998</v>
      </c>
      <c r="AI12">
        <v>17.02</v>
      </c>
      <c r="AJ12">
        <v>17.079999999999998</v>
      </c>
      <c r="AK12">
        <v>17.07</v>
      </c>
      <c r="AL12">
        <v>17.03</v>
      </c>
      <c r="AM12">
        <v>17.09</v>
      </c>
    </row>
    <row r="13" spans="1:39" x14ac:dyDescent="0.2">
      <c r="A13" t="s">
        <v>20</v>
      </c>
      <c r="B13">
        <v>0.17505999999999999</v>
      </c>
      <c r="C13">
        <v>0.165239</v>
      </c>
      <c r="D13">
        <v>0.21893499999999999</v>
      </c>
      <c r="E13">
        <v>0.20327100000000001</v>
      </c>
      <c r="F13">
        <v>0.17718900000000001</v>
      </c>
      <c r="G13">
        <v>0.164767</v>
      </c>
      <c r="H13">
        <v>0.21231900000000001</v>
      </c>
      <c r="I13">
        <v>0.19169</v>
      </c>
      <c r="J13">
        <v>0.18085599999999999</v>
      </c>
      <c r="K13">
        <v>0.18576500000000001</v>
      </c>
      <c r="L13">
        <v>0.17424200000000001</v>
      </c>
      <c r="M13">
        <v>0.182001</v>
      </c>
      <c r="O13" s="1">
        <v>134013600000</v>
      </c>
      <c r="P13" s="1">
        <v>120232300000</v>
      </c>
      <c r="Q13" s="1">
        <v>187246800000</v>
      </c>
      <c r="R13" s="1">
        <v>147627500000</v>
      </c>
      <c r="S13" s="1">
        <v>154159700000</v>
      </c>
      <c r="T13" s="1">
        <v>125834400000</v>
      </c>
      <c r="U13" s="1">
        <v>172509600000</v>
      </c>
      <c r="V13" s="1">
        <v>148441300000</v>
      </c>
      <c r="W13" s="1">
        <v>144462100000</v>
      </c>
      <c r="X13" s="1">
        <v>142733400000</v>
      </c>
      <c r="Y13" s="1">
        <v>150363100000</v>
      </c>
      <c r="Z13" s="1">
        <v>154006500000</v>
      </c>
      <c r="AB13">
        <v>16.79</v>
      </c>
      <c r="AC13">
        <v>16.8</v>
      </c>
      <c r="AD13">
        <v>16.809999999999999</v>
      </c>
      <c r="AE13">
        <v>16.84</v>
      </c>
      <c r="AF13">
        <v>16.829999999999998</v>
      </c>
      <c r="AG13">
        <v>16.829999999999998</v>
      </c>
      <c r="AH13">
        <v>16.739999999999998</v>
      </c>
      <c r="AI13">
        <v>16.7</v>
      </c>
      <c r="AJ13">
        <v>16.78</v>
      </c>
      <c r="AK13">
        <v>16.75</v>
      </c>
      <c r="AL13">
        <v>16.7</v>
      </c>
      <c r="AM13">
        <v>16.760000000000002</v>
      </c>
    </row>
    <row r="14" spans="1:39" x14ac:dyDescent="0.2">
      <c r="A14" t="s">
        <v>21</v>
      </c>
      <c r="B14">
        <v>2.1250000000000002E-3</v>
      </c>
      <c r="C14">
        <v>1.897E-3</v>
      </c>
      <c r="D14">
        <v>1.9629999999999999E-3</v>
      </c>
      <c r="E14">
        <v>2.261E-3</v>
      </c>
      <c r="F14">
        <v>1.7769999999999999E-3</v>
      </c>
      <c r="G14">
        <v>2.4030000000000002E-3</v>
      </c>
      <c r="H14">
        <v>3.5430000000000001E-3</v>
      </c>
      <c r="I14">
        <v>3.483E-3</v>
      </c>
      <c r="J14">
        <v>1.861E-3</v>
      </c>
      <c r="K14">
        <v>1.877E-3</v>
      </c>
      <c r="L14">
        <v>4.215E-3</v>
      </c>
      <c r="M14">
        <v>5.1879999999999999E-3</v>
      </c>
      <c r="O14" s="1">
        <v>1626787000</v>
      </c>
      <c r="P14" s="1">
        <v>1380326000</v>
      </c>
      <c r="Q14" s="1">
        <v>1678847000</v>
      </c>
      <c r="R14" s="1">
        <v>1642249000</v>
      </c>
      <c r="S14" s="1">
        <v>1546147000</v>
      </c>
      <c r="T14" s="1">
        <v>1835194000</v>
      </c>
      <c r="U14" s="1">
        <v>2878409000</v>
      </c>
      <c r="V14" s="1">
        <v>2697039000</v>
      </c>
      <c r="W14" s="1">
        <v>1486544000</v>
      </c>
      <c r="X14" s="1">
        <v>1442493000</v>
      </c>
      <c r="Y14" s="1">
        <v>3637636000</v>
      </c>
      <c r="Z14" s="1">
        <v>4390214000</v>
      </c>
      <c r="AB14">
        <v>23.13</v>
      </c>
      <c r="AC14">
        <v>23.18</v>
      </c>
      <c r="AD14">
        <v>23.14</v>
      </c>
      <c r="AE14">
        <v>23.16</v>
      </c>
      <c r="AF14">
        <v>23.21</v>
      </c>
      <c r="AG14">
        <v>23.24</v>
      </c>
      <c r="AH14">
        <v>23.04</v>
      </c>
      <c r="AI14">
        <v>23.03</v>
      </c>
      <c r="AJ14">
        <v>23.09</v>
      </c>
      <c r="AK14">
        <v>23.08</v>
      </c>
      <c r="AL14">
        <v>23.02</v>
      </c>
      <c r="AM14">
        <v>23.06</v>
      </c>
    </row>
    <row r="15" spans="1:39" x14ac:dyDescent="0.2">
      <c r="A15" t="s">
        <v>22</v>
      </c>
      <c r="B15">
        <v>8.6277000000000006E-2</v>
      </c>
      <c r="C15">
        <v>8.4281999999999996E-2</v>
      </c>
      <c r="D15">
        <v>8.3988999999999994E-2</v>
      </c>
      <c r="E15">
        <v>9.4581999999999999E-2</v>
      </c>
      <c r="F15">
        <v>8.8280999999999998E-2</v>
      </c>
      <c r="G15">
        <v>9.4048000000000007E-2</v>
      </c>
      <c r="H15">
        <v>8.9126999999999998E-2</v>
      </c>
      <c r="I15">
        <v>8.8289000000000006E-2</v>
      </c>
      <c r="J15">
        <v>0.13189500000000001</v>
      </c>
      <c r="K15">
        <v>0.13431399999999999</v>
      </c>
      <c r="L15">
        <v>8.7549000000000002E-2</v>
      </c>
      <c r="M15">
        <v>8.3218E-2</v>
      </c>
      <c r="O15" s="1">
        <v>66047430000</v>
      </c>
      <c r="P15" s="1">
        <v>61325880000</v>
      </c>
      <c r="Q15" s="1">
        <v>71833130000</v>
      </c>
      <c r="R15" s="1">
        <v>68690780000</v>
      </c>
      <c r="S15" s="1">
        <v>76807220000</v>
      </c>
      <c r="T15" s="1">
        <v>71825480000</v>
      </c>
      <c r="U15" s="1">
        <v>72416270000</v>
      </c>
      <c r="V15" s="1">
        <v>68369520000</v>
      </c>
      <c r="W15" s="1">
        <v>105352900000</v>
      </c>
      <c r="X15" s="1">
        <v>103200700000</v>
      </c>
      <c r="Y15" s="1">
        <v>75550880000</v>
      </c>
      <c r="Z15" s="1">
        <v>70418040000</v>
      </c>
      <c r="AB15">
        <v>23.34</v>
      </c>
      <c r="AC15">
        <v>23.38</v>
      </c>
      <c r="AD15">
        <v>23.34</v>
      </c>
      <c r="AE15">
        <v>23.39</v>
      </c>
      <c r="AF15">
        <v>23.41</v>
      </c>
      <c r="AG15">
        <v>23.44</v>
      </c>
      <c r="AH15">
        <v>23.26</v>
      </c>
      <c r="AI15">
        <v>23.26</v>
      </c>
      <c r="AJ15">
        <v>23.32</v>
      </c>
      <c r="AK15">
        <v>23.31</v>
      </c>
      <c r="AL15">
        <v>23.22</v>
      </c>
      <c r="AM15">
        <v>23.28</v>
      </c>
    </row>
    <row r="16" spans="1:39" x14ac:dyDescent="0.2">
      <c r="A16" t="s">
        <v>23</v>
      </c>
      <c r="B16">
        <v>7.1414000000000005E-2</v>
      </c>
      <c r="C16">
        <v>6.7702999999999999E-2</v>
      </c>
      <c r="D16">
        <v>5.8285000000000003E-2</v>
      </c>
      <c r="E16">
        <v>6.0588999999999997E-2</v>
      </c>
      <c r="F16">
        <v>6.5938999999999998E-2</v>
      </c>
      <c r="G16">
        <v>6.9744E-2</v>
      </c>
      <c r="H16">
        <v>4.8779000000000003E-2</v>
      </c>
      <c r="I16">
        <v>4.9307999999999998E-2</v>
      </c>
      <c r="J16">
        <v>6.5606999999999999E-2</v>
      </c>
      <c r="K16">
        <v>6.3728000000000007E-2</v>
      </c>
      <c r="L16">
        <v>4.9568000000000001E-2</v>
      </c>
      <c r="M16">
        <v>4.8594999999999999E-2</v>
      </c>
      <c r="O16" s="1">
        <v>54669770000</v>
      </c>
      <c r="P16" s="1">
        <v>49262610000</v>
      </c>
      <c r="Q16" s="1">
        <v>49849010000</v>
      </c>
      <c r="R16" s="1">
        <v>44003260000</v>
      </c>
      <c r="S16" s="1">
        <v>57368730000</v>
      </c>
      <c r="T16" s="1">
        <v>53264410000</v>
      </c>
      <c r="U16" s="1">
        <v>39633330000</v>
      </c>
      <c r="V16" s="1">
        <v>38183300000</v>
      </c>
      <c r="W16" s="1">
        <v>52404730000</v>
      </c>
      <c r="X16" s="1">
        <v>48965520000</v>
      </c>
      <c r="Y16" s="1">
        <v>42774680000</v>
      </c>
      <c r="Z16" s="1">
        <v>41120070000</v>
      </c>
      <c r="AB16">
        <v>27.21</v>
      </c>
      <c r="AC16">
        <v>27.25</v>
      </c>
      <c r="AD16">
        <v>27.18</v>
      </c>
      <c r="AE16">
        <v>27.21</v>
      </c>
      <c r="AF16">
        <v>27.28</v>
      </c>
      <c r="AG16">
        <v>27.29</v>
      </c>
      <c r="AH16">
        <v>27.1</v>
      </c>
      <c r="AI16">
        <v>27.07</v>
      </c>
      <c r="AJ16">
        <v>27.18</v>
      </c>
      <c r="AK16">
        <v>27.14</v>
      </c>
      <c r="AL16">
        <v>27.12</v>
      </c>
      <c r="AM16">
        <v>27.16</v>
      </c>
    </row>
    <row r="17" spans="1:39" x14ac:dyDescent="0.2">
      <c r="A17" t="s">
        <v>24</v>
      </c>
      <c r="B17">
        <v>0.169989</v>
      </c>
      <c r="C17">
        <v>0.163323</v>
      </c>
      <c r="D17">
        <v>0.156643</v>
      </c>
      <c r="E17">
        <v>0.13644999999999999</v>
      </c>
      <c r="F17">
        <v>0.18231900000000001</v>
      </c>
      <c r="G17">
        <v>0.16050700000000001</v>
      </c>
      <c r="H17">
        <v>0.12582299999999999</v>
      </c>
      <c r="I17">
        <v>0.112984</v>
      </c>
      <c r="J17">
        <v>0.111995</v>
      </c>
      <c r="K17">
        <v>0.11203</v>
      </c>
      <c r="L17">
        <v>9.0360999999999997E-2</v>
      </c>
      <c r="M17">
        <v>8.9813000000000004E-2</v>
      </c>
      <c r="O17" s="1">
        <v>130132100000</v>
      </c>
      <c r="P17" s="1">
        <v>118837700000</v>
      </c>
      <c r="Q17" s="1">
        <v>133970800000</v>
      </c>
      <c r="R17" s="1">
        <v>99098180000</v>
      </c>
      <c r="S17" s="1">
        <v>158623300000</v>
      </c>
      <c r="T17" s="1">
        <v>122581600000</v>
      </c>
      <c r="U17" s="1">
        <v>102231200000</v>
      </c>
      <c r="V17" s="1">
        <v>87492960000</v>
      </c>
      <c r="W17" s="1">
        <v>89458010000</v>
      </c>
      <c r="X17" s="1">
        <v>86078730000</v>
      </c>
      <c r="Y17" s="1">
        <v>77977490000</v>
      </c>
      <c r="Z17" s="1">
        <v>75998370000</v>
      </c>
      <c r="AB17">
        <v>15.75</v>
      </c>
      <c r="AC17">
        <v>15.75</v>
      </c>
      <c r="AD17">
        <v>15.76</v>
      </c>
      <c r="AE17">
        <v>15.81</v>
      </c>
      <c r="AF17">
        <v>15.76</v>
      </c>
      <c r="AG17">
        <v>15.78</v>
      </c>
      <c r="AH17">
        <v>15.77</v>
      </c>
      <c r="AI17">
        <v>15.68</v>
      </c>
      <c r="AJ17">
        <v>15.76</v>
      </c>
      <c r="AK17">
        <v>15.75</v>
      </c>
      <c r="AL17">
        <v>15.73</v>
      </c>
      <c r="AM17">
        <v>15.81</v>
      </c>
    </row>
    <row r="18" spans="1:39" x14ac:dyDescent="0.2">
      <c r="A18" t="s">
        <v>25</v>
      </c>
      <c r="B18">
        <v>6.0292999999999999E-2</v>
      </c>
      <c r="C18">
        <v>6.9418999999999995E-2</v>
      </c>
      <c r="D18">
        <v>7.3385000000000006E-2</v>
      </c>
      <c r="E18">
        <v>6.9408999999999998E-2</v>
      </c>
      <c r="F18">
        <v>7.7470999999999998E-2</v>
      </c>
      <c r="G18">
        <v>6.8064E-2</v>
      </c>
      <c r="H18">
        <v>5.7112999999999997E-2</v>
      </c>
      <c r="I18">
        <v>6.4673999999999995E-2</v>
      </c>
      <c r="J18">
        <v>6.7208000000000004E-2</v>
      </c>
      <c r="K18">
        <v>6.8527000000000005E-2</v>
      </c>
      <c r="L18">
        <v>4.3114E-2</v>
      </c>
      <c r="M18">
        <v>4.4216999999999999E-2</v>
      </c>
      <c r="O18" s="1">
        <v>46156160000</v>
      </c>
      <c r="P18" s="1">
        <v>50511290000</v>
      </c>
      <c r="Q18" s="1">
        <v>62763400000</v>
      </c>
      <c r="R18" s="1">
        <v>50408570000</v>
      </c>
      <c r="S18" s="1">
        <v>67401780000</v>
      </c>
      <c r="T18" s="1">
        <v>51981470000</v>
      </c>
      <c r="U18" s="1">
        <v>46404840000</v>
      </c>
      <c r="V18" s="1">
        <v>50082330000</v>
      </c>
      <c r="W18" s="1">
        <v>53683670000</v>
      </c>
      <c r="X18" s="1">
        <v>52653390000</v>
      </c>
      <c r="Y18" s="1">
        <v>37205650000</v>
      </c>
      <c r="Z18" s="1">
        <v>37415940000</v>
      </c>
      <c r="AB18">
        <v>15.59</v>
      </c>
      <c r="AC18">
        <v>15.57</v>
      </c>
      <c r="AD18">
        <v>15.6</v>
      </c>
      <c r="AE18">
        <v>15.63</v>
      </c>
      <c r="AF18">
        <v>15.6</v>
      </c>
      <c r="AG18">
        <v>15.59</v>
      </c>
      <c r="AH18">
        <v>15.6</v>
      </c>
      <c r="AI18">
        <v>15.52</v>
      </c>
      <c r="AJ18">
        <v>15.57</v>
      </c>
      <c r="AK18">
        <v>15.57</v>
      </c>
      <c r="AL18">
        <v>15.57</v>
      </c>
      <c r="AM18">
        <v>15.66</v>
      </c>
    </row>
    <row r="19" spans="1:39" x14ac:dyDescent="0.2">
      <c r="A19" t="s">
        <v>26</v>
      </c>
      <c r="B19">
        <v>7.3709999999999999E-3</v>
      </c>
      <c r="C19">
        <v>7.0939999999999996E-3</v>
      </c>
      <c r="D19">
        <v>7.7510000000000001E-3</v>
      </c>
      <c r="E19">
        <v>8.0759999999999998E-3</v>
      </c>
      <c r="F19">
        <v>6.6639999999999998E-3</v>
      </c>
      <c r="G19">
        <v>7.0540000000000004E-3</v>
      </c>
      <c r="H19">
        <v>7.489E-3</v>
      </c>
      <c r="I19">
        <v>7.5160000000000001E-3</v>
      </c>
      <c r="J19">
        <v>6.9049999999999997E-3</v>
      </c>
      <c r="K19">
        <v>6.953E-3</v>
      </c>
      <c r="L19">
        <v>7.2230000000000003E-3</v>
      </c>
      <c r="M19">
        <v>7.4099999999999999E-3</v>
      </c>
      <c r="O19" s="1">
        <v>5642500000</v>
      </c>
      <c r="P19" s="1">
        <v>5161769000</v>
      </c>
      <c r="Q19" s="1">
        <v>6629568000</v>
      </c>
      <c r="R19" s="1">
        <v>5865279000</v>
      </c>
      <c r="S19" s="1">
        <v>5798077000</v>
      </c>
      <c r="T19" s="1">
        <v>5386890000</v>
      </c>
      <c r="U19" s="1">
        <v>6084633000</v>
      </c>
      <c r="V19" s="1">
        <v>5820292000</v>
      </c>
      <c r="W19" s="1">
        <v>5515625000</v>
      </c>
      <c r="X19" s="1">
        <v>5342313000</v>
      </c>
      <c r="Y19" s="1">
        <v>6233236000</v>
      </c>
      <c r="Z19" s="1">
        <v>6270384000</v>
      </c>
      <c r="AB19">
        <v>21.34</v>
      </c>
      <c r="AC19">
        <v>21.38</v>
      </c>
      <c r="AD19">
        <v>21.36</v>
      </c>
      <c r="AE19">
        <v>21.42</v>
      </c>
      <c r="AF19">
        <v>21.41</v>
      </c>
      <c r="AG19">
        <v>21.43</v>
      </c>
      <c r="AH19">
        <v>21.31</v>
      </c>
      <c r="AI19">
        <v>21.28</v>
      </c>
      <c r="AJ19">
        <v>21.36</v>
      </c>
      <c r="AK19">
        <v>21.34</v>
      </c>
      <c r="AL19">
        <v>21.28</v>
      </c>
      <c r="AM19">
        <v>21.35</v>
      </c>
    </row>
    <row r="20" spans="1:39" x14ac:dyDescent="0.2">
      <c r="A20" t="s">
        <v>46</v>
      </c>
    </row>
    <row r="21" spans="1:39" x14ac:dyDescent="0.2">
      <c r="A21" t="s">
        <v>47</v>
      </c>
      <c r="B21">
        <v>0.60700399999999999</v>
      </c>
      <c r="C21">
        <v>0.66687399999999997</v>
      </c>
      <c r="D21">
        <v>0.65072300000000005</v>
      </c>
      <c r="E21">
        <v>0.64337200000000005</v>
      </c>
      <c r="F21">
        <v>0.62033499999999997</v>
      </c>
      <c r="G21">
        <v>0.65976400000000002</v>
      </c>
      <c r="H21">
        <v>0.68997399999999998</v>
      </c>
      <c r="I21">
        <v>0.72677599999999998</v>
      </c>
      <c r="J21">
        <v>0.67044400000000004</v>
      </c>
      <c r="K21">
        <v>0.49595699999999998</v>
      </c>
      <c r="L21">
        <v>0.73601000000000005</v>
      </c>
      <c r="M21">
        <v>0.68295399999999995</v>
      </c>
      <c r="O21" s="1">
        <v>402470900000</v>
      </c>
      <c r="P21" s="1">
        <v>473897300000</v>
      </c>
      <c r="Q21" s="1">
        <v>483637400000</v>
      </c>
      <c r="R21" s="1">
        <v>429987400000</v>
      </c>
      <c r="S21" s="1">
        <v>451945700000</v>
      </c>
      <c r="T21" s="1">
        <v>501431300000</v>
      </c>
      <c r="U21" s="1">
        <v>568909100000</v>
      </c>
      <c r="V21" s="1">
        <v>600015000000</v>
      </c>
      <c r="W21" s="1">
        <v>548843400000</v>
      </c>
      <c r="X21" s="1">
        <v>262927900000</v>
      </c>
      <c r="Y21" s="1">
        <v>643325000000</v>
      </c>
      <c r="Z21" s="1">
        <v>451619300000</v>
      </c>
      <c r="AB21">
        <v>39.659999999999997</v>
      </c>
      <c r="AC21">
        <v>39.700000000000003</v>
      </c>
      <c r="AD21">
        <v>39.64</v>
      </c>
      <c r="AE21">
        <v>39.57</v>
      </c>
      <c r="AF21">
        <v>39.729999999999997</v>
      </c>
      <c r="AG21">
        <v>39.700000000000003</v>
      </c>
      <c r="AH21">
        <v>39.479999999999997</v>
      </c>
      <c r="AI21">
        <v>39.450000000000003</v>
      </c>
      <c r="AJ21">
        <v>39.619999999999997</v>
      </c>
      <c r="AK21">
        <v>39.83</v>
      </c>
      <c r="AL21">
        <v>39.53</v>
      </c>
      <c r="AM21">
        <v>39.380000000000003</v>
      </c>
    </row>
    <row r="22" spans="1:39" x14ac:dyDescent="0.2">
      <c r="A22" t="s">
        <v>48</v>
      </c>
      <c r="B22">
        <v>7.2000000000000002E-5</v>
      </c>
      <c r="C22">
        <v>4.66E-4</v>
      </c>
      <c r="D22">
        <v>5.5999999999999995E-4</v>
      </c>
      <c r="E22">
        <v>5.6599999999999999E-4</v>
      </c>
      <c r="F22">
        <v>4.6299999999999998E-4</v>
      </c>
      <c r="G22">
        <v>4.55E-4</v>
      </c>
      <c r="H22">
        <v>4.3800000000000002E-4</v>
      </c>
      <c r="I22">
        <v>6.0400000000000004E-4</v>
      </c>
      <c r="J22">
        <v>4.46E-4</v>
      </c>
      <c r="K22">
        <v>8.92E-4</v>
      </c>
      <c r="L22">
        <v>3.9500000000000001E-4</v>
      </c>
      <c r="M22">
        <v>4.2299999999999998E-4</v>
      </c>
      <c r="O22" s="1">
        <v>47640830</v>
      </c>
      <c r="P22" s="1">
        <v>331371000</v>
      </c>
      <c r="Q22" s="1">
        <v>415841200</v>
      </c>
      <c r="R22" s="1">
        <v>378580200</v>
      </c>
      <c r="S22" s="1">
        <v>337074900</v>
      </c>
      <c r="T22" s="1">
        <v>345708900</v>
      </c>
      <c r="U22" s="1">
        <v>361023300</v>
      </c>
      <c r="V22" s="1">
        <v>498995200</v>
      </c>
      <c r="W22" s="1">
        <v>364948400</v>
      </c>
      <c r="X22" s="1">
        <v>472931700</v>
      </c>
      <c r="Y22" s="1">
        <v>345350000</v>
      </c>
      <c r="Z22" s="1">
        <v>279909500</v>
      </c>
      <c r="AB22">
        <v>40.68</v>
      </c>
      <c r="AC22">
        <v>42.46</v>
      </c>
      <c r="AD22">
        <v>42.33</v>
      </c>
      <c r="AE22">
        <v>42.32</v>
      </c>
      <c r="AF22">
        <v>42.63</v>
      </c>
      <c r="AG22">
        <v>42.46</v>
      </c>
      <c r="AH22">
        <v>42.26</v>
      </c>
      <c r="AI22">
        <v>42.26</v>
      </c>
      <c r="AJ22">
        <v>42.29</v>
      </c>
      <c r="AK22">
        <v>42.31</v>
      </c>
      <c r="AL22">
        <v>42.17</v>
      </c>
      <c r="AM22">
        <v>42.17</v>
      </c>
    </row>
    <row r="23" spans="1:39" x14ac:dyDescent="0.2">
      <c r="A23" t="s">
        <v>49</v>
      </c>
      <c r="B23">
        <v>1.637E-3</v>
      </c>
      <c r="C23">
        <v>1.3420000000000001E-3</v>
      </c>
      <c r="D23">
        <v>1.8730000000000001E-3</v>
      </c>
      <c r="E23">
        <v>1.9109999999999999E-3</v>
      </c>
      <c r="F23">
        <v>1.915E-3</v>
      </c>
      <c r="G23">
        <v>1.531E-3</v>
      </c>
      <c r="H23">
        <v>1.812E-3</v>
      </c>
      <c r="I23">
        <v>1.8090000000000001E-3</v>
      </c>
      <c r="J23">
        <v>1.374E-3</v>
      </c>
      <c r="K23">
        <v>2.3240000000000001E-3</v>
      </c>
      <c r="L23">
        <v>1.3489999999999999E-3</v>
      </c>
      <c r="M23">
        <v>1.049E-3</v>
      </c>
      <c r="O23" s="1">
        <v>1085566000</v>
      </c>
      <c r="P23" s="1">
        <v>953934500</v>
      </c>
      <c r="Q23" s="1">
        <v>1391939000</v>
      </c>
      <c r="R23" s="1">
        <v>1277476000</v>
      </c>
      <c r="S23" s="1">
        <v>1395251000</v>
      </c>
      <c r="T23" s="1">
        <v>1163526000</v>
      </c>
      <c r="U23" s="1">
        <v>1494206000</v>
      </c>
      <c r="V23" s="1">
        <v>1493320000</v>
      </c>
      <c r="W23" s="1">
        <v>1124951000</v>
      </c>
      <c r="X23" s="1">
        <v>1232074000</v>
      </c>
      <c r="Y23" s="1">
        <v>1179178000</v>
      </c>
      <c r="Z23" s="1">
        <v>693369600</v>
      </c>
      <c r="AB23">
        <v>43.76</v>
      </c>
      <c r="AC23">
        <v>43.73</v>
      </c>
      <c r="AD23">
        <v>43.74</v>
      </c>
      <c r="AE23">
        <v>43.73</v>
      </c>
      <c r="AF23">
        <v>43.82</v>
      </c>
      <c r="AG23">
        <v>43.76</v>
      </c>
      <c r="AH23">
        <v>43.66</v>
      </c>
      <c r="AI23">
        <v>43.63</v>
      </c>
      <c r="AJ23">
        <v>43.69</v>
      </c>
      <c r="AK23">
        <v>43.66</v>
      </c>
      <c r="AL23">
        <v>43.59</v>
      </c>
      <c r="AM23">
        <v>43.62</v>
      </c>
    </row>
    <row r="24" spans="1:39" x14ac:dyDescent="0.2">
      <c r="A24" t="s">
        <v>50</v>
      </c>
      <c r="B24">
        <v>1.1400000000000001E-4</v>
      </c>
      <c r="C24">
        <v>6.7000000000000002E-5</v>
      </c>
      <c r="D24">
        <v>2.0000000000000002E-5</v>
      </c>
      <c r="E24">
        <v>2.3E-5</v>
      </c>
      <c r="F24">
        <v>4.28E-4</v>
      </c>
      <c r="G24">
        <v>3.3500000000000001E-4</v>
      </c>
      <c r="H24">
        <v>3.6699999999999998E-4</v>
      </c>
      <c r="I24">
        <v>4.64E-4</v>
      </c>
      <c r="J24">
        <v>6.6000000000000005E-5</v>
      </c>
      <c r="K24">
        <v>2.7184E-2</v>
      </c>
      <c r="L24">
        <v>1.1900000000000001E-4</v>
      </c>
      <c r="M24">
        <v>7.8999999999999996E-5</v>
      </c>
      <c r="O24" s="1">
        <v>75684620</v>
      </c>
      <c r="P24" s="1">
        <v>47375350</v>
      </c>
      <c r="Q24" s="1">
        <v>14955660</v>
      </c>
      <c r="R24" s="1">
        <v>15199320</v>
      </c>
      <c r="S24" s="1">
        <v>311806500</v>
      </c>
      <c r="T24" s="1">
        <v>254856400</v>
      </c>
      <c r="U24" s="1">
        <v>302751400</v>
      </c>
      <c r="V24" s="1">
        <v>382983300</v>
      </c>
      <c r="W24" s="1">
        <v>53962860</v>
      </c>
      <c r="X24" s="1">
        <v>14411320000</v>
      </c>
      <c r="Y24" s="1">
        <v>104239800</v>
      </c>
      <c r="Z24" s="1">
        <v>51959530</v>
      </c>
      <c r="AB24">
        <v>46.64</v>
      </c>
      <c r="AC24">
        <v>46.52</v>
      </c>
      <c r="AD24">
        <v>46.56</v>
      </c>
      <c r="AE24">
        <v>49.18</v>
      </c>
      <c r="AF24">
        <v>45.92</v>
      </c>
      <c r="AG24">
        <v>45.84</v>
      </c>
      <c r="AH24">
        <v>45.7</v>
      </c>
      <c r="AI24">
        <v>45.68</v>
      </c>
      <c r="AJ24">
        <v>49.35</v>
      </c>
      <c r="AK24">
        <v>43.35</v>
      </c>
      <c r="AL24">
        <v>45.61</v>
      </c>
      <c r="AM24">
        <v>45.68</v>
      </c>
    </row>
    <row r="25" spans="1:39" x14ac:dyDescent="0.2">
      <c r="A25" t="s">
        <v>51</v>
      </c>
      <c r="B25">
        <v>8.3940000000000004E-3</v>
      </c>
      <c r="C25">
        <v>6.025E-3</v>
      </c>
      <c r="D25">
        <v>5.3639999999999998E-3</v>
      </c>
      <c r="E25">
        <v>6.0089999999999996E-3</v>
      </c>
      <c r="F25">
        <v>7.6649999999999999E-3</v>
      </c>
      <c r="G25">
        <v>6.7930000000000004E-3</v>
      </c>
      <c r="H25">
        <v>6.731E-3</v>
      </c>
      <c r="I25">
        <v>6.4349999999999997E-3</v>
      </c>
      <c r="J25">
        <v>3.3509999999999998E-3</v>
      </c>
      <c r="K25">
        <v>7.3660000000000002E-3</v>
      </c>
      <c r="L25">
        <v>4.5240000000000002E-3</v>
      </c>
      <c r="M25">
        <v>4.0070000000000001E-3</v>
      </c>
      <c r="O25" s="1">
        <v>5565383000</v>
      </c>
      <c r="P25" s="1">
        <v>4281767000</v>
      </c>
      <c r="Q25" s="1">
        <v>3986530000</v>
      </c>
      <c r="R25" s="1">
        <v>4015877000</v>
      </c>
      <c r="S25" s="1">
        <v>5584231000</v>
      </c>
      <c r="T25" s="1">
        <v>5162874000</v>
      </c>
      <c r="U25" s="1">
        <v>5550256000</v>
      </c>
      <c r="V25" s="1">
        <v>5313038000</v>
      </c>
      <c r="W25" s="1">
        <v>2743599000</v>
      </c>
      <c r="X25" s="1">
        <v>3905210000</v>
      </c>
      <c r="Y25" s="1">
        <v>3954335000</v>
      </c>
      <c r="Z25" s="1">
        <v>2649534000</v>
      </c>
      <c r="AB25">
        <v>37.72</v>
      </c>
      <c r="AC25">
        <v>37.69</v>
      </c>
      <c r="AD25">
        <v>37.659999999999997</v>
      </c>
      <c r="AE25">
        <v>37.659999999999997</v>
      </c>
      <c r="AF25">
        <v>37.72</v>
      </c>
      <c r="AG25">
        <v>37.69</v>
      </c>
      <c r="AH25">
        <v>37.549999999999997</v>
      </c>
      <c r="AI25">
        <v>37.53</v>
      </c>
      <c r="AJ25">
        <v>37.58</v>
      </c>
      <c r="AK25">
        <v>37.56</v>
      </c>
      <c r="AL25">
        <v>37.53</v>
      </c>
      <c r="AM25">
        <v>37.56</v>
      </c>
    </row>
    <row r="26" spans="1:39" x14ac:dyDescent="0.2">
      <c r="A26" t="s">
        <v>52</v>
      </c>
      <c r="B26">
        <v>0.37695899999999999</v>
      </c>
      <c r="C26">
        <v>0.31987700000000002</v>
      </c>
      <c r="D26">
        <v>0.33616499999999999</v>
      </c>
      <c r="E26">
        <v>0.34226600000000001</v>
      </c>
      <c r="F26">
        <v>0.36335499999999998</v>
      </c>
      <c r="G26">
        <v>0.32555800000000001</v>
      </c>
      <c r="H26">
        <v>0.29458499999999999</v>
      </c>
      <c r="I26">
        <v>0.25877699999999998</v>
      </c>
      <c r="J26">
        <v>0.320828</v>
      </c>
      <c r="K26">
        <v>0.46147300000000002</v>
      </c>
      <c r="L26">
        <v>0.25409799999999999</v>
      </c>
      <c r="M26">
        <v>0.30648300000000001</v>
      </c>
      <c r="O26" s="1">
        <v>249941000000</v>
      </c>
      <c r="P26" s="1">
        <v>227312400000</v>
      </c>
      <c r="Q26" s="1">
        <v>249848000000</v>
      </c>
      <c r="R26" s="1">
        <v>228747900000</v>
      </c>
      <c r="S26" s="1">
        <v>264722300000</v>
      </c>
      <c r="T26" s="1">
        <v>247429600000</v>
      </c>
      <c r="U26" s="1">
        <v>242896500000</v>
      </c>
      <c r="V26" s="1">
        <v>213642200000</v>
      </c>
      <c r="W26" s="1">
        <v>262638600000</v>
      </c>
      <c r="X26" s="1">
        <v>244646000000</v>
      </c>
      <c r="Y26" s="1">
        <v>222099400000</v>
      </c>
      <c r="Z26" s="1">
        <v>202668700000</v>
      </c>
      <c r="AB26">
        <v>37.950000000000003</v>
      </c>
      <c r="AC26">
        <v>37.92</v>
      </c>
      <c r="AD26">
        <v>37.89</v>
      </c>
      <c r="AE26">
        <v>37.880000000000003</v>
      </c>
      <c r="AF26">
        <v>37.97</v>
      </c>
      <c r="AG26">
        <v>37.909999999999997</v>
      </c>
      <c r="AH26">
        <v>37.799999999999997</v>
      </c>
      <c r="AI26">
        <v>37.75</v>
      </c>
      <c r="AJ26">
        <v>37.86</v>
      </c>
      <c r="AK26">
        <v>37.81</v>
      </c>
      <c r="AL26">
        <v>37.729999999999997</v>
      </c>
      <c r="AM26">
        <v>37.78</v>
      </c>
    </row>
    <row r="27" spans="1:39" x14ac:dyDescent="0.2">
      <c r="A27" t="s">
        <v>53</v>
      </c>
      <c r="B27">
        <v>5.8199999999999997E-3</v>
      </c>
      <c r="C27">
        <v>5.3489999999999996E-3</v>
      </c>
      <c r="D27">
        <v>5.2950000000000002E-3</v>
      </c>
      <c r="E27">
        <v>5.8520000000000004E-3</v>
      </c>
      <c r="F27">
        <v>5.8399999999999997E-3</v>
      </c>
      <c r="G27">
        <v>5.5630000000000002E-3</v>
      </c>
      <c r="H27">
        <v>6.0930000000000003E-3</v>
      </c>
      <c r="I27">
        <v>5.1339999999999997E-3</v>
      </c>
      <c r="J27">
        <v>3.4910000000000002E-3</v>
      </c>
      <c r="K27">
        <v>4.8040000000000001E-3</v>
      </c>
      <c r="L27">
        <v>3.5040000000000002E-3</v>
      </c>
      <c r="M27">
        <v>5.006E-3</v>
      </c>
      <c r="O27" s="1">
        <v>3859075000</v>
      </c>
      <c r="P27" s="1">
        <v>3801132000</v>
      </c>
      <c r="Q27" s="1">
        <v>3935653000</v>
      </c>
      <c r="R27" s="1">
        <v>3911359000</v>
      </c>
      <c r="S27" s="1">
        <v>4254496000</v>
      </c>
      <c r="T27" s="1">
        <v>4228028000</v>
      </c>
      <c r="U27" s="1">
        <v>5023712000</v>
      </c>
      <c r="V27" s="1">
        <v>4238661000</v>
      </c>
      <c r="W27" s="1">
        <v>2857843000</v>
      </c>
      <c r="X27" s="1">
        <v>2546576000</v>
      </c>
      <c r="Y27" s="1">
        <v>3063131000</v>
      </c>
      <c r="Z27" s="1">
        <v>3310112000</v>
      </c>
      <c r="AB27">
        <v>35.43</v>
      </c>
      <c r="AC27">
        <v>35.44</v>
      </c>
      <c r="AD27">
        <v>35.43</v>
      </c>
      <c r="AE27">
        <v>35.44</v>
      </c>
      <c r="AF27">
        <v>35.450000000000003</v>
      </c>
      <c r="AG27">
        <v>35.46</v>
      </c>
      <c r="AH27">
        <v>35.36</v>
      </c>
      <c r="AI27">
        <v>35.369999999999997</v>
      </c>
      <c r="AJ27">
        <v>35.380000000000003</v>
      </c>
      <c r="AK27">
        <v>35.380000000000003</v>
      </c>
      <c r="AL27">
        <v>35.26</v>
      </c>
      <c r="AM27">
        <v>35.29</v>
      </c>
    </row>
    <row r="28" spans="1:39" x14ac:dyDescent="0.2">
      <c r="A28" t="s">
        <v>54</v>
      </c>
    </row>
    <row r="29" spans="1:39" x14ac:dyDescent="0.2">
      <c r="A29" t="s">
        <v>55</v>
      </c>
      <c r="B29">
        <v>2.6901000000000001E-2</v>
      </c>
      <c r="C29">
        <v>2.2095E-2</v>
      </c>
      <c r="D29">
        <v>9.0669E-2</v>
      </c>
      <c r="E29">
        <v>8.8875999999999997E-2</v>
      </c>
      <c r="F29">
        <v>2.9714999999999998E-2</v>
      </c>
      <c r="G29">
        <v>3.1260000000000003E-2</v>
      </c>
      <c r="H29">
        <v>0.13464499999999999</v>
      </c>
      <c r="I29">
        <v>0.13903599999999999</v>
      </c>
      <c r="J29">
        <v>0.120381</v>
      </c>
      <c r="K29">
        <v>0.123691</v>
      </c>
      <c r="L29">
        <v>4.0629999999999999E-2</v>
      </c>
      <c r="M29">
        <v>4.0305000000000001E-2</v>
      </c>
      <c r="O29" s="1">
        <v>19495310000</v>
      </c>
      <c r="P29" s="1">
        <v>14386850000</v>
      </c>
      <c r="Q29" s="1">
        <v>70941390000</v>
      </c>
      <c r="R29" s="1">
        <v>65526740000</v>
      </c>
      <c r="S29" s="1">
        <v>22397980000</v>
      </c>
      <c r="T29" s="1">
        <v>22731960000</v>
      </c>
      <c r="U29" s="1">
        <v>110857800000</v>
      </c>
      <c r="V29" s="1">
        <v>111758500000</v>
      </c>
      <c r="W29" s="1">
        <v>95936640000</v>
      </c>
      <c r="X29" s="1">
        <v>97351230000</v>
      </c>
      <c r="Y29" s="1">
        <v>40131950000</v>
      </c>
      <c r="Z29" s="1">
        <v>39464700000</v>
      </c>
      <c r="AB29">
        <v>30.52</v>
      </c>
      <c r="AC29">
        <v>30.53</v>
      </c>
      <c r="AD29">
        <v>30.45</v>
      </c>
      <c r="AE29">
        <v>30.45</v>
      </c>
      <c r="AF29">
        <v>30.58</v>
      </c>
      <c r="AG29">
        <v>30.54</v>
      </c>
      <c r="AH29">
        <v>30.32</v>
      </c>
      <c r="AI29">
        <v>30.32</v>
      </c>
      <c r="AJ29">
        <v>30.38</v>
      </c>
      <c r="AK29">
        <v>30.35</v>
      </c>
      <c r="AL29">
        <v>30.34</v>
      </c>
      <c r="AM29">
        <v>30.34</v>
      </c>
    </row>
    <row r="30" spans="1:39" x14ac:dyDescent="0.2">
      <c r="A30" t="s">
        <v>56</v>
      </c>
      <c r="B30">
        <v>6.6080000000000002E-3</v>
      </c>
      <c r="C30">
        <v>5.8510000000000003E-3</v>
      </c>
      <c r="D30">
        <v>3.9570000000000001E-2</v>
      </c>
      <c r="E30">
        <v>3.6566000000000001E-2</v>
      </c>
      <c r="F30">
        <v>6.1989999999999996E-3</v>
      </c>
      <c r="G30">
        <v>6.633E-3</v>
      </c>
      <c r="H30">
        <v>0.14382300000000001</v>
      </c>
      <c r="I30">
        <v>0.14028399999999999</v>
      </c>
      <c r="J30">
        <v>9.3275999999999998E-2</v>
      </c>
      <c r="K30">
        <v>9.3116000000000004E-2</v>
      </c>
      <c r="L30">
        <v>1.3502E-2</v>
      </c>
      <c r="M30">
        <v>1.2173E-2</v>
      </c>
      <c r="O30" s="1">
        <v>4789028000</v>
      </c>
      <c r="P30" s="1">
        <v>3809591000</v>
      </c>
      <c r="Q30" s="1">
        <v>30960710000</v>
      </c>
      <c r="R30" s="1">
        <v>26959360000</v>
      </c>
      <c r="S30" s="1">
        <v>4672679000</v>
      </c>
      <c r="T30" s="1">
        <v>4823314000</v>
      </c>
      <c r="U30" s="1">
        <v>118414800000</v>
      </c>
      <c r="V30" s="1">
        <v>112761400000</v>
      </c>
      <c r="W30" s="1">
        <v>74335210000</v>
      </c>
      <c r="X30" s="1">
        <v>73287440000</v>
      </c>
      <c r="Y30" s="1">
        <v>13336530000</v>
      </c>
      <c r="Z30" s="1">
        <v>11919460000</v>
      </c>
      <c r="AB30">
        <v>32.5</v>
      </c>
      <c r="AC30">
        <v>32.479999999999997</v>
      </c>
      <c r="AD30">
        <v>32.43</v>
      </c>
      <c r="AE30">
        <v>32.43</v>
      </c>
      <c r="AF30">
        <v>32.49</v>
      </c>
      <c r="AG30">
        <v>32.450000000000003</v>
      </c>
      <c r="AH30">
        <v>32.21</v>
      </c>
      <c r="AI30">
        <v>32.21</v>
      </c>
      <c r="AJ30">
        <v>32.299999999999997</v>
      </c>
      <c r="AK30">
        <v>32.26</v>
      </c>
      <c r="AL30">
        <v>32.22</v>
      </c>
      <c r="AM30">
        <v>32.22</v>
      </c>
    </row>
    <row r="31" spans="1:39" x14ac:dyDescent="0.2">
      <c r="A31" t="s">
        <v>57</v>
      </c>
      <c r="B31">
        <v>3.7290999999999998E-2</v>
      </c>
      <c r="C31">
        <v>2.9840999999999999E-2</v>
      </c>
      <c r="D31">
        <v>5.8391999999999999E-2</v>
      </c>
      <c r="E31">
        <v>6.2153E-2</v>
      </c>
      <c r="F31">
        <v>4.2369999999999998E-2</v>
      </c>
      <c r="G31">
        <v>4.2370999999999999E-2</v>
      </c>
      <c r="H31">
        <v>2.3140000000000001E-2</v>
      </c>
      <c r="I31">
        <v>2.3744999999999999E-2</v>
      </c>
      <c r="J31">
        <v>5.8550999999999999E-2</v>
      </c>
      <c r="K31">
        <v>5.6127000000000003E-2</v>
      </c>
      <c r="L31">
        <v>5.2833999999999999E-2</v>
      </c>
      <c r="M31">
        <v>4.5131999999999999E-2</v>
      </c>
      <c r="O31" s="1">
        <v>27024350000</v>
      </c>
      <c r="P31" s="1">
        <v>19430120000</v>
      </c>
      <c r="Q31" s="1">
        <v>45686840000</v>
      </c>
      <c r="R31" s="1">
        <v>45824210000</v>
      </c>
      <c r="S31" s="1">
        <v>31936810000</v>
      </c>
      <c r="T31" s="1">
        <v>30811510000</v>
      </c>
      <c r="U31" s="1">
        <v>19052270000</v>
      </c>
      <c r="V31" s="1">
        <v>19086510000</v>
      </c>
      <c r="W31" s="1">
        <v>46661450000</v>
      </c>
      <c r="X31" s="1">
        <v>44174910000</v>
      </c>
      <c r="Y31" s="1">
        <v>52186670000</v>
      </c>
      <c r="Z31" s="1">
        <v>44191050000</v>
      </c>
      <c r="AB31">
        <v>33.1</v>
      </c>
      <c r="AC31">
        <v>33.07</v>
      </c>
      <c r="AD31">
        <v>33.07</v>
      </c>
      <c r="AE31">
        <v>33.04</v>
      </c>
      <c r="AF31">
        <v>33.090000000000003</v>
      </c>
      <c r="AG31">
        <v>33.049999999999997</v>
      </c>
      <c r="AH31">
        <v>32.92</v>
      </c>
      <c r="AI31">
        <v>32.93</v>
      </c>
      <c r="AJ31">
        <v>32.97</v>
      </c>
      <c r="AK31">
        <v>32.92</v>
      </c>
      <c r="AL31">
        <v>32.81</v>
      </c>
      <c r="AM31">
        <v>32.83</v>
      </c>
    </row>
    <row r="32" spans="1:39" x14ac:dyDescent="0.2">
      <c r="A32" t="s">
        <v>58</v>
      </c>
      <c r="B32">
        <v>0.14622499999999999</v>
      </c>
      <c r="C32">
        <v>0.155163</v>
      </c>
      <c r="D32">
        <v>0.10644000000000001</v>
      </c>
      <c r="E32">
        <v>0.10688</v>
      </c>
      <c r="F32">
        <v>0.14754700000000001</v>
      </c>
      <c r="G32">
        <v>0.15162900000000001</v>
      </c>
      <c r="H32">
        <v>2.5264000000000002E-2</v>
      </c>
      <c r="I32">
        <v>2.2294999999999999E-2</v>
      </c>
      <c r="J32">
        <v>9.1746999999999995E-2</v>
      </c>
      <c r="K32">
        <v>8.8371000000000005E-2</v>
      </c>
      <c r="L32">
        <v>0.187224</v>
      </c>
      <c r="M32">
        <v>0.19373599999999999</v>
      </c>
      <c r="O32" s="1">
        <v>105968200000</v>
      </c>
      <c r="P32" s="1">
        <v>101031500000</v>
      </c>
      <c r="Q32" s="1">
        <v>83280760000</v>
      </c>
      <c r="R32" s="1">
        <v>78801120000</v>
      </c>
      <c r="S32" s="1">
        <v>111214200000</v>
      </c>
      <c r="T32" s="1">
        <v>110262700000</v>
      </c>
      <c r="U32" s="1">
        <v>20800910000</v>
      </c>
      <c r="V32" s="1">
        <v>17920560000</v>
      </c>
      <c r="W32" s="1">
        <v>73116620000</v>
      </c>
      <c r="X32" s="1">
        <v>69552990000</v>
      </c>
      <c r="Y32" s="1">
        <v>184929300000</v>
      </c>
      <c r="Z32" s="1">
        <v>189698400000</v>
      </c>
      <c r="AB32">
        <v>23.92</v>
      </c>
      <c r="AC32">
        <v>23.94</v>
      </c>
      <c r="AD32">
        <v>23.96</v>
      </c>
      <c r="AE32">
        <v>23.96</v>
      </c>
      <c r="AF32">
        <v>24</v>
      </c>
      <c r="AG32">
        <v>23.99</v>
      </c>
      <c r="AH32">
        <v>23.83</v>
      </c>
      <c r="AI32">
        <v>23.8</v>
      </c>
      <c r="AJ32">
        <v>23.91</v>
      </c>
      <c r="AK32">
        <v>23.87</v>
      </c>
      <c r="AL32">
        <v>23.67</v>
      </c>
      <c r="AM32">
        <v>23.68</v>
      </c>
    </row>
    <row r="33" spans="1:39" x14ac:dyDescent="0.2">
      <c r="A33" t="s">
        <v>59</v>
      </c>
      <c r="B33">
        <v>2.7356999999999999E-2</v>
      </c>
      <c r="C33">
        <v>2.8788000000000001E-2</v>
      </c>
      <c r="D33">
        <v>0.16596900000000001</v>
      </c>
      <c r="E33">
        <v>0.163104</v>
      </c>
      <c r="F33">
        <v>2.5329999999999998E-2</v>
      </c>
      <c r="G33">
        <v>2.5902000000000001E-2</v>
      </c>
      <c r="H33">
        <v>0.44479600000000002</v>
      </c>
      <c r="I33">
        <v>0.44966600000000001</v>
      </c>
      <c r="J33">
        <v>0.25978600000000002</v>
      </c>
      <c r="K33">
        <v>0.26475100000000001</v>
      </c>
      <c r="L33">
        <v>2.716E-2</v>
      </c>
      <c r="M33">
        <v>2.7785000000000001E-2</v>
      </c>
      <c r="O33" s="1">
        <v>19825410000</v>
      </c>
      <c r="P33" s="1">
        <v>18744990000</v>
      </c>
      <c r="Q33" s="1">
        <v>129857400000</v>
      </c>
      <c r="R33" s="1">
        <v>120254600000</v>
      </c>
      <c r="S33" s="1">
        <v>19092390000</v>
      </c>
      <c r="T33" s="1">
        <v>18835790000</v>
      </c>
      <c r="U33" s="1">
        <v>366215700000</v>
      </c>
      <c r="V33" s="1">
        <v>361446000000</v>
      </c>
      <c r="W33" s="1">
        <v>207033800000</v>
      </c>
      <c r="X33" s="1">
        <v>208373000000</v>
      </c>
      <c r="Y33" s="1">
        <v>26827530000</v>
      </c>
      <c r="Z33" s="1">
        <v>27206340000</v>
      </c>
      <c r="AB33">
        <v>26.05</v>
      </c>
      <c r="AC33">
        <v>26.05</v>
      </c>
      <c r="AD33">
        <v>25.94</v>
      </c>
      <c r="AE33">
        <v>25.92</v>
      </c>
      <c r="AF33">
        <v>26.17</v>
      </c>
      <c r="AG33">
        <v>26.17</v>
      </c>
      <c r="AH33">
        <v>25.66</v>
      </c>
      <c r="AI33">
        <v>25.61</v>
      </c>
      <c r="AJ33">
        <v>25.84</v>
      </c>
      <c r="AK33">
        <v>25.8</v>
      </c>
      <c r="AL33">
        <v>25.9</v>
      </c>
      <c r="AM33">
        <v>25.89</v>
      </c>
    </row>
    <row r="34" spans="1:39" x14ac:dyDescent="0.2">
      <c r="A34" t="s">
        <v>60</v>
      </c>
      <c r="B34">
        <v>0.11621099999999999</v>
      </c>
      <c r="C34">
        <v>0.12774099999999999</v>
      </c>
      <c r="D34">
        <v>3.9079000000000003E-2</v>
      </c>
      <c r="E34">
        <v>3.9240999999999998E-2</v>
      </c>
      <c r="F34">
        <v>0.109352</v>
      </c>
      <c r="G34">
        <v>0.10795299999999999</v>
      </c>
      <c r="H34">
        <v>6.7039999999999999E-3</v>
      </c>
      <c r="I34">
        <v>6.587E-3</v>
      </c>
      <c r="J34">
        <v>1.5685999999999999E-2</v>
      </c>
      <c r="K34">
        <v>1.4929E-2</v>
      </c>
      <c r="L34">
        <v>7.0363999999999996E-2</v>
      </c>
      <c r="M34">
        <v>7.1859999999999993E-2</v>
      </c>
      <c r="O34" s="1">
        <v>84217650000</v>
      </c>
      <c r="P34" s="1">
        <v>83175880000</v>
      </c>
      <c r="Q34" s="1">
        <v>30576270000</v>
      </c>
      <c r="R34" s="1">
        <v>28931560000</v>
      </c>
      <c r="S34" s="1">
        <v>82424500000</v>
      </c>
      <c r="T34" s="1">
        <v>78502500000</v>
      </c>
      <c r="U34" s="1">
        <v>5519319000</v>
      </c>
      <c r="V34" s="1">
        <v>5294961000</v>
      </c>
      <c r="W34" s="1">
        <v>12501210000</v>
      </c>
      <c r="X34" s="1">
        <v>11750210000</v>
      </c>
      <c r="Y34" s="1">
        <v>69502090000</v>
      </c>
      <c r="Z34" s="1">
        <v>70362500000</v>
      </c>
      <c r="AB34">
        <v>23.78</v>
      </c>
      <c r="AC34">
        <v>23.8</v>
      </c>
      <c r="AD34">
        <v>23.86</v>
      </c>
      <c r="AE34">
        <v>23.85</v>
      </c>
      <c r="AF34">
        <v>23.86</v>
      </c>
      <c r="AG34">
        <v>23.86</v>
      </c>
      <c r="AH34">
        <v>23.76</v>
      </c>
      <c r="AI34">
        <v>23.71</v>
      </c>
      <c r="AJ34">
        <v>23.81</v>
      </c>
      <c r="AK34">
        <v>23.79</v>
      </c>
      <c r="AL34">
        <v>23.51</v>
      </c>
      <c r="AM34">
        <v>23.52</v>
      </c>
    </row>
    <row r="35" spans="1:39" x14ac:dyDescent="0.2">
      <c r="A35" t="s">
        <v>61</v>
      </c>
      <c r="B35">
        <v>1.3025999999999999E-2</v>
      </c>
      <c r="C35">
        <v>1.3768000000000001E-2</v>
      </c>
      <c r="D35">
        <v>4.9091999999999997E-2</v>
      </c>
      <c r="E35">
        <v>4.7369000000000001E-2</v>
      </c>
      <c r="F35">
        <v>1.1551000000000001E-2</v>
      </c>
      <c r="G35">
        <v>1.1499000000000001E-2</v>
      </c>
      <c r="H35">
        <v>6.9135000000000002E-2</v>
      </c>
      <c r="I35">
        <v>7.1373000000000006E-2</v>
      </c>
      <c r="J35">
        <v>6.1067999999999997E-2</v>
      </c>
      <c r="K35">
        <v>6.1638999999999999E-2</v>
      </c>
      <c r="L35">
        <v>1.1853000000000001E-2</v>
      </c>
      <c r="M35">
        <v>1.2853E-2</v>
      </c>
      <c r="O35" s="1">
        <v>9439863000</v>
      </c>
      <c r="P35" s="1">
        <v>8964543000</v>
      </c>
      <c r="Q35" s="1">
        <v>38410520000</v>
      </c>
      <c r="R35" s="1">
        <v>34924290000</v>
      </c>
      <c r="S35" s="1">
        <v>8706561000</v>
      </c>
      <c r="T35" s="1">
        <v>8361937000</v>
      </c>
      <c r="U35" s="1">
        <v>56920860000</v>
      </c>
      <c r="V35" s="1">
        <v>57370410000</v>
      </c>
      <c r="W35" s="1">
        <v>48667570000</v>
      </c>
      <c r="X35" s="1">
        <v>48512900000</v>
      </c>
      <c r="Y35" s="1">
        <v>11708180000</v>
      </c>
      <c r="Z35" s="1">
        <v>12585270000</v>
      </c>
      <c r="AB35">
        <v>26.04</v>
      </c>
      <c r="AC35">
        <v>26.03</v>
      </c>
      <c r="AD35">
        <v>25.89</v>
      </c>
      <c r="AE35">
        <v>25.87</v>
      </c>
      <c r="AF35">
        <v>26.17</v>
      </c>
      <c r="AG35">
        <v>26.15</v>
      </c>
      <c r="AH35">
        <v>25.55</v>
      </c>
      <c r="AI35">
        <v>25.52</v>
      </c>
      <c r="AJ35">
        <v>25.75</v>
      </c>
      <c r="AK35">
        <v>25.72</v>
      </c>
      <c r="AL35">
        <v>25.9</v>
      </c>
      <c r="AM35">
        <v>25.79</v>
      </c>
    </row>
    <row r="36" spans="1:39" x14ac:dyDescent="0.2">
      <c r="A36" t="s">
        <v>62</v>
      </c>
      <c r="B36">
        <v>0.139019</v>
      </c>
      <c r="C36">
        <v>0.15193999999999999</v>
      </c>
      <c r="D36">
        <v>6.7511000000000002E-2</v>
      </c>
      <c r="E36">
        <v>7.1307999999999996E-2</v>
      </c>
      <c r="F36">
        <v>0.13586200000000001</v>
      </c>
      <c r="G36">
        <v>0.14013800000000001</v>
      </c>
      <c r="H36">
        <v>1.4673E-2</v>
      </c>
      <c r="I36">
        <v>1.4095999999999999E-2</v>
      </c>
      <c r="J36">
        <v>4.3823000000000001E-2</v>
      </c>
      <c r="K36">
        <v>4.2307999999999998E-2</v>
      </c>
      <c r="L36">
        <v>0.151365</v>
      </c>
      <c r="M36">
        <v>0.15021100000000001</v>
      </c>
      <c r="O36" s="1">
        <v>100746300000</v>
      </c>
      <c r="P36" s="1">
        <v>98932600000</v>
      </c>
      <c r="Q36" s="1">
        <v>52821740000</v>
      </c>
      <c r="R36" s="1">
        <v>52574470000</v>
      </c>
      <c r="S36" s="1">
        <v>102406500000</v>
      </c>
      <c r="T36" s="1">
        <v>101907200000</v>
      </c>
      <c r="U36" s="1">
        <v>12080710000</v>
      </c>
      <c r="V36" s="1">
        <v>11330250000</v>
      </c>
      <c r="W36" s="1">
        <v>34924520000</v>
      </c>
      <c r="X36" s="1">
        <v>33298350000</v>
      </c>
      <c r="Y36" s="1">
        <v>149510200000</v>
      </c>
      <c r="Z36" s="1">
        <v>147081000000</v>
      </c>
      <c r="AB36">
        <v>25.94</v>
      </c>
      <c r="AC36">
        <v>25.94</v>
      </c>
      <c r="AD36">
        <v>25.79</v>
      </c>
      <c r="AE36">
        <v>25.8</v>
      </c>
      <c r="AF36">
        <v>26.04</v>
      </c>
      <c r="AG36">
        <v>26.03</v>
      </c>
      <c r="AH36">
        <v>25.38</v>
      </c>
      <c r="AI36">
        <v>25.35</v>
      </c>
      <c r="AJ36">
        <v>25.65</v>
      </c>
      <c r="AK36">
        <v>25.6</v>
      </c>
      <c r="AL36">
        <v>25.72</v>
      </c>
      <c r="AM36">
        <v>25.71</v>
      </c>
    </row>
    <row r="37" spans="1:39" x14ac:dyDescent="0.2">
      <c r="A37" t="s">
        <v>63</v>
      </c>
      <c r="B37">
        <v>9.9194000000000004E-2</v>
      </c>
      <c r="C37">
        <v>7.8798000000000007E-2</v>
      </c>
      <c r="D37">
        <v>0.17081499999999999</v>
      </c>
      <c r="E37">
        <v>0.17094200000000001</v>
      </c>
      <c r="F37">
        <v>9.7586999999999993E-2</v>
      </c>
      <c r="G37">
        <v>9.8448999999999995E-2</v>
      </c>
      <c r="H37">
        <v>6.9782999999999998E-2</v>
      </c>
      <c r="I37">
        <v>6.6339999999999996E-2</v>
      </c>
      <c r="J37">
        <v>0.12712599999999999</v>
      </c>
      <c r="K37">
        <v>0.12908700000000001</v>
      </c>
      <c r="L37">
        <v>8.4175E-2</v>
      </c>
      <c r="M37">
        <v>7.7788999999999997E-2</v>
      </c>
      <c r="O37" s="1">
        <v>71885080000</v>
      </c>
      <c r="P37" s="1">
        <v>51307480000</v>
      </c>
      <c r="Q37" s="1">
        <v>133649300000</v>
      </c>
      <c r="R37" s="1">
        <v>126033600000</v>
      </c>
      <c r="S37" s="1">
        <v>73556260000</v>
      </c>
      <c r="T37" s="1">
        <v>71591100000</v>
      </c>
      <c r="U37" s="1">
        <v>57454820000</v>
      </c>
      <c r="V37" s="1">
        <v>53324810000</v>
      </c>
      <c r="W37" s="1">
        <v>101311900000</v>
      </c>
      <c r="X37" s="1">
        <v>101598100000</v>
      </c>
      <c r="Y37" s="1">
        <v>83143550000</v>
      </c>
      <c r="Z37" s="1">
        <v>76168140000</v>
      </c>
      <c r="AB37">
        <v>28.37</v>
      </c>
      <c r="AC37">
        <v>28.37</v>
      </c>
      <c r="AD37">
        <v>28.27</v>
      </c>
      <c r="AE37">
        <v>28.28</v>
      </c>
      <c r="AF37">
        <v>28.52</v>
      </c>
      <c r="AG37">
        <v>28.48</v>
      </c>
      <c r="AH37">
        <v>28.17</v>
      </c>
      <c r="AI37">
        <v>28.12</v>
      </c>
      <c r="AJ37">
        <v>28.28</v>
      </c>
      <c r="AK37">
        <v>28.21</v>
      </c>
      <c r="AL37">
        <v>28.1</v>
      </c>
      <c r="AM37">
        <v>28.09</v>
      </c>
    </row>
    <row r="38" spans="1:39" x14ac:dyDescent="0.2">
      <c r="A38" t="s">
        <v>64</v>
      </c>
      <c r="B38">
        <v>2.3408000000000002E-2</v>
      </c>
      <c r="C38">
        <v>1.7302999999999999E-2</v>
      </c>
      <c r="D38">
        <v>4.8166E-2</v>
      </c>
      <c r="E38">
        <v>4.9763000000000002E-2</v>
      </c>
      <c r="F38">
        <v>2.2324E-2</v>
      </c>
      <c r="G38">
        <v>2.1374000000000001E-2</v>
      </c>
      <c r="H38">
        <v>2.2921E-2</v>
      </c>
      <c r="I38">
        <v>2.5196E-2</v>
      </c>
      <c r="J38">
        <v>5.2784999999999999E-2</v>
      </c>
      <c r="K38">
        <v>5.7173000000000002E-2</v>
      </c>
      <c r="L38">
        <v>3.3528000000000002E-2</v>
      </c>
      <c r="M38">
        <v>3.2118000000000001E-2</v>
      </c>
      <c r="O38" s="1">
        <v>16963780000</v>
      </c>
      <c r="P38" s="1">
        <v>11266260000</v>
      </c>
      <c r="Q38" s="1">
        <v>37685680000</v>
      </c>
      <c r="R38" s="1">
        <v>36689890000</v>
      </c>
      <c r="S38" s="1">
        <v>16826650000</v>
      </c>
      <c r="T38" s="1">
        <v>15542860000</v>
      </c>
      <c r="U38" s="1">
        <v>18871540000</v>
      </c>
      <c r="V38" s="1">
        <v>20252380000</v>
      </c>
      <c r="W38" s="1">
        <v>42066760000</v>
      </c>
      <c r="X38" s="1">
        <v>44997960000</v>
      </c>
      <c r="Y38" s="1">
        <v>33117280000</v>
      </c>
      <c r="Z38" s="1">
        <v>31448960000</v>
      </c>
      <c r="AB38">
        <v>34.94</v>
      </c>
      <c r="AC38">
        <v>34.96</v>
      </c>
      <c r="AD38">
        <v>34.909999999999997</v>
      </c>
      <c r="AE38">
        <v>34.880000000000003</v>
      </c>
      <c r="AF38">
        <v>34.96</v>
      </c>
      <c r="AG38">
        <v>34.909999999999997</v>
      </c>
      <c r="AH38">
        <v>34.83</v>
      </c>
      <c r="AI38">
        <v>34.86</v>
      </c>
      <c r="AJ38">
        <v>34.85</v>
      </c>
      <c r="AK38">
        <v>34.83</v>
      </c>
      <c r="AL38">
        <v>34.72</v>
      </c>
      <c r="AM38">
        <v>34.729999999999997</v>
      </c>
    </row>
    <row r="39" spans="1:39" x14ac:dyDescent="0.2">
      <c r="A39" t="s">
        <v>65</v>
      </c>
      <c r="B39">
        <v>4.7247999999999998E-2</v>
      </c>
      <c r="C39">
        <v>5.0333999999999997E-2</v>
      </c>
      <c r="D39">
        <v>1.0841999999999999E-2</v>
      </c>
      <c r="E39">
        <v>1.1266E-2</v>
      </c>
      <c r="F39">
        <v>4.1478000000000001E-2</v>
      </c>
      <c r="G39">
        <v>4.3087E-2</v>
      </c>
      <c r="H39">
        <v>2.4750000000000002E-3</v>
      </c>
      <c r="I39">
        <v>2.3219999999999998E-3</v>
      </c>
      <c r="J39">
        <v>3.8860000000000001E-3</v>
      </c>
      <c r="K39">
        <v>3.614E-3</v>
      </c>
      <c r="L39">
        <v>3.7415999999999998E-2</v>
      </c>
      <c r="M39">
        <v>3.5907000000000001E-2</v>
      </c>
      <c r="O39" s="1">
        <v>34240090000</v>
      </c>
      <c r="P39" s="1">
        <v>32774140000</v>
      </c>
      <c r="Q39" s="1">
        <v>8482942000</v>
      </c>
      <c r="R39" s="1">
        <v>8306010000</v>
      </c>
      <c r="S39" s="1">
        <v>31264490000</v>
      </c>
      <c r="T39" s="1">
        <v>31332730000</v>
      </c>
      <c r="U39" s="1">
        <v>2037463000</v>
      </c>
      <c r="V39" s="1">
        <v>1866252000</v>
      </c>
      <c r="W39" s="1">
        <v>3097295000</v>
      </c>
      <c r="X39" s="1">
        <v>2844130000</v>
      </c>
      <c r="Y39" s="1">
        <v>36957410000</v>
      </c>
      <c r="Z39" s="1">
        <v>35158450000</v>
      </c>
      <c r="AB39">
        <v>25.85</v>
      </c>
      <c r="AC39">
        <v>25.82</v>
      </c>
      <c r="AD39">
        <v>25.75</v>
      </c>
      <c r="AE39">
        <v>25.73</v>
      </c>
      <c r="AF39">
        <v>25.95</v>
      </c>
      <c r="AG39">
        <v>25.93</v>
      </c>
      <c r="AH39">
        <v>25.37</v>
      </c>
      <c r="AI39">
        <v>25.32</v>
      </c>
      <c r="AJ39">
        <v>25.6</v>
      </c>
      <c r="AK39">
        <v>25.56</v>
      </c>
      <c r="AL39">
        <v>25.61</v>
      </c>
      <c r="AM39">
        <v>25.56</v>
      </c>
    </row>
    <row r="40" spans="1:39" x14ac:dyDescent="0.2">
      <c r="A40" t="s">
        <v>66</v>
      </c>
      <c r="B40">
        <v>2.7519999999999999E-2</v>
      </c>
      <c r="C40">
        <v>2.29E-2</v>
      </c>
      <c r="D40">
        <v>2.4437E-2</v>
      </c>
      <c r="E40">
        <v>2.4643999999999999E-2</v>
      </c>
      <c r="F40">
        <v>2.6381000000000002E-2</v>
      </c>
      <c r="G40">
        <v>2.7035E-2</v>
      </c>
      <c r="H40">
        <v>8.2190000000000006E-3</v>
      </c>
      <c r="I40">
        <v>7.6810000000000003E-3</v>
      </c>
      <c r="J40">
        <v>1.3231E-2</v>
      </c>
      <c r="K40">
        <v>1.3006E-2</v>
      </c>
      <c r="L40">
        <v>2.3275000000000001E-2</v>
      </c>
      <c r="M40">
        <v>2.1769E-2</v>
      </c>
      <c r="O40" s="1">
        <v>19943820000</v>
      </c>
      <c r="P40" s="1">
        <v>14911020000</v>
      </c>
      <c r="Q40" s="1">
        <v>19119730000</v>
      </c>
      <c r="R40" s="1">
        <v>18170000000</v>
      </c>
      <c r="S40" s="1">
        <v>19884460000</v>
      </c>
      <c r="T40" s="1">
        <v>19659750000</v>
      </c>
      <c r="U40" s="1">
        <v>6767121000</v>
      </c>
      <c r="V40" s="1">
        <v>6173766000</v>
      </c>
      <c r="W40" s="1">
        <v>10544120000</v>
      </c>
      <c r="X40" s="1">
        <v>10236790000</v>
      </c>
      <c r="Y40" s="1">
        <v>22989790000</v>
      </c>
      <c r="Z40" s="1">
        <v>21315410000</v>
      </c>
      <c r="AB40">
        <v>28.34</v>
      </c>
      <c r="AC40">
        <v>28.33</v>
      </c>
      <c r="AD40">
        <v>28.24</v>
      </c>
      <c r="AE40">
        <v>28.25</v>
      </c>
      <c r="AF40">
        <v>28.48</v>
      </c>
      <c r="AG40">
        <v>28.44</v>
      </c>
      <c r="AH40">
        <v>28.14</v>
      </c>
      <c r="AI40">
        <v>28.08</v>
      </c>
      <c r="AJ40">
        <v>28.23</v>
      </c>
      <c r="AK40">
        <v>28.17</v>
      </c>
      <c r="AL40">
        <v>28.06</v>
      </c>
      <c r="AM40">
        <v>28.06</v>
      </c>
    </row>
    <row r="41" spans="1:39" x14ac:dyDescent="0.2">
      <c r="A41" t="s">
        <v>67</v>
      </c>
      <c r="B41">
        <v>0.243842</v>
      </c>
      <c r="C41">
        <v>0.24735299999999999</v>
      </c>
      <c r="D41">
        <v>0.11428000000000001</v>
      </c>
      <c r="E41">
        <v>0.112973</v>
      </c>
      <c r="F41">
        <v>0.25667200000000001</v>
      </c>
      <c r="G41">
        <v>0.24670900000000001</v>
      </c>
      <c r="H41">
        <v>2.8926E-2</v>
      </c>
      <c r="I41">
        <v>2.6252000000000001E-2</v>
      </c>
      <c r="J41">
        <v>5.3648000000000001E-2</v>
      </c>
      <c r="K41">
        <v>4.7835000000000003E-2</v>
      </c>
      <c r="L41">
        <v>0.21509300000000001</v>
      </c>
      <c r="M41">
        <v>0.22525000000000001</v>
      </c>
      <c r="O41" s="1">
        <v>176710900000</v>
      </c>
      <c r="P41" s="1">
        <v>161058600000</v>
      </c>
      <c r="Q41" s="1">
        <v>89414510000</v>
      </c>
      <c r="R41" s="1">
        <v>83293620000</v>
      </c>
      <c r="S41" s="1">
        <v>193467700000</v>
      </c>
      <c r="T41" s="1">
        <v>179403800000</v>
      </c>
      <c r="U41" s="1">
        <v>23815570000</v>
      </c>
      <c r="V41" s="1">
        <v>21101950000</v>
      </c>
      <c r="W41" s="1">
        <v>42754010000</v>
      </c>
      <c r="X41" s="1">
        <v>37648790000</v>
      </c>
      <c r="Y41" s="1">
        <v>212457200000</v>
      </c>
      <c r="Z41" s="1">
        <v>220556100000</v>
      </c>
      <c r="AB41">
        <v>20.11</v>
      </c>
      <c r="AC41">
        <v>20.11</v>
      </c>
      <c r="AD41">
        <v>20.18</v>
      </c>
      <c r="AE41">
        <v>20.21</v>
      </c>
      <c r="AF41">
        <v>20.22</v>
      </c>
      <c r="AG41">
        <v>20.22</v>
      </c>
      <c r="AH41">
        <v>20.11</v>
      </c>
      <c r="AI41">
        <v>20.04</v>
      </c>
      <c r="AJ41">
        <v>20.190000000000001</v>
      </c>
      <c r="AK41">
        <v>20.149999999999999</v>
      </c>
      <c r="AL41">
        <v>19.91</v>
      </c>
      <c r="AM41">
        <v>19.95</v>
      </c>
    </row>
    <row r="42" spans="1:39" x14ac:dyDescent="0.2">
      <c r="A42" t="s">
        <v>68</v>
      </c>
      <c r="B42">
        <v>4.6149000000000003E-2</v>
      </c>
      <c r="C42">
        <v>4.8122999999999999E-2</v>
      </c>
      <c r="D42">
        <v>1.4584E-2</v>
      </c>
      <c r="E42">
        <v>1.4812000000000001E-2</v>
      </c>
      <c r="F42">
        <v>4.7619000000000002E-2</v>
      </c>
      <c r="G42">
        <v>4.5960000000000001E-2</v>
      </c>
      <c r="H42">
        <v>4.875E-3</v>
      </c>
      <c r="I42">
        <v>4.4929999999999996E-3</v>
      </c>
      <c r="J42">
        <v>4.4380000000000001E-3</v>
      </c>
      <c r="K42">
        <v>3.8119999999999999E-3</v>
      </c>
      <c r="L42">
        <v>5.1455000000000001E-2</v>
      </c>
      <c r="M42">
        <v>5.3010000000000002E-2</v>
      </c>
      <c r="O42" s="1">
        <v>33443630000</v>
      </c>
      <c r="P42" s="1">
        <v>31334300000</v>
      </c>
      <c r="Q42" s="1">
        <v>11410520000</v>
      </c>
      <c r="R42" s="1">
        <v>10920650000</v>
      </c>
      <c r="S42" s="1">
        <v>35892630000</v>
      </c>
      <c r="T42" s="1">
        <v>33421830000</v>
      </c>
      <c r="U42" s="1">
        <v>4013502000</v>
      </c>
      <c r="V42" s="1">
        <v>3611637000</v>
      </c>
      <c r="W42" s="1">
        <v>3536843000</v>
      </c>
      <c r="X42" s="1">
        <v>2999909000</v>
      </c>
      <c r="Y42" s="1">
        <v>50824300000</v>
      </c>
      <c r="Z42" s="1">
        <v>51905570000</v>
      </c>
      <c r="AB42">
        <v>20.03</v>
      </c>
      <c r="AC42">
        <v>20.010000000000002</v>
      </c>
      <c r="AD42">
        <v>20.149999999999999</v>
      </c>
      <c r="AE42">
        <v>20.170000000000002</v>
      </c>
      <c r="AF42">
        <v>20.13</v>
      </c>
      <c r="AG42">
        <v>20.13</v>
      </c>
      <c r="AH42">
        <v>20.079999999999998</v>
      </c>
      <c r="AI42">
        <v>20.02</v>
      </c>
      <c r="AJ42">
        <v>20.149999999999999</v>
      </c>
      <c r="AK42">
        <v>20.12</v>
      </c>
      <c r="AL42">
        <v>19.8</v>
      </c>
      <c r="AM42">
        <v>19.84</v>
      </c>
    </row>
    <row r="43" spans="1:39" x14ac:dyDescent="0.2">
      <c r="A43" t="s">
        <v>69</v>
      </c>
      <c r="B43">
        <v>0</v>
      </c>
      <c r="C43">
        <v>1.9999999999999999E-6</v>
      </c>
      <c r="D43">
        <v>1.55E-4</v>
      </c>
      <c r="E43">
        <v>1.0399999999999999E-4</v>
      </c>
      <c r="F43">
        <v>1.2999999999999999E-5</v>
      </c>
      <c r="G43">
        <v>0</v>
      </c>
      <c r="H43">
        <v>6.2200000000000005E-4</v>
      </c>
      <c r="I43">
        <v>6.3400000000000001E-4</v>
      </c>
      <c r="J43">
        <v>5.6800000000000004E-4</v>
      </c>
      <c r="K43">
        <v>5.4199999999999995E-4</v>
      </c>
      <c r="L43">
        <v>1.2300000000000001E-4</v>
      </c>
      <c r="M43">
        <v>1.02E-4</v>
      </c>
      <c r="O43" s="1">
        <v>0</v>
      </c>
      <c r="P43" s="1">
        <v>1611792</v>
      </c>
      <c r="Q43" s="1">
        <v>121108400</v>
      </c>
      <c r="R43" s="1">
        <v>76475740</v>
      </c>
      <c r="S43" s="1">
        <v>9455630</v>
      </c>
      <c r="T43" s="1">
        <v>0</v>
      </c>
      <c r="U43" s="1">
        <v>512367200</v>
      </c>
      <c r="V43" s="1">
        <v>509693100</v>
      </c>
      <c r="W43" s="1">
        <v>452756600</v>
      </c>
      <c r="X43" s="1">
        <v>426339200</v>
      </c>
      <c r="Y43" s="1">
        <v>121951100</v>
      </c>
      <c r="Z43" s="1">
        <v>100057000</v>
      </c>
      <c r="AB43">
        <v>0</v>
      </c>
      <c r="AC43">
        <v>28.93</v>
      </c>
      <c r="AD43">
        <v>28.92</v>
      </c>
      <c r="AE43">
        <v>28.98</v>
      </c>
      <c r="AF43">
        <v>29.05</v>
      </c>
      <c r="AG43">
        <v>0</v>
      </c>
      <c r="AH43">
        <v>28.82</v>
      </c>
      <c r="AI43">
        <v>28.81</v>
      </c>
      <c r="AJ43">
        <v>28.91</v>
      </c>
      <c r="AK43">
        <v>28.86</v>
      </c>
      <c r="AL43">
        <v>28.83</v>
      </c>
      <c r="AM43">
        <v>28.81</v>
      </c>
    </row>
    <row r="44" spans="1:39" x14ac:dyDescent="0.2">
      <c r="A44" t="s">
        <v>80</v>
      </c>
    </row>
    <row r="45" spans="1:39" x14ac:dyDescent="0.2">
      <c r="A45" t="s">
        <v>81</v>
      </c>
      <c r="B45">
        <v>1.8765E-2</v>
      </c>
      <c r="C45">
        <v>1.7427000000000002E-2</v>
      </c>
      <c r="D45">
        <v>6.3176999999999997E-2</v>
      </c>
      <c r="E45">
        <v>6.2246999999999997E-2</v>
      </c>
      <c r="F45">
        <v>2.5361000000000002E-2</v>
      </c>
      <c r="G45">
        <v>2.5149999999999999E-2</v>
      </c>
      <c r="H45">
        <v>0.115948</v>
      </c>
      <c r="I45">
        <v>0.121952</v>
      </c>
      <c r="J45">
        <v>0.109485</v>
      </c>
      <c r="K45">
        <v>0.111552</v>
      </c>
      <c r="L45">
        <v>3.5036999999999999E-2</v>
      </c>
      <c r="M45">
        <v>2.8031E-2</v>
      </c>
      <c r="O45" s="1">
        <v>2272195000</v>
      </c>
      <c r="P45" s="1">
        <v>1893226000</v>
      </c>
      <c r="Q45" s="1">
        <v>4680961000</v>
      </c>
      <c r="R45" s="1">
        <v>4248981000</v>
      </c>
      <c r="S45" s="1">
        <v>1723398000</v>
      </c>
      <c r="T45" s="1">
        <v>1677833000</v>
      </c>
      <c r="U45" s="1">
        <v>8687459000</v>
      </c>
      <c r="V45" s="1">
        <v>8536641000</v>
      </c>
      <c r="W45" s="1">
        <v>9754517000</v>
      </c>
      <c r="X45" s="1">
        <v>9263277000</v>
      </c>
      <c r="Y45" s="1">
        <v>4367775000</v>
      </c>
      <c r="Z45" s="1">
        <v>3950322000</v>
      </c>
      <c r="AB45">
        <v>30.04</v>
      </c>
      <c r="AC45">
        <v>30.05</v>
      </c>
      <c r="AD45">
        <v>29.98</v>
      </c>
      <c r="AE45">
        <v>29.99</v>
      </c>
      <c r="AF45">
        <v>30.14</v>
      </c>
      <c r="AG45">
        <v>30.11</v>
      </c>
      <c r="AH45">
        <v>29.83</v>
      </c>
      <c r="AI45">
        <v>29.8</v>
      </c>
      <c r="AJ45">
        <v>29.91</v>
      </c>
      <c r="AK45">
        <v>29.86</v>
      </c>
      <c r="AL45">
        <v>29.83</v>
      </c>
      <c r="AM45">
        <v>29.82</v>
      </c>
    </row>
    <row r="46" spans="1:39" x14ac:dyDescent="0.2">
      <c r="A46" t="s">
        <v>82</v>
      </c>
      <c r="B46">
        <v>8.8409999999999999E-3</v>
      </c>
      <c r="C46">
        <v>6.3839999999999999E-3</v>
      </c>
      <c r="D46">
        <v>4.7264E-2</v>
      </c>
      <c r="E46">
        <v>4.5150999999999997E-2</v>
      </c>
      <c r="F46">
        <v>1.1235999999999999E-2</v>
      </c>
      <c r="G46">
        <v>1.0281E-2</v>
      </c>
      <c r="H46">
        <v>0.159748</v>
      </c>
      <c r="I46">
        <v>0.149446</v>
      </c>
      <c r="J46">
        <v>0.113811</v>
      </c>
      <c r="K46">
        <v>0.11533499999999999</v>
      </c>
      <c r="L46">
        <v>1.8769999999999998E-2</v>
      </c>
      <c r="M46">
        <v>1.2541999999999999E-2</v>
      </c>
      <c r="O46" s="1">
        <v>1070511000</v>
      </c>
      <c r="P46" s="1">
        <v>693507100</v>
      </c>
      <c r="Q46" s="1">
        <v>3501944000</v>
      </c>
      <c r="R46" s="1">
        <v>3082009000</v>
      </c>
      <c r="S46" s="1">
        <v>763537200</v>
      </c>
      <c r="T46" s="1">
        <v>685914900</v>
      </c>
      <c r="U46" s="1">
        <v>11969210000</v>
      </c>
      <c r="V46" s="1">
        <v>10461170000</v>
      </c>
      <c r="W46" s="1">
        <v>10139890000</v>
      </c>
      <c r="X46" s="1">
        <v>9577473000</v>
      </c>
      <c r="Y46" s="1">
        <v>2339938000</v>
      </c>
      <c r="Z46" s="1">
        <v>1767474000</v>
      </c>
      <c r="AB46">
        <v>32.04</v>
      </c>
      <c r="AC46">
        <v>32.020000000000003</v>
      </c>
      <c r="AD46">
        <v>31.98</v>
      </c>
      <c r="AE46">
        <v>31.98</v>
      </c>
      <c r="AF46">
        <v>32.06</v>
      </c>
      <c r="AG46">
        <v>32.03</v>
      </c>
      <c r="AH46">
        <v>31.8</v>
      </c>
      <c r="AI46">
        <v>31.79</v>
      </c>
      <c r="AJ46">
        <v>31.86</v>
      </c>
      <c r="AK46">
        <v>31.83</v>
      </c>
      <c r="AL46">
        <v>31.78</v>
      </c>
      <c r="AM46">
        <v>31.79</v>
      </c>
    </row>
    <row r="47" spans="1:39" x14ac:dyDescent="0.2">
      <c r="A47" t="s">
        <v>83</v>
      </c>
      <c r="B47">
        <v>1.9206000000000001E-2</v>
      </c>
      <c r="C47">
        <v>1.5347E-2</v>
      </c>
      <c r="D47">
        <v>2.9995999999999998E-2</v>
      </c>
      <c r="E47">
        <v>3.5972999999999998E-2</v>
      </c>
      <c r="F47">
        <v>2.3039E-2</v>
      </c>
      <c r="G47">
        <v>2.5614000000000001E-2</v>
      </c>
      <c r="H47">
        <v>1.5155E-2</v>
      </c>
      <c r="I47">
        <v>1.4286E-2</v>
      </c>
      <c r="J47">
        <v>3.7497999999999997E-2</v>
      </c>
      <c r="K47">
        <v>4.1672000000000001E-2</v>
      </c>
      <c r="L47">
        <v>2.9083999999999999E-2</v>
      </c>
      <c r="M47">
        <v>2.2554000000000001E-2</v>
      </c>
      <c r="O47" s="1">
        <v>2325662000</v>
      </c>
      <c r="P47" s="1">
        <v>1667251000</v>
      </c>
      <c r="Q47" s="1">
        <v>2222493000</v>
      </c>
      <c r="R47" s="1">
        <v>2455497000</v>
      </c>
      <c r="S47" s="1">
        <v>1565606000</v>
      </c>
      <c r="T47" s="1">
        <v>1708777000</v>
      </c>
      <c r="U47" s="1">
        <v>1135462000</v>
      </c>
      <c r="V47" s="1">
        <v>999990700</v>
      </c>
      <c r="W47" s="1">
        <v>3340891000</v>
      </c>
      <c r="X47" s="1">
        <v>3460424000</v>
      </c>
      <c r="Y47" s="1">
        <v>3625687000</v>
      </c>
      <c r="Z47" s="1">
        <v>3178540000</v>
      </c>
      <c r="AB47">
        <v>32.65</v>
      </c>
      <c r="AC47">
        <v>32.630000000000003</v>
      </c>
      <c r="AD47">
        <v>32.61</v>
      </c>
      <c r="AE47">
        <v>32.61</v>
      </c>
      <c r="AF47">
        <v>32.65</v>
      </c>
      <c r="AG47">
        <v>32.6</v>
      </c>
      <c r="AH47">
        <v>32.49</v>
      </c>
      <c r="AI47">
        <v>32.479999999999997</v>
      </c>
      <c r="AJ47">
        <v>32.520000000000003</v>
      </c>
      <c r="AK47">
        <v>32.49</v>
      </c>
      <c r="AL47">
        <v>32.39</v>
      </c>
      <c r="AM47">
        <v>32.409999999999997</v>
      </c>
    </row>
    <row r="48" spans="1:39" x14ac:dyDescent="0.2">
      <c r="A48" t="s">
        <v>84</v>
      </c>
      <c r="B48">
        <v>6.6641000000000006E-2</v>
      </c>
      <c r="C48">
        <v>7.3519000000000001E-2</v>
      </c>
      <c r="D48">
        <v>5.1424999999999998E-2</v>
      </c>
      <c r="E48">
        <v>5.7598000000000003E-2</v>
      </c>
      <c r="F48">
        <v>0.10412</v>
      </c>
      <c r="G48">
        <v>0.11730400000000001</v>
      </c>
      <c r="H48">
        <v>1.0831E-2</v>
      </c>
      <c r="I48">
        <v>1.1577E-2</v>
      </c>
      <c r="J48">
        <v>4.199E-2</v>
      </c>
      <c r="K48">
        <v>4.3082000000000002E-2</v>
      </c>
      <c r="L48">
        <v>0.104575</v>
      </c>
      <c r="M48">
        <v>0.109776</v>
      </c>
      <c r="O48" s="1">
        <v>8069500000</v>
      </c>
      <c r="P48" s="1">
        <v>7987085000</v>
      </c>
      <c r="Q48" s="1">
        <v>3810243000</v>
      </c>
      <c r="R48" s="1">
        <v>3931645000</v>
      </c>
      <c r="S48" s="1">
        <v>7075560000</v>
      </c>
      <c r="T48" s="1">
        <v>7825794000</v>
      </c>
      <c r="U48" s="1">
        <v>811483000</v>
      </c>
      <c r="V48" s="1">
        <v>810388700</v>
      </c>
      <c r="W48" s="1">
        <v>3741088000</v>
      </c>
      <c r="X48" s="1">
        <v>3577538000</v>
      </c>
      <c r="Y48" s="1">
        <v>13036490000</v>
      </c>
      <c r="Z48" s="1">
        <v>15470610000</v>
      </c>
      <c r="AB48">
        <v>23.64</v>
      </c>
      <c r="AC48">
        <v>23.66</v>
      </c>
      <c r="AD48">
        <v>23.72</v>
      </c>
      <c r="AE48">
        <v>23.71</v>
      </c>
      <c r="AF48">
        <v>23.73</v>
      </c>
      <c r="AG48">
        <v>23.74</v>
      </c>
      <c r="AH48">
        <v>23.6</v>
      </c>
      <c r="AI48">
        <v>23.56</v>
      </c>
      <c r="AJ48">
        <v>23.68</v>
      </c>
      <c r="AK48">
        <v>23.65</v>
      </c>
      <c r="AL48">
        <v>23.38</v>
      </c>
      <c r="AM48">
        <v>23.4</v>
      </c>
    </row>
    <row r="49" spans="1:39" x14ac:dyDescent="0.2">
      <c r="A49" t="s">
        <v>85</v>
      </c>
      <c r="B49">
        <v>2.7032E-2</v>
      </c>
      <c r="C49">
        <v>2.7725E-2</v>
      </c>
      <c r="D49">
        <v>0.21706800000000001</v>
      </c>
      <c r="E49">
        <v>0.20576900000000001</v>
      </c>
      <c r="F49">
        <v>4.1485000000000001E-2</v>
      </c>
      <c r="G49">
        <v>4.1070000000000002E-2</v>
      </c>
      <c r="H49">
        <v>0.43296099999999998</v>
      </c>
      <c r="I49">
        <v>0.44024799999999997</v>
      </c>
      <c r="J49">
        <v>0.29122399999999998</v>
      </c>
      <c r="K49">
        <v>0.29445199999999999</v>
      </c>
      <c r="L49">
        <v>2.5006E-2</v>
      </c>
      <c r="M49">
        <v>1.4397E-2</v>
      </c>
      <c r="O49" s="1">
        <v>3273263000</v>
      </c>
      <c r="P49" s="1">
        <v>3012037000</v>
      </c>
      <c r="Q49" s="1">
        <v>16083180000</v>
      </c>
      <c r="R49" s="1">
        <v>14045820000</v>
      </c>
      <c r="S49" s="1">
        <v>2819166000</v>
      </c>
      <c r="T49" s="1">
        <v>2739961000</v>
      </c>
      <c r="U49" s="1">
        <v>32439850000</v>
      </c>
      <c r="V49" s="1">
        <v>30817250000</v>
      </c>
      <c r="W49" s="1">
        <v>25946370000</v>
      </c>
      <c r="X49" s="1">
        <v>24451320000</v>
      </c>
      <c r="Y49" s="1">
        <v>3117349000</v>
      </c>
      <c r="Z49" s="1">
        <v>2028919000</v>
      </c>
      <c r="AB49">
        <v>25.6</v>
      </c>
      <c r="AC49">
        <v>25.6</v>
      </c>
      <c r="AD49">
        <v>25.54</v>
      </c>
      <c r="AE49">
        <v>25.55</v>
      </c>
      <c r="AF49">
        <v>25.72</v>
      </c>
      <c r="AG49">
        <v>25.7</v>
      </c>
      <c r="AH49">
        <v>25.24</v>
      </c>
      <c r="AI49">
        <v>25.19</v>
      </c>
      <c r="AJ49">
        <v>25.42</v>
      </c>
      <c r="AK49">
        <v>25.39</v>
      </c>
      <c r="AL49">
        <v>25.39</v>
      </c>
      <c r="AM49">
        <v>25.36</v>
      </c>
    </row>
    <row r="50" spans="1:39" x14ac:dyDescent="0.2">
      <c r="A50" t="s">
        <v>86</v>
      </c>
      <c r="B50">
        <v>6.0758E-2</v>
      </c>
      <c r="C50">
        <v>6.0333999999999999E-2</v>
      </c>
      <c r="D50">
        <v>2.2571999999999998E-2</v>
      </c>
      <c r="E50">
        <v>2.1746999999999999E-2</v>
      </c>
      <c r="F50">
        <v>6.9785E-2</v>
      </c>
      <c r="G50">
        <v>6.6708000000000003E-2</v>
      </c>
      <c r="H50">
        <v>3.8149999999999998E-3</v>
      </c>
      <c r="I50">
        <v>3.8600000000000001E-3</v>
      </c>
      <c r="J50">
        <v>7.8670000000000007E-3</v>
      </c>
      <c r="K50">
        <v>8.4069999999999995E-3</v>
      </c>
      <c r="L50">
        <v>3.7635000000000002E-2</v>
      </c>
      <c r="M50">
        <v>3.0870000000000002E-2</v>
      </c>
      <c r="O50" s="1">
        <v>7357107000</v>
      </c>
      <c r="P50" s="1">
        <v>6554633000</v>
      </c>
      <c r="Q50" s="1">
        <v>1672402000</v>
      </c>
      <c r="R50" s="1">
        <v>1484445000</v>
      </c>
      <c r="S50" s="1">
        <v>4742301000</v>
      </c>
      <c r="T50" s="1">
        <v>4450311000</v>
      </c>
      <c r="U50" s="1">
        <v>285869300</v>
      </c>
      <c r="V50" s="1">
        <v>270186100</v>
      </c>
      <c r="W50" s="1">
        <v>700914100</v>
      </c>
      <c r="X50" s="1">
        <v>698130100</v>
      </c>
      <c r="Y50" s="1">
        <v>4691648000</v>
      </c>
      <c r="Z50" s="1">
        <v>4350523000</v>
      </c>
      <c r="AB50">
        <v>23.6</v>
      </c>
      <c r="AC50">
        <v>23.62</v>
      </c>
      <c r="AD50">
        <v>23.68</v>
      </c>
      <c r="AE50">
        <v>23.67</v>
      </c>
      <c r="AF50">
        <v>23.7</v>
      </c>
      <c r="AG50">
        <v>23.7</v>
      </c>
      <c r="AH50">
        <v>23.54</v>
      </c>
      <c r="AI50">
        <v>23.51</v>
      </c>
      <c r="AJ50">
        <v>23.63</v>
      </c>
      <c r="AK50">
        <v>23.59</v>
      </c>
      <c r="AL50">
        <v>23.34</v>
      </c>
      <c r="AM50">
        <v>23.37</v>
      </c>
    </row>
    <row r="51" spans="1:39" x14ac:dyDescent="0.2">
      <c r="A51" t="s">
        <v>87</v>
      </c>
      <c r="B51">
        <v>1.35E-4</v>
      </c>
      <c r="C51">
        <v>1.3999999999999999E-4</v>
      </c>
      <c r="D51">
        <v>3.3160000000000002E-2</v>
      </c>
      <c r="E51">
        <v>2.8948999999999999E-2</v>
      </c>
      <c r="F51">
        <v>3.8900000000000002E-4</v>
      </c>
      <c r="G51">
        <v>3.7599999999999998E-4</v>
      </c>
      <c r="H51">
        <v>6.3632999999999995E-2</v>
      </c>
      <c r="I51">
        <v>6.6930000000000003E-2</v>
      </c>
      <c r="J51">
        <v>5.5282999999999999E-2</v>
      </c>
      <c r="K51">
        <v>5.2421000000000002E-2</v>
      </c>
      <c r="L51">
        <v>1.6000000000000001E-4</v>
      </c>
      <c r="M51">
        <v>1.3899999999999999E-4</v>
      </c>
      <c r="O51" s="1">
        <v>16299040</v>
      </c>
      <c r="P51" s="1">
        <v>15184860</v>
      </c>
      <c r="Q51" s="1">
        <v>2456904000</v>
      </c>
      <c r="R51" s="1">
        <v>1976055000</v>
      </c>
      <c r="S51" s="1">
        <v>26433410</v>
      </c>
      <c r="T51" s="1">
        <v>25060780</v>
      </c>
      <c r="U51" s="1">
        <v>4767774000</v>
      </c>
      <c r="V51" s="1">
        <v>4685074000</v>
      </c>
      <c r="W51" s="1">
        <v>4925430000</v>
      </c>
      <c r="X51" s="1">
        <v>4353018000</v>
      </c>
      <c r="Y51" s="1">
        <v>19991790</v>
      </c>
      <c r="Z51" s="1">
        <v>19594240</v>
      </c>
      <c r="AB51">
        <v>25.61</v>
      </c>
      <c r="AC51">
        <v>25.61</v>
      </c>
      <c r="AD51">
        <v>25.51</v>
      </c>
      <c r="AE51">
        <v>25.52</v>
      </c>
      <c r="AF51">
        <v>25.59</v>
      </c>
      <c r="AG51">
        <v>25.55</v>
      </c>
      <c r="AH51">
        <v>25.23</v>
      </c>
      <c r="AI51">
        <v>25.17</v>
      </c>
      <c r="AJ51">
        <v>25.38</v>
      </c>
      <c r="AK51">
        <v>25.37</v>
      </c>
      <c r="AL51">
        <v>25.38</v>
      </c>
      <c r="AM51">
        <v>25.36</v>
      </c>
    </row>
    <row r="52" spans="1:39" x14ac:dyDescent="0.2">
      <c r="A52" t="s">
        <v>88</v>
      </c>
      <c r="B52">
        <v>0.13446900000000001</v>
      </c>
      <c r="C52">
        <v>0.13963300000000001</v>
      </c>
      <c r="D52">
        <v>0.12819900000000001</v>
      </c>
      <c r="E52">
        <v>0.12601399999999999</v>
      </c>
      <c r="F52">
        <v>0.16622000000000001</v>
      </c>
      <c r="G52">
        <v>0.164021</v>
      </c>
      <c r="H52">
        <v>6.2329000000000002E-2</v>
      </c>
      <c r="I52">
        <v>6.2355000000000001E-2</v>
      </c>
      <c r="J52">
        <v>0.104958</v>
      </c>
      <c r="K52">
        <v>0.102275</v>
      </c>
      <c r="L52">
        <v>0.16020699999999999</v>
      </c>
      <c r="M52">
        <v>0.13889699999999999</v>
      </c>
      <c r="O52" s="1">
        <v>16282750000</v>
      </c>
      <c r="P52" s="1">
        <v>15169680000</v>
      </c>
      <c r="Q52" s="1">
        <v>9498642000</v>
      </c>
      <c r="R52" s="1">
        <v>8601749000</v>
      </c>
      <c r="S52" s="1">
        <v>11295590000</v>
      </c>
      <c r="T52" s="1">
        <v>10942430000</v>
      </c>
      <c r="U52" s="1">
        <v>4670021000</v>
      </c>
      <c r="V52" s="1">
        <v>4364854000</v>
      </c>
      <c r="W52" s="1">
        <v>9351136000</v>
      </c>
      <c r="X52" s="1">
        <v>8492961000</v>
      </c>
      <c r="Y52" s="1">
        <v>19971800000</v>
      </c>
      <c r="Z52" s="1">
        <v>19574640000</v>
      </c>
      <c r="AB52">
        <v>25.61</v>
      </c>
      <c r="AC52">
        <v>25.61</v>
      </c>
      <c r="AD52">
        <v>25.54</v>
      </c>
      <c r="AE52">
        <v>25.55</v>
      </c>
      <c r="AF52">
        <v>25.74</v>
      </c>
      <c r="AG52">
        <v>25.7</v>
      </c>
      <c r="AH52">
        <v>25.23</v>
      </c>
      <c r="AI52">
        <v>25.19</v>
      </c>
      <c r="AJ52">
        <v>25.43</v>
      </c>
      <c r="AK52">
        <v>25.4</v>
      </c>
      <c r="AL52">
        <v>25.38</v>
      </c>
      <c r="AM52">
        <v>25.36</v>
      </c>
    </row>
    <row r="53" spans="1:39" x14ac:dyDescent="0.2">
      <c r="A53" t="s">
        <v>89</v>
      </c>
      <c r="B53">
        <v>8.5605000000000001E-2</v>
      </c>
      <c r="C53">
        <v>7.8867000000000007E-2</v>
      </c>
      <c r="D53">
        <v>0.175016</v>
      </c>
      <c r="E53">
        <v>0.17455399999999999</v>
      </c>
      <c r="F53">
        <v>0.11480899999999999</v>
      </c>
      <c r="G53">
        <v>0.107797</v>
      </c>
      <c r="H53">
        <v>6.3617999999999994E-2</v>
      </c>
      <c r="I53">
        <v>6.114E-2</v>
      </c>
      <c r="J53">
        <v>0.10971</v>
      </c>
      <c r="K53">
        <v>0.107612</v>
      </c>
      <c r="L53">
        <v>9.8345000000000002E-2</v>
      </c>
      <c r="M53">
        <v>7.1374999999999994E-2</v>
      </c>
      <c r="O53" s="1">
        <v>10365810000</v>
      </c>
      <c r="P53" s="1">
        <v>8568048000</v>
      </c>
      <c r="Q53" s="1">
        <v>12967430000</v>
      </c>
      <c r="R53" s="1">
        <v>11915070000</v>
      </c>
      <c r="S53" s="1">
        <v>7801931000</v>
      </c>
      <c r="T53" s="1">
        <v>7191511000</v>
      </c>
      <c r="U53" s="1">
        <v>4766650000</v>
      </c>
      <c r="V53" s="1">
        <v>4279778000</v>
      </c>
      <c r="W53" s="1">
        <v>9774543000</v>
      </c>
      <c r="X53" s="1">
        <v>8936137000</v>
      </c>
      <c r="Y53" s="1">
        <v>12259930000</v>
      </c>
      <c r="Z53" s="1">
        <v>10058790000</v>
      </c>
      <c r="AB53">
        <v>28.07</v>
      </c>
      <c r="AC53">
        <v>28.06</v>
      </c>
      <c r="AD53">
        <v>27.99</v>
      </c>
      <c r="AE53">
        <v>27.99</v>
      </c>
      <c r="AF53">
        <v>28.2</v>
      </c>
      <c r="AG53">
        <v>28.17</v>
      </c>
      <c r="AH53">
        <v>27.88</v>
      </c>
      <c r="AI53">
        <v>27.84</v>
      </c>
      <c r="AJ53">
        <v>27.98</v>
      </c>
      <c r="AK53">
        <v>27.93</v>
      </c>
      <c r="AL53">
        <v>27.79</v>
      </c>
      <c r="AM53">
        <v>27.8</v>
      </c>
    </row>
    <row r="54" spans="1:39" x14ac:dyDescent="0.2">
      <c r="A54" t="s">
        <v>90</v>
      </c>
      <c r="B54">
        <v>1.9987999999999999E-2</v>
      </c>
      <c r="C54">
        <v>1.5415E-2</v>
      </c>
      <c r="D54">
        <v>4.5102999999999997E-2</v>
      </c>
      <c r="E54">
        <v>4.8515999999999997E-2</v>
      </c>
      <c r="F54">
        <v>2.0302000000000001E-2</v>
      </c>
      <c r="G54">
        <v>2.3453000000000002E-2</v>
      </c>
      <c r="H54">
        <v>2.2415000000000001E-2</v>
      </c>
      <c r="I54">
        <v>1.7033E-2</v>
      </c>
      <c r="J54">
        <v>4.8930000000000001E-2</v>
      </c>
      <c r="K54">
        <v>4.9235000000000001E-2</v>
      </c>
      <c r="L54">
        <v>3.0519000000000001E-2</v>
      </c>
      <c r="M54">
        <v>2.2530999999999999E-2</v>
      </c>
      <c r="O54" s="1">
        <v>2420371000</v>
      </c>
      <c r="P54" s="1">
        <v>1674701000</v>
      </c>
      <c r="Q54" s="1">
        <v>3341834000</v>
      </c>
      <c r="R54" s="1">
        <v>3311709000</v>
      </c>
      <c r="S54" s="1">
        <v>1379665000</v>
      </c>
      <c r="T54" s="1">
        <v>1564616000</v>
      </c>
      <c r="U54" s="1">
        <v>1679449000</v>
      </c>
      <c r="V54" s="1">
        <v>1192286000</v>
      </c>
      <c r="W54" s="1">
        <v>4359362000</v>
      </c>
      <c r="X54" s="1">
        <v>4088490000</v>
      </c>
      <c r="Y54" s="1">
        <v>3804576000</v>
      </c>
      <c r="Z54" s="1">
        <v>3175270000</v>
      </c>
      <c r="AB54">
        <v>34.54</v>
      </c>
      <c r="AC54">
        <v>34.53</v>
      </c>
      <c r="AD54">
        <v>34.520000000000003</v>
      </c>
      <c r="AE54">
        <v>34.51</v>
      </c>
      <c r="AF54">
        <v>34.54</v>
      </c>
      <c r="AG54">
        <v>34.520000000000003</v>
      </c>
      <c r="AH54">
        <v>34.369999999999997</v>
      </c>
      <c r="AI54">
        <v>34.369999999999997</v>
      </c>
      <c r="AJ54">
        <v>34.42</v>
      </c>
      <c r="AK54">
        <v>34.39</v>
      </c>
      <c r="AL54">
        <v>34.28</v>
      </c>
      <c r="AM54">
        <v>34.32</v>
      </c>
    </row>
    <row r="55" spans="1:39" x14ac:dyDescent="0.2">
      <c r="A55" t="s">
        <v>91</v>
      </c>
      <c r="B55">
        <v>3.3186E-2</v>
      </c>
      <c r="C55">
        <v>3.4112999999999997E-2</v>
      </c>
      <c r="D55">
        <v>9.4929999999999997E-3</v>
      </c>
      <c r="E55">
        <v>8.6770000000000007E-3</v>
      </c>
      <c r="F55">
        <v>3.9113000000000002E-2</v>
      </c>
      <c r="G55">
        <v>3.7829000000000002E-2</v>
      </c>
      <c r="H55">
        <v>2.1789999999999999E-3</v>
      </c>
      <c r="I55">
        <v>1.474E-3</v>
      </c>
      <c r="J55">
        <v>4.3569999999999998E-3</v>
      </c>
      <c r="K55">
        <v>3.7810000000000001E-3</v>
      </c>
      <c r="L55">
        <v>3.3449E-2</v>
      </c>
      <c r="M55">
        <v>3.1852999999999999E-2</v>
      </c>
      <c r="O55" s="1">
        <v>4018428000</v>
      </c>
      <c r="P55" s="1">
        <v>3706004000</v>
      </c>
      <c r="Q55" s="1">
        <v>703360400</v>
      </c>
      <c r="R55" s="1">
        <v>592303900</v>
      </c>
      <c r="S55" s="1">
        <v>2657954000</v>
      </c>
      <c r="T55" s="1">
        <v>2523723000</v>
      </c>
      <c r="U55" s="1">
        <v>163245400</v>
      </c>
      <c r="V55" s="1">
        <v>103175600</v>
      </c>
      <c r="W55" s="1">
        <v>388177600</v>
      </c>
      <c r="X55" s="1">
        <v>313934500</v>
      </c>
      <c r="Y55" s="1">
        <v>4169824000</v>
      </c>
      <c r="Z55" s="1">
        <v>4489074000</v>
      </c>
      <c r="AB55">
        <v>25.55</v>
      </c>
      <c r="AC55">
        <v>25.54</v>
      </c>
      <c r="AD55">
        <v>25.52</v>
      </c>
      <c r="AE55">
        <v>25.52</v>
      </c>
      <c r="AF55">
        <v>25.68</v>
      </c>
      <c r="AG55">
        <v>25.64</v>
      </c>
      <c r="AH55">
        <v>25.23</v>
      </c>
      <c r="AI55">
        <v>25.21</v>
      </c>
      <c r="AJ55">
        <v>25.39</v>
      </c>
      <c r="AK55">
        <v>25.37</v>
      </c>
      <c r="AL55">
        <v>25.33</v>
      </c>
      <c r="AM55">
        <v>25.31</v>
      </c>
    </row>
    <row r="56" spans="1:39" x14ac:dyDescent="0.2">
      <c r="A56" t="s">
        <v>92</v>
      </c>
      <c r="B56">
        <v>3.9231000000000002E-2</v>
      </c>
      <c r="C56">
        <v>3.5527000000000003E-2</v>
      </c>
      <c r="D56">
        <v>3.9979000000000001E-2</v>
      </c>
      <c r="E56">
        <v>3.8984999999999999E-2</v>
      </c>
      <c r="F56">
        <v>4.8100999999999998E-2</v>
      </c>
      <c r="G56">
        <v>4.512E-2</v>
      </c>
      <c r="H56">
        <v>1.0109E-2</v>
      </c>
      <c r="I56">
        <v>9.946E-3</v>
      </c>
      <c r="J56">
        <v>1.8102E-2</v>
      </c>
      <c r="K56">
        <v>1.7621000000000001E-2</v>
      </c>
      <c r="L56">
        <v>4.8042000000000001E-2</v>
      </c>
      <c r="M56">
        <v>3.3300999999999997E-2</v>
      </c>
      <c r="O56" s="1">
        <v>4750463000</v>
      </c>
      <c r="P56" s="1">
        <v>3859595000</v>
      </c>
      <c r="Q56" s="1">
        <v>2962141000</v>
      </c>
      <c r="R56" s="1">
        <v>2661113000</v>
      </c>
      <c r="S56" s="1">
        <v>3268724000</v>
      </c>
      <c r="T56" s="1">
        <v>3010133000</v>
      </c>
      <c r="U56" s="1">
        <v>757388700</v>
      </c>
      <c r="V56" s="1">
        <v>696224800</v>
      </c>
      <c r="W56" s="1">
        <v>1612744000</v>
      </c>
      <c r="X56" s="1">
        <v>1463228000</v>
      </c>
      <c r="Y56" s="1">
        <v>5988971000</v>
      </c>
      <c r="Z56" s="1">
        <v>4693043000</v>
      </c>
      <c r="AB56">
        <v>28.05</v>
      </c>
      <c r="AC56">
        <v>28.05</v>
      </c>
      <c r="AD56">
        <v>27.97</v>
      </c>
      <c r="AE56">
        <v>27.98</v>
      </c>
      <c r="AF56">
        <v>28.18</v>
      </c>
      <c r="AG56">
        <v>28.14</v>
      </c>
      <c r="AH56">
        <v>27.87</v>
      </c>
      <c r="AI56">
        <v>27.82</v>
      </c>
      <c r="AJ56">
        <v>27.97</v>
      </c>
      <c r="AK56">
        <v>27.9</v>
      </c>
      <c r="AL56">
        <v>27.78</v>
      </c>
      <c r="AM56">
        <v>27.78</v>
      </c>
    </row>
    <row r="57" spans="1:39" x14ac:dyDescent="0.2">
      <c r="A57" t="s">
        <v>93</v>
      </c>
      <c r="B57">
        <v>0.42469600000000002</v>
      </c>
      <c r="C57">
        <v>0.43540400000000001</v>
      </c>
      <c r="D57">
        <v>0.116234</v>
      </c>
      <c r="E57">
        <v>0.124837</v>
      </c>
      <c r="F57">
        <v>0.260407</v>
      </c>
      <c r="G57">
        <v>0.27066699999999999</v>
      </c>
      <c r="H57">
        <v>3.1077E-2</v>
      </c>
      <c r="I57">
        <v>3.3590000000000002E-2</v>
      </c>
      <c r="J57">
        <v>5.1291000000000003E-2</v>
      </c>
      <c r="K57">
        <v>4.7264E-2</v>
      </c>
      <c r="L57">
        <v>0.27689900000000001</v>
      </c>
      <c r="M57">
        <v>0.39385199999999998</v>
      </c>
      <c r="O57" s="1">
        <v>51426160000</v>
      </c>
      <c r="P57" s="1">
        <v>47302040000</v>
      </c>
      <c r="Q57" s="1">
        <v>8612115000</v>
      </c>
      <c r="R57" s="1">
        <v>8521401000</v>
      </c>
      <c r="S57" s="1">
        <v>17696120000</v>
      </c>
      <c r="T57" s="1">
        <v>18057190000</v>
      </c>
      <c r="U57" s="1">
        <v>2328492000</v>
      </c>
      <c r="V57" s="1">
        <v>2351303000</v>
      </c>
      <c r="W57" s="1">
        <v>4569783000</v>
      </c>
      <c r="X57" s="1">
        <v>3924837000</v>
      </c>
      <c r="Y57" s="1">
        <v>34518820000</v>
      </c>
      <c r="Z57" s="1">
        <v>55505240000</v>
      </c>
      <c r="AB57">
        <v>20.399999999999999</v>
      </c>
      <c r="AC57">
        <v>20.38</v>
      </c>
      <c r="AD57">
        <v>20.05</v>
      </c>
      <c r="AE57">
        <v>20.07</v>
      </c>
      <c r="AF57">
        <v>20</v>
      </c>
      <c r="AG57">
        <v>20.010000000000002</v>
      </c>
      <c r="AH57">
        <v>19.98</v>
      </c>
      <c r="AI57">
        <v>19.940000000000001</v>
      </c>
      <c r="AJ57">
        <v>20.07</v>
      </c>
      <c r="AK57">
        <v>20.03</v>
      </c>
      <c r="AL57">
        <v>19.72</v>
      </c>
      <c r="AM57">
        <v>19.78</v>
      </c>
    </row>
    <row r="58" spans="1:39" x14ac:dyDescent="0.2">
      <c r="A58" t="s">
        <v>94</v>
      </c>
      <c r="B58">
        <v>6.1448000000000003E-2</v>
      </c>
      <c r="C58">
        <v>6.0165000000000003E-2</v>
      </c>
      <c r="D58">
        <v>2.1314E-2</v>
      </c>
      <c r="E58">
        <v>2.0983999999999999E-2</v>
      </c>
      <c r="F58">
        <v>7.5633000000000006E-2</v>
      </c>
      <c r="G58">
        <v>6.4610000000000001E-2</v>
      </c>
      <c r="H58">
        <v>6.1830000000000001E-3</v>
      </c>
      <c r="I58">
        <v>6.0359999999999997E-3</v>
      </c>
      <c r="J58">
        <v>5.4939999999999998E-3</v>
      </c>
      <c r="K58">
        <v>5.2919999999999998E-3</v>
      </c>
      <c r="L58">
        <v>0.102271</v>
      </c>
      <c r="M58">
        <v>8.9884000000000006E-2</v>
      </c>
      <c r="O58" s="1">
        <v>7440729000</v>
      </c>
      <c r="P58" s="1">
        <v>6536329000</v>
      </c>
      <c r="Q58" s="1">
        <v>1579222000</v>
      </c>
      <c r="R58" s="1">
        <v>1432352000</v>
      </c>
      <c r="S58" s="1">
        <v>5139663000</v>
      </c>
      <c r="T58" s="1">
        <v>4310370000</v>
      </c>
      <c r="U58" s="1">
        <v>463270300</v>
      </c>
      <c r="V58" s="1">
        <v>422538600</v>
      </c>
      <c r="W58" s="1">
        <v>489504000</v>
      </c>
      <c r="X58" s="1">
        <v>439422200</v>
      </c>
      <c r="Y58" s="1">
        <v>12749300000</v>
      </c>
      <c r="Z58" s="1">
        <v>12667260000</v>
      </c>
      <c r="AB58">
        <v>19.920000000000002</v>
      </c>
      <c r="AC58">
        <v>19.920000000000002</v>
      </c>
      <c r="AD58">
        <v>20.03</v>
      </c>
      <c r="AE58">
        <v>20.05</v>
      </c>
      <c r="AF58">
        <v>19.98</v>
      </c>
      <c r="AG58">
        <v>20</v>
      </c>
      <c r="AH58">
        <v>19.98</v>
      </c>
      <c r="AI58">
        <v>19.91</v>
      </c>
      <c r="AJ58">
        <v>20.09</v>
      </c>
      <c r="AK58">
        <v>20.05</v>
      </c>
      <c r="AL58">
        <v>19.760000000000002</v>
      </c>
      <c r="AM58">
        <v>19.739999999999998</v>
      </c>
    </row>
    <row r="59" spans="1:39" x14ac:dyDescent="0.2">
      <c r="A59" t="s">
        <v>9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.27E-4</v>
      </c>
      <c r="J59">
        <v>0</v>
      </c>
      <c r="K59">
        <v>0</v>
      </c>
      <c r="L59">
        <v>0</v>
      </c>
      <c r="M59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8872107</v>
      </c>
      <c r="W59" s="1">
        <v>0</v>
      </c>
      <c r="X59" s="1">
        <v>0</v>
      </c>
      <c r="Y59" s="1">
        <v>0</v>
      </c>
      <c r="Z59" s="1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28.23</v>
      </c>
      <c r="AJ59">
        <v>0</v>
      </c>
      <c r="AK59">
        <v>0</v>
      </c>
      <c r="AL59">
        <v>0</v>
      </c>
      <c r="AM59">
        <v>0</v>
      </c>
    </row>
    <row r="60" spans="1:39" x14ac:dyDescent="0.2">
      <c r="A60" t="s">
        <v>109</v>
      </c>
    </row>
    <row r="61" spans="1:39" x14ac:dyDescent="0.2">
      <c r="A61" t="s">
        <v>110</v>
      </c>
      <c r="B61">
        <v>0.93857199999999996</v>
      </c>
      <c r="C61">
        <v>0.92735100000000004</v>
      </c>
      <c r="D61">
        <v>0.92929899999999999</v>
      </c>
      <c r="E61">
        <v>0.94642700000000002</v>
      </c>
      <c r="F61">
        <v>0.92526600000000003</v>
      </c>
      <c r="G61">
        <v>0.93305400000000005</v>
      </c>
      <c r="H61">
        <v>0.86862899999999998</v>
      </c>
      <c r="I61">
        <v>0.90471100000000004</v>
      </c>
      <c r="J61">
        <v>0.84056299999999995</v>
      </c>
      <c r="K61">
        <v>0.94836900000000002</v>
      </c>
      <c r="L61">
        <v>0.937222</v>
      </c>
      <c r="M61">
        <v>0.91428399999999999</v>
      </c>
      <c r="O61" s="1">
        <v>19571800000</v>
      </c>
      <c r="P61" s="1">
        <v>10691510000</v>
      </c>
      <c r="Q61" s="1">
        <v>18306660000</v>
      </c>
      <c r="R61" s="1">
        <v>20314490000</v>
      </c>
      <c r="S61" s="1">
        <v>8458279000</v>
      </c>
      <c r="T61" s="1">
        <v>8824174000</v>
      </c>
      <c r="U61" s="1">
        <v>20027870000</v>
      </c>
      <c r="V61" s="1">
        <v>28146400000</v>
      </c>
      <c r="W61" s="1">
        <v>9002681000</v>
      </c>
      <c r="X61" s="1">
        <v>29720810000</v>
      </c>
      <c r="Y61" s="1">
        <v>32903620000</v>
      </c>
      <c r="Z61" s="1">
        <v>27529240000</v>
      </c>
      <c r="AB61">
        <v>47.95</v>
      </c>
      <c r="AC61">
        <v>48.27</v>
      </c>
      <c r="AD61">
        <v>47.94</v>
      </c>
      <c r="AE61">
        <v>47.86</v>
      </c>
      <c r="AF61">
        <v>48.12</v>
      </c>
      <c r="AG61">
        <v>48.08</v>
      </c>
      <c r="AH61">
        <v>47.71</v>
      </c>
      <c r="AI61">
        <v>47.7</v>
      </c>
      <c r="AJ61">
        <v>47.87</v>
      </c>
      <c r="AK61">
        <v>47.8</v>
      </c>
      <c r="AL61">
        <v>47.7</v>
      </c>
      <c r="AM61">
        <v>47.68</v>
      </c>
    </row>
    <row r="62" spans="1:39" x14ac:dyDescent="0.2">
      <c r="A62" t="s">
        <v>111</v>
      </c>
      <c r="B62">
        <v>1.11E-4</v>
      </c>
      <c r="C62">
        <v>7.6000000000000004E-5</v>
      </c>
      <c r="D62">
        <v>0</v>
      </c>
      <c r="E62">
        <v>4.6E-5</v>
      </c>
      <c r="F62">
        <v>1.1400000000000001E-4</v>
      </c>
      <c r="G62">
        <v>1.6999999999999999E-3</v>
      </c>
      <c r="H62">
        <v>6.7000000000000002E-5</v>
      </c>
      <c r="I62">
        <v>1.5999999999999999E-5</v>
      </c>
      <c r="J62">
        <v>3.4E-5</v>
      </c>
      <c r="K62">
        <v>1.93E-4</v>
      </c>
      <c r="L62">
        <v>2.02E-4</v>
      </c>
      <c r="M62">
        <v>2.8699999999999998E-4</v>
      </c>
      <c r="O62" s="1">
        <v>2307606</v>
      </c>
      <c r="P62" s="1">
        <v>879941.2</v>
      </c>
      <c r="Q62" s="1">
        <v>0</v>
      </c>
      <c r="R62" s="1">
        <v>987893</v>
      </c>
      <c r="S62" s="1">
        <v>1039906</v>
      </c>
      <c r="T62" s="1">
        <v>16079600</v>
      </c>
      <c r="U62" s="1">
        <v>1537591</v>
      </c>
      <c r="V62" s="1">
        <v>510197</v>
      </c>
      <c r="W62" s="1">
        <v>367680.3</v>
      </c>
      <c r="X62" s="1">
        <v>6046634</v>
      </c>
      <c r="Y62" s="1">
        <v>7090691</v>
      </c>
      <c r="Z62" s="1">
        <v>8642109</v>
      </c>
      <c r="AB62">
        <v>54.22</v>
      </c>
      <c r="AC62">
        <v>54.98</v>
      </c>
      <c r="AD62">
        <v>0</v>
      </c>
      <c r="AE62">
        <v>54.09</v>
      </c>
      <c r="AF62">
        <v>52.59</v>
      </c>
      <c r="AG62">
        <v>52.46</v>
      </c>
      <c r="AH62">
        <v>52.18</v>
      </c>
      <c r="AI62">
        <v>52.72</v>
      </c>
      <c r="AJ62">
        <v>53.07</v>
      </c>
      <c r="AK62">
        <v>52.23</v>
      </c>
      <c r="AL62">
        <v>52.05</v>
      </c>
      <c r="AM62">
        <v>52.06</v>
      </c>
    </row>
    <row r="63" spans="1:39" x14ac:dyDescent="0.2">
      <c r="A63" t="s">
        <v>112</v>
      </c>
      <c r="B63">
        <v>6.1293E-2</v>
      </c>
      <c r="C63">
        <v>7.2459999999999997E-2</v>
      </c>
      <c r="D63">
        <v>7.0663000000000004E-2</v>
      </c>
      <c r="E63">
        <v>5.3503000000000002E-2</v>
      </c>
      <c r="F63">
        <v>7.3527999999999996E-2</v>
      </c>
      <c r="G63">
        <v>6.3298999999999994E-2</v>
      </c>
      <c r="H63">
        <v>0.13114300000000001</v>
      </c>
      <c r="I63">
        <v>9.5229999999999995E-2</v>
      </c>
      <c r="J63">
        <v>0.15892200000000001</v>
      </c>
      <c r="K63">
        <v>5.1167999999999998E-2</v>
      </c>
      <c r="L63">
        <v>6.2576000000000007E-2</v>
      </c>
      <c r="M63">
        <v>8.5374000000000005E-2</v>
      </c>
      <c r="O63" s="1">
        <v>1278135000</v>
      </c>
      <c r="P63" s="1">
        <v>835402800</v>
      </c>
      <c r="Q63" s="1">
        <v>1392030000</v>
      </c>
      <c r="R63" s="1">
        <v>1148406000</v>
      </c>
      <c r="S63" s="1">
        <v>672155200</v>
      </c>
      <c r="T63" s="1">
        <v>598640100</v>
      </c>
      <c r="U63" s="1">
        <v>3023741000</v>
      </c>
      <c r="V63" s="1">
        <v>2962707000</v>
      </c>
      <c r="W63" s="1">
        <v>1702097000</v>
      </c>
      <c r="X63" s="1">
        <v>1603546000</v>
      </c>
      <c r="Y63" s="1">
        <v>2196884000</v>
      </c>
      <c r="Z63" s="1">
        <v>2570628000</v>
      </c>
      <c r="AB63">
        <v>26.28</v>
      </c>
      <c r="AC63">
        <v>26.3</v>
      </c>
      <c r="AD63">
        <v>26.23</v>
      </c>
      <c r="AE63">
        <v>26.26</v>
      </c>
      <c r="AF63">
        <v>26.43</v>
      </c>
      <c r="AG63">
        <v>26.44</v>
      </c>
      <c r="AH63">
        <v>25.9</v>
      </c>
      <c r="AI63">
        <v>25.84</v>
      </c>
      <c r="AJ63">
        <v>26.14</v>
      </c>
      <c r="AK63">
        <v>26.06</v>
      </c>
      <c r="AL63">
        <v>26.15</v>
      </c>
      <c r="AM63">
        <v>26.15</v>
      </c>
    </row>
    <row r="64" spans="1:39" x14ac:dyDescent="0.2">
      <c r="A64" t="s">
        <v>11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B64">
        <v>25.78</v>
      </c>
      <c r="AC64">
        <v>25.8</v>
      </c>
      <c r="AD64">
        <v>25.73</v>
      </c>
      <c r="AE64">
        <v>25.76</v>
      </c>
      <c r="AF64">
        <v>25.93</v>
      </c>
      <c r="AG64">
        <v>25.94</v>
      </c>
      <c r="AH64">
        <v>25.4</v>
      </c>
      <c r="AI64">
        <v>25.34</v>
      </c>
      <c r="AJ64">
        <v>25.64</v>
      </c>
      <c r="AK64">
        <v>25.56</v>
      </c>
      <c r="AL64">
        <v>25.65</v>
      </c>
      <c r="AM64">
        <v>25.65</v>
      </c>
    </row>
    <row r="65" spans="1:39" x14ac:dyDescent="0.2">
      <c r="A65" t="s">
        <v>114</v>
      </c>
      <c r="B65">
        <v>2.4000000000000001E-5</v>
      </c>
      <c r="C65">
        <v>1.13E-4</v>
      </c>
      <c r="D65">
        <v>3.6999999999999998E-5</v>
      </c>
      <c r="E65">
        <v>2.5000000000000001E-5</v>
      </c>
      <c r="F65">
        <v>1.0920000000000001E-3</v>
      </c>
      <c r="G65">
        <v>1.9469999999999999E-3</v>
      </c>
      <c r="H65">
        <v>1.6100000000000001E-4</v>
      </c>
      <c r="I65">
        <v>4.1999999999999998E-5</v>
      </c>
      <c r="J65">
        <v>4.8099999999999998E-4</v>
      </c>
      <c r="K65">
        <v>2.7E-4</v>
      </c>
      <c r="L65">
        <v>0</v>
      </c>
      <c r="M65">
        <v>5.5000000000000002E-5</v>
      </c>
      <c r="O65" s="1">
        <v>490147.2</v>
      </c>
      <c r="P65" s="1">
        <v>1297791</v>
      </c>
      <c r="Q65" s="1">
        <v>737635.5</v>
      </c>
      <c r="R65" s="1">
        <v>527631.6</v>
      </c>
      <c r="S65" s="1">
        <v>9985254</v>
      </c>
      <c r="T65" s="1">
        <v>18411450</v>
      </c>
      <c r="U65" s="1">
        <v>3714846</v>
      </c>
      <c r="V65" s="1">
        <v>1306083</v>
      </c>
      <c r="W65" s="1">
        <v>5155440</v>
      </c>
      <c r="X65" s="1">
        <v>8447631</v>
      </c>
      <c r="Y65" s="1">
        <v>0</v>
      </c>
      <c r="Z65" s="1">
        <v>1641644</v>
      </c>
      <c r="AB65">
        <v>40.39</v>
      </c>
      <c r="AC65">
        <v>47.11</v>
      </c>
      <c r="AD65">
        <v>46.44</v>
      </c>
      <c r="AE65">
        <v>47.01</v>
      </c>
      <c r="AF65">
        <v>47.25</v>
      </c>
      <c r="AG65">
        <v>47.15</v>
      </c>
      <c r="AH65">
        <v>38.630000000000003</v>
      </c>
      <c r="AI65">
        <v>40.799999999999997</v>
      </c>
      <c r="AJ65">
        <v>46.99</v>
      </c>
      <c r="AK65">
        <v>46.94</v>
      </c>
      <c r="AL65">
        <v>0</v>
      </c>
      <c r="AM65">
        <v>40.89</v>
      </c>
    </row>
    <row r="66" spans="1:39" x14ac:dyDescent="0.2">
      <c r="A66" t="s">
        <v>115</v>
      </c>
    </row>
    <row r="67" spans="1:39" x14ac:dyDescent="0.2">
      <c r="A67" t="s">
        <v>116</v>
      </c>
      <c r="B67">
        <v>0.92628500000000003</v>
      </c>
      <c r="C67">
        <v>0.92486999999999997</v>
      </c>
      <c r="D67">
        <v>0.93855999999999995</v>
      </c>
      <c r="E67">
        <v>0.82586099999999996</v>
      </c>
      <c r="F67">
        <v>0.95124699999999995</v>
      </c>
      <c r="G67">
        <v>0.88852299999999995</v>
      </c>
      <c r="H67">
        <v>0.92282799999999998</v>
      </c>
      <c r="I67">
        <v>0.90919799999999995</v>
      </c>
      <c r="J67">
        <v>0.909169</v>
      </c>
      <c r="K67">
        <v>0.94544899999999998</v>
      </c>
      <c r="L67">
        <v>0.94215099999999996</v>
      </c>
      <c r="M67">
        <v>0.94998400000000005</v>
      </c>
      <c r="O67" s="1">
        <v>70958410000</v>
      </c>
      <c r="P67" s="1">
        <v>72518800000</v>
      </c>
      <c r="Q67" s="1">
        <v>68202080000</v>
      </c>
      <c r="R67" s="1">
        <v>40556040000</v>
      </c>
      <c r="S67" s="1">
        <v>51958800000</v>
      </c>
      <c r="T67" s="1">
        <v>28564880000</v>
      </c>
      <c r="U67" s="1">
        <v>82001310000</v>
      </c>
      <c r="V67" s="1">
        <v>94832600000</v>
      </c>
      <c r="W67" s="1">
        <v>57065780000</v>
      </c>
      <c r="X67" s="1">
        <v>86349780000</v>
      </c>
      <c r="Y67" s="1">
        <v>86390660000</v>
      </c>
      <c r="Z67" s="1">
        <v>94527010000</v>
      </c>
      <c r="AB67">
        <v>53.37</v>
      </c>
      <c r="AC67">
        <v>53.3</v>
      </c>
      <c r="AD67">
        <v>53.32</v>
      </c>
      <c r="AE67">
        <v>53.35</v>
      </c>
      <c r="AF67">
        <v>53.43</v>
      </c>
      <c r="AG67">
        <v>53.24</v>
      </c>
      <c r="AH67">
        <v>53.19</v>
      </c>
      <c r="AI67">
        <v>53.06</v>
      </c>
      <c r="AJ67">
        <v>53.26</v>
      </c>
      <c r="AK67">
        <v>53.2</v>
      </c>
      <c r="AL67">
        <v>53.15</v>
      </c>
      <c r="AM67">
        <v>53.01</v>
      </c>
    </row>
    <row r="68" spans="1:39" x14ac:dyDescent="0.2">
      <c r="A68" t="s">
        <v>117</v>
      </c>
      <c r="B68">
        <v>4.2751999999999998E-2</v>
      </c>
      <c r="C68">
        <v>4.9389000000000002E-2</v>
      </c>
      <c r="D68">
        <v>5.5896000000000001E-2</v>
      </c>
      <c r="E68">
        <v>0.105145</v>
      </c>
      <c r="F68">
        <v>2.4677000000000001E-2</v>
      </c>
      <c r="G68">
        <v>6.2970999999999999E-2</v>
      </c>
      <c r="H68">
        <v>3.4623000000000001E-2</v>
      </c>
      <c r="I68">
        <v>4.7107000000000003E-2</v>
      </c>
      <c r="J68">
        <v>5.3866999999999998E-2</v>
      </c>
      <c r="K68">
        <v>4.7606000000000002E-2</v>
      </c>
      <c r="L68">
        <v>3.3631000000000001E-2</v>
      </c>
      <c r="M68">
        <v>2.8969000000000002E-2</v>
      </c>
      <c r="O68" s="1">
        <v>3275055000</v>
      </c>
      <c r="P68" s="1">
        <v>3872570000</v>
      </c>
      <c r="Q68" s="1">
        <v>4061803000</v>
      </c>
      <c r="R68" s="1">
        <v>5163396000</v>
      </c>
      <c r="S68" s="1">
        <v>1347922000</v>
      </c>
      <c r="T68" s="1">
        <v>2024439000</v>
      </c>
      <c r="U68" s="1">
        <v>3076530000</v>
      </c>
      <c r="V68" s="1">
        <v>4913448000</v>
      </c>
      <c r="W68" s="1">
        <v>3381076000</v>
      </c>
      <c r="X68" s="1">
        <v>4347917000</v>
      </c>
      <c r="Y68" s="1">
        <v>3083800000</v>
      </c>
      <c r="Z68" s="1">
        <v>2882485000</v>
      </c>
      <c r="AB68">
        <v>54.63</v>
      </c>
      <c r="AC68">
        <v>54.61</v>
      </c>
      <c r="AD68">
        <v>54.62</v>
      </c>
      <c r="AE68">
        <v>54.61</v>
      </c>
      <c r="AF68">
        <v>54.62</v>
      </c>
      <c r="AG68">
        <v>54.62</v>
      </c>
      <c r="AH68">
        <v>54.6</v>
      </c>
      <c r="AI68">
        <v>54.61</v>
      </c>
      <c r="AJ68">
        <v>54.62</v>
      </c>
      <c r="AK68">
        <v>54.61</v>
      </c>
      <c r="AL68">
        <v>54.62</v>
      </c>
      <c r="AM68">
        <v>54.61</v>
      </c>
    </row>
    <row r="69" spans="1:39" x14ac:dyDescent="0.2">
      <c r="A69" t="s">
        <v>118</v>
      </c>
      <c r="B69">
        <v>2.9666999999999999E-2</v>
      </c>
      <c r="C69">
        <v>2.5399999999999999E-2</v>
      </c>
      <c r="D69">
        <v>4.6340000000000001E-3</v>
      </c>
      <c r="E69">
        <v>6.7699999999999996E-2</v>
      </c>
      <c r="F69">
        <v>2.2477E-2</v>
      </c>
      <c r="G69">
        <v>4.7513E-2</v>
      </c>
      <c r="H69">
        <v>4.1727E-2</v>
      </c>
      <c r="I69">
        <v>4.3049999999999998E-2</v>
      </c>
      <c r="J69">
        <v>3.5978999999999997E-2</v>
      </c>
      <c r="K69">
        <v>5.8190000000000004E-3</v>
      </c>
      <c r="L69">
        <v>2.2709E-2</v>
      </c>
      <c r="M69">
        <v>1.9858000000000001E-2</v>
      </c>
      <c r="O69" s="1">
        <v>2272643000</v>
      </c>
      <c r="P69" s="1">
        <v>1991582000</v>
      </c>
      <c r="Q69" s="1">
        <v>336766200</v>
      </c>
      <c r="R69" s="1">
        <v>3324579000</v>
      </c>
      <c r="S69" s="1">
        <v>1227752000</v>
      </c>
      <c r="T69" s="1">
        <v>1527471000</v>
      </c>
      <c r="U69" s="1">
        <v>3707783000</v>
      </c>
      <c r="V69" s="1">
        <v>4490253000</v>
      </c>
      <c r="W69" s="1">
        <v>2258304000</v>
      </c>
      <c r="X69" s="1">
        <v>531466400</v>
      </c>
      <c r="Y69" s="1">
        <v>2082286000</v>
      </c>
      <c r="Z69" s="1">
        <v>1975991000</v>
      </c>
      <c r="AB69">
        <v>42.08</v>
      </c>
      <c r="AC69">
        <v>42.24</v>
      </c>
      <c r="AD69">
        <v>42.91</v>
      </c>
      <c r="AE69">
        <v>42.26</v>
      </c>
      <c r="AF69">
        <v>42.38</v>
      </c>
      <c r="AG69">
        <v>42.36</v>
      </c>
      <c r="AH69">
        <v>41.63</v>
      </c>
      <c r="AI69">
        <v>41.51</v>
      </c>
      <c r="AJ69">
        <v>41.85</v>
      </c>
      <c r="AK69">
        <v>42.45</v>
      </c>
      <c r="AL69">
        <v>41.46</v>
      </c>
      <c r="AM69">
        <v>41.56</v>
      </c>
    </row>
    <row r="70" spans="1:39" x14ac:dyDescent="0.2">
      <c r="A70" t="s">
        <v>119</v>
      </c>
      <c r="B70">
        <v>0</v>
      </c>
      <c r="C70">
        <v>0</v>
      </c>
      <c r="D70">
        <v>0</v>
      </c>
      <c r="E70">
        <v>1.9000000000000001E-5</v>
      </c>
      <c r="F70">
        <v>0</v>
      </c>
      <c r="G70">
        <v>0</v>
      </c>
      <c r="H70">
        <v>8.6000000000000003E-5</v>
      </c>
      <c r="I70">
        <v>2.9E-5</v>
      </c>
      <c r="J70">
        <v>0</v>
      </c>
      <c r="K70">
        <v>7.1000000000000005E-5</v>
      </c>
      <c r="L70">
        <v>1.0000000000000001E-5</v>
      </c>
      <c r="M70">
        <v>2.9E-5</v>
      </c>
      <c r="O70" s="1">
        <v>0</v>
      </c>
      <c r="P70" s="1">
        <v>0</v>
      </c>
      <c r="Q70" s="1">
        <v>0</v>
      </c>
      <c r="R70" s="1">
        <v>928206.8</v>
      </c>
      <c r="S70" s="1">
        <v>0</v>
      </c>
      <c r="T70" s="1">
        <v>0</v>
      </c>
      <c r="U70" s="1">
        <v>7653156</v>
      </c>
      <c r="V70" s="1">
        <v>2979036</v>
      </c>
      <c r="W70" s="1">
        <v>0</v>
      </c>
      <c r="X70" s="1">
        <v>6453315</v>
      </c>
      <c r="Y70" s="1">
        <v>944624.1</v>
      </c>
      <c r="Z70" s="1">
        <v>2852445</v>
      </c>
      <c r="AB70">
        <v>41.58</v>
      </c>
      <c r="AC70">
        <v>41.74</v>
      </c>
      <c r="AD70">
        <v>42.41</v>
      </c>
      <c r="AE70">
        <v>41.06</v>
      </c>
      <c r="AF70">
        <v>41.88</v>
      </c>
      <c r="AG70">
        <v>41.86</v>
      </c>
      <c r="AH70">
        <v>40.909999999999997</v>
      </c>
      <c r="AI70">
        <v>40.86</v>
      </c>
      <c r="AJ70">
        <v>41.8</v>
      </c>
      <c r="AK70">
        <v>41.01</v>
      </c>
      <c r="AL70">
        <v>40.880000000000003</v>
      </c>
      <c r="AM70">
        <v>40.89</v>
      </c>
    </row>
    <row r="71" spans="1:39" x14ac:dyDescent="0.2">
      <c r="A71" t="s">
        <v>120</v>
      </c>
      <c r="B71">
        <v>1.2960000000000001E-3</v>
      </c>
      <c r="C71">
        <v>3.4200000000000002E-4</v>
      </c>
      <c r="D71">
        <v>9.0899999999999998E-4</v>
      </c>
      <c r="E71">
        <v>1.276E-3</v>
      </c>
      <c r="F71">
        <v>1.5989999999999999E-3</v>
      </c>
      <c r="G71">
        <v>9.9299999999999996E-4</v>
      </c>
      <c r="H71">
        <v>7.3700000000000002E-4</v>
      </c>
      <c r="I71">
        <v>6.1600000000000001E-4</v>
      </c>
      <c r="J71">
        <v>9.8400000000000007E-4</v>
      </c>
      <c r="K71">
        <v>1.0549999999999999E-3</v>
      </c>
      <c r="L71">
        <v>1.4989999999999999E-3</v>
      </c>
      <c r="M71">
        <v>1.1609999999999999E-3</v>
      </c>
      <c r="O71" s="1">
        <v>99283450</v>
      </c>
      <c r="P71" s="1">
        <v>26811840</v>
      </c>
      <c r="Q71" s="1">
        <v>66058520</v>
      </c>
      <c r="R71" s="1">
        <v>62663990</v>
      </c>
      <c r="S71" s="1">
        <v>87324140</v>
      </c>
      <c r="T71" s="1">
        <v>31915780</v>
      </c>
      <c r="U71" s="1">
        <v>65463230</v>
      </c>
      <c r="V71" s="1">
        <v>64255720</v>
      </c>
      <c r="W71" s="1">
        <v>61771730</v>
      </c>
      <c r="X71" s="1">
        <v>96376220</v>
      </c>
      <c r="Y71" s="1">
        <v>137462600</v>
      </c>
      <c r="Z71" s="1">
        <v>115494700</v>
      </c>
      <c r="AB71">
        <v>50.7</v>
      </c>
      <c r="AC71">
        <v>49.85</v>
      </c>
      <c r="AD71">
        <v>50.59</v>
      </c>
      <c r="AE71">
        <v>49.88</v>
      </c>
      <c r="AF71">
        <v>50.81</v>
      </c>
      <c r="AG71">
        <v>49.82</v>
      </c>
      <c r="AH71">
        <v>49.63</v>
      </c>
      <c r="AI71">
        <v>47.35</v>
      </c>
      <c r="AJ71">
        <v>49.82</v>
      </c>
      <c r="AK71">
        <v>49.8</v>
      </c>
      <c r="AL71">
        <v>50.44</v>
      </c>
      <c r="AM71">
        <v>47.31</v>
      </c>
    </row>
    <row r="72" spans="1:39" x14ac:dyDescent="0.2">
      <c r="A72" t="s">
        <v>121</v>
      </c>
    </row>
    <row r="73" spans="1:39" x14ac:dyDescent="0.2">
      <c r="A73" t="s">
        <v>122</v>
      </c>
      <c r="B73">
        <v>0.99843599999999999</v>
      </c>
      <c r="C73">
        <v>0.99694099999999997</v>
      </c>
      <c r="D73">
        <v>0.99531499999999995</v>
      </c>
      <c r="E73">
        <v>0.96082000000000001</v>
      </c>
      <c r="F73">
        <v>0.96743800000000002</v>
      </c>
      <c r="G73">
        <v>0.94441299999999995</v>
      </c>
      <c r="H73">
        <v>0.99495800000000001</v>
      </c>
      <c r="I73">
        <v>0.99262300000000003</v>
      </c>
      <c r="J73">
        <v>0.99063800000000002</v>
      </c>
      <c r="K73">
        <v>0.95292900000000003</v>
      </c>
      <c r="L73">
        <v>0.94271199999999999</v>
      </c>
      <c r="M73">
        <v>0.96619200000000005</v>
      </c>
      <c r="O73" s="1">
        <v>190648500</v>
      </c>
      <c r="P73" s="1">
        <v>137198000</v>
      </c>
      <c r="Q73" s="1">
        <v>374132800</v>
      </c>
      <c r="R73" s="1">
        <v>149264700</v>
      </c>
      <c r="S73" s="1">
        <v>228409100</v>
      </c>
      <c r="T73" s="1">
        <v>225639000</v>
      </c>
      <c r="U73" s="1">
        <v>251995800</v>
      </c>
      <c r="V73" s="1">
        <v>381388400</v>
      </c>
      <c r="W73" s="1">
        <v>414125900</v>
      </c>
      <c r="X73" s="1">
        <v>244827900</v>
      </c>
      <c r="Y73" s="1">
        <v>479496800</v>
      </c>
      <c r="Z73" s="1">
        <v>372665000</v>
      </c>
      <c r="AB73">
        <v>37.72</v>
      </c>
      <c r="AC73">
        <v>37.72</v>
      </c>
      <c r="AD73">
        <v>37.65</v>
      </c>
      <c r="AE73">
        <v>37.61</v>
      </c>
      <c r="AF73">
        <v>37.79</v>
      </c>
      <c r="AG73">
        <v>37.700000000000003</v>
      </c>
      <c r="AH73">
        <v>37.340000000000003</v>
      </c>
      <c r="AI73">
        <v>37.31</v>
      </c>
      <c r="AJ73">
        <v>37.53</v>
      </c>
      <c r="AK73">
        <v>37.47</v>
      </c>
      <c r="AL73">
        <v>37.31</v>
      </c>
      <c r="AM73">
        <v>37.36</v>
      </c>
    </row>
    <row r="74" spans="1:39" x14ac:dyDescent="0.2">
      <c r="A74" t="s">
        <v>123</v>
      </c>
      <c r="B74">
        <v>1.5640000000000001E-3</v>
      </c>
      <c r="C74">
        <v>3.0590000000000001E-3</v>
      </c>
      <c r="D74">
        <v>4.6849999999999999E-3</v>
      </c>
      <c r="E74">
        <v>3.918E-2</v>
      </c>
      <c r="F74">
        <v>3.2562000000000001E-2</v>
      </c>
      <c r="G74">
        <v>5.5586999999999998E-2</v>
      </c>
      <c r="H74">
        <v>5.0419999999999996E-3</v>
      </c>
      <c r="I74">
        <v>7.3769999999999999E-3</v>
      </c>
      <c r="J74">
        <v>9.3620000000000005E-3</v>
      </c>
      <c r="K74">
        <v>4.7071000000000002E-2</v>
      </c>
      <c r="L74">
        <v>5.7287999999999999E-2</v>
      </c>
      <c r="M74">
        <v>3.3807999999999998E-2</v>
      </c>
      <c r="O74" s="1">
        <v>298581.90000000002</v>
      </c>
      <c r="P74" s="1">
        <v>421013.2</v>
      </c>
      <c r="Q74" s="1">
        <v>1760906</v>
      </c>
      <c r="R74" s="1">
        <v>6086596</v>
      </c>
      <c r="S74" s="1">
        <v>7687832</v>
      </c>
      <c r="T74" s="1">
        <v>13280900</v>
      </c>
      <c r="U74" s="1">
        <v>1277013</v>
      </c>
      <c r="V74" s="1">
        <v>2834491</v>
      </c>
      <c r="W74" s="1">
        <v>3913578</v>
      </c>
      <c r="X74" s="1">
        <v>12093620</v>
      </c>
      <c r="Y74" s="1">
        <v>29138660</v>
      </c>
      <c r="Z74" s="1">
        <v>13039860</v>
      </c>
      <c r="AB74">
        <v>37.06</v>
      </c>
      <c r="AC74">
        <v>36.299999999999997</v>
      </c>
      <c r="AD74">
        <v>36.299999999999997</v>
      </c>
      <c r="AE74">
        <v>36.229999999999997</v>
      </c>
      <c r="AF74">
        <v>36.42</v>
      </c>
      <c r="AG74">
        <v>36.31</v>
      </c>
      <c r="AH74">
        <v>36.03</v>
      </c>
      <c r="AI74">
        <v>36.06</v>
      </c>
      <c r="AJ74">
        <v>36.21</v>
      </c>
      <c r="AK74">
        <v>36.08</v>
      </c>
      <c r="AL74">
        <v>36.04</v>
      </c>
      <c r="AM74">
        <v>36.03</v>
      </c>
    </row>
    <row r="75" spans="1:39" x14ac:dyDescent="0.2">
      <c r="A75" t="s">
        <v>124</v>
      </c>
    </row>
    <row r="76" spans="1:39" x14ac:dyDescent="0.2">
      <c r="A76" t="s">
        <v>125</v>
      </c>
      <c r="B76">
        <v>0.63302999999999998</v>
      </c>
      <c r="C76">
        <v>0.68264499999999995</v>
      </c>
      <c r="D76">
        <v>0.60217799999999999</v>
      </c>
      <c r="E76">
        <v>0.59248000000000001</v>
      </c>
      <c r="F76">
        <v>0.64509899999999998</v>
      </c>
      <c r="G76">
        <v>0.63331400000000004</v>
      </c>
      <c r="H76">
        <v>0.53611699999999995</v>
      </c>
      <c r="I76">
        <v>0.50728700000000004</v>
      </c>
      <c r="J76">
        <v>0.54479599999999995</v>
      </c>
      <c r="K76">
        <v>0.554535</v>
      </c>
      <c r="L76">
        <v>0.64304399999999995</v>
      </c>
      <c r="M76">
        <v>0.64219099999999996</v>
      </c>
      <c r="O76" s="1">
        <v>421932000000</v>
      </c>
      <c r="P76" s="1">
        <v>407096400000</v>
      </c>
      <c r="Q76" s="1">
        <v>391028800000</v>
      </c>
      <c r="R76" s="1">
        <v>348975200000</v>
      </c>
      <c r="S76" s="1">
        <v>449468100000</v>
      </c>
      <c r="T76" s="1">
        <v>443719300000</v>
      </c>
      <c r="U76" s="1">
        <v>363656600000</v>
      </c>
      <c r="V76" s="1">
        <v>318274500000</v>
      </c>
      <c r="W76" s="1">
        <v>322579600000</v>
      </c>
      <c r="X76" s="1">
        <v>349375000000</v>
      </c>
      <c r="Y76" s="1">
        <v>476608700000</v>
      </c>
      <c r="Z76" s="1">
        <v>426872400000</v>
      </c>
      <c r="AB76">
        <v>35.6</v>
      </c>
      <c r="AC76">
        <v>35.6</v>
      </c>
      <c r="AD76">
        <v>35.57</v>
      </c>
      <c r="AE76">
        <v>35.58</v>
      </c>
      <c r="AF76">
        <v>35.64</v>
      </c>
      <c r="AG76">
        <v>35.61</v>
      </c>
      <c r="AH76">
        <v>35.51</v>
      </c>
      <c r="AI76">
        <v>35.61</v>
      </c>
      <c r="AJ76">
        <v>35.630000000000003</v>
      </c>
      <c r="AK76">
        <v>35.5</v>
      </c>
      <c r="AL76">
        <v>35.47</v>
      </c>
      <c r="AM76">
        <v>35.44</v>
      </c>
    </row>
    <row r="77" spans="1:39" x14ac:dyDescent="0.2">
      <c r="A77" t="s">
        <v>126</v>
      </c>
      <c r="B77">
        <v>5.0930000000000003E-3</v>
      </c>
      <c r="C77">
        <v>4.1790000000000004E-3</v>
      </c>
      <c r="D77">
        <v>5.7330000000000002E-3</v>
      </c>
      <c r="E77">
        <v>4.8510000000000003E-3</v>
      </c>
      <c r="F77">
        <v>4.9389999999999998E-3</v>
      </c>
      <c r="G77">
        <v>5.0670000000000003E-3</v>
      </c>
      <c r="H77">
        <v>4.5729999999999998E-3</v>
      </c>
      <c r="I77">
        <v>5.0200000000000002E-3</v>
      </c>
      <c r="J77">
        <v>6.1780000000000003E-3</v>
      </c>
      <c r="K77">
        <v>5.0800000000000003E-3</v>
      </c>
      <c r="L77">
        <v>5.4279999999999997E-3</v>
      </c>
      <c r="M77">
        <v>4.9779999999999998E-3</v>
      </c>
      <c r="O77" s="1">
        <v>3394576000</v>
      </c>
      <c r="P77" s="1">
        <v>2492304000</v>
      </c>
      <c r="Q77" s="1">
        <v>3723074000</v>
      </c>
      <c r="R77" s="1">
        <v>2857052000</v>
      </c>
      <c r="S77" s="1">
        <v>3441212000</v>
      </c>
      <c r="T77" s="1">
        <v>3550039000</v>
      </c>
      <c r="U77" s="1">
        <v>3102080000</v>
      </c>
      <c r="V77" s="1">
        <v>3149684000</v>
      </c>
      <c r="W77" s="1">
        <v>3658032000</v>
      </c>
      <c r="X77" s="1">
        <v>3200379000</v>
      </c>
      <c r="Y77" s="1">
        <v>4023253000</v>
      </c>
      <c r="Z77" s="1">
        <v>3308622000</v>
      </c>
      <c r="AB77">
        <v>33.75</v>
      </c>
      <c r="AC77">
        <v>33.729999999999997</v>
      </c>
      <c r="AD77">
        <v>33.74</v>
      </c>
      <c r="AE77">
        <v>33.72</v>
      </c>
      <c r="AF77">
        <v>33.69</v>
      </c>
      <c r="AG77">
        <v>33.71</v>
      </c>
      <c r="AH77">
        <v>33.53</v>
      </c>
      <c r="AI77">
        <v>33.53</v>
      </c>
      <c r="AJ77">
        <v>33.64</v>
      </c>
      <c r="AK77">
        <v>33.61</v>
      </c>
      <c r="AL77">
        <v>33.5</v>
      </c>
      <c r="AM77">
        <v>33.53</v>
      </c>
    </row>
    <row r="78" spans="1:39" x14ac:dyDescent="0.2">
      <c r="A78" t="s">
        <v>127</v>
      </c>
      <c r="B78">
        <v>9.3310000000000008E-3</v>
      </c>
      <c r="C78">
        <v>8.3049999999999999E-3</v>
      </c>
      <c r="D78">
        <v>1.1376000000000001E-2</v>
      </c>
      <c r="E78">
        <v>1.0697E-2</v>
      </c>
      <c r="F78">
        <v>1.0278000000000001E-2</v>
      </c>
      <c r="G78">
        <v>1.0073E-2</v>
      </c>
      <c r="H78">
        <v>1.0444999999999999E-2</v>
      </c>
      <c r="I78">
        <v>1.0227999999999999E-2</v>
      </c>
      <c r="J78">
        <v>1.4201999999999999E-2</v>
      </c>
      <c r="K78">
        <v>1.2621E-2</v>
      </c>
      <c r="L78">
        <v>9.5840000000000005E-3</v>
      </c>
      <c r="M78">
        <v>9.3720000000000001E-3</v>
      </c>
      <c r="O78" s="1">
        <v>6219467000</v>
      </c>
      <c r="P78" s="1">
        <v>4952812000</v>
      </c>
      <c r="Q78" s="1">
        <v>7386857000</v>
      </c>
      <c r="R78" s="1">
        <v>6300854000</v>
      </c>
      <c r="S78" s="1">
        <v>7161380000</v>
      </c>
      <c r="T78" s="1">
        <v>7057500000</v>
      </c>
      <c r="U78" s="1">
        <v>7085199000</v>
      </c>
      <c r="V78" s="1">
        <v>6417253000</v>
      </c>
      <c r="W78" s="1">
        <v>8409169000</v>
      </c>
      <c r="X78" s="1">
        <v>7951375000</v>
      </c>
      <c r="Y78" s="1">
        <v>7103543000</v>
      </c>
      <c r="Z78" s="1">
        <v>6229934000</v>
      </c>
      <c r="AB78">
        <v>33.75</v>
      </c>
      <c r="AC78">
        <v>33.729999999999997</v>
      </c>
      <c r="AD78">
        <v>33.74</v>
      </c>
      <c r="AE78">
        <v>33.74</v>
      </c>
      <c r="AF78">
        <v>33.74</v>
      </c>
      <c r="AG78">
        <v>33.71</v>
      </c>
      <c r="AH78">
        <v>33.6</v>
      </c>
      <c r="AI78">
        <v>33.58</v>
      </c>
      <c r="AJ78">
        <v>33.64</v>
      </c>
      <c r="AK78">
        <v>33.61</v>
      </c>
      <c r="AL78">
        <v>33.5</v>
      </c>
      <c r="AM78">
        <v>33.56</v>
      </c>
    </row>
    <row r="79" spans="1:39" x14ac:dyDescent="0.2">
      <c r="A79" t="s">
        <v>128</v>
      </c>
      <c r="B79">
        <v>1.9945000000000001E-2</v>
      </c>
      <c r="C79">
        <v>1.4747E-2</v>
      </c>
      <c r="D79">
        <v>2.2200000000000001E-2</v>
      </c>
      <c r="E79">
        <v>1.9751000000000001E-2</v>
      </c>
      <c r="F79">
        <v>1.8565999999999999E-2</v>
      </c>
      <c r="G79">
        <v>1.7832000000000001E-2</v>
      </c>
      <c r="H79">
        <v>1.6726999999999999E-2</v>
      </c>
      <c r="I79">
        <v>1.7138E-2</v>
      </c>
      <c r="J79">
        <v>3.1865999999999998E-2</v>
      </c>
      <c r="K79">
        <v>2.9779E-2</v>
      </c>
      <c r="L79">
        <v>1.3779E-2</v>
      </c>
      <c r="M79">
        <v>1.4108000000000001E-2</v>
      </c>
      <c r="O79" s="1">
        <v>13293960000</v>
      </c>
      <c r="P79" s="1">
        <v>8794272000</v>
      </c>
      <c r="Q79" s="1">
        <v>14416050000</v>
      </c>
      <c r="R79" s="1">
        <v>11633380000</v>
      </c>
      <c r="S79" s="1">
        <v>12935740000</v>
      </c>
      <c r="T79" s="1">
        <v>12493380000</v>
      </c>
      <c r="U79" s="1">
        <v>11345940000</v>
      </c>
      <c r="V79" s="1">
        <v>10752380000</v>
      </c>
      <c r="W79" s="1">
        <v>18868280000</v>
      </c>
      <c r="X79" s="1">
        <v>18761810000</v>
      </c>
      <c r="Y79" s="1">
        <v>10212300000</v>
      </c>
      <c r="Z79" s="1">
        <v>9377859000</v>
      </c>
      <c r="AB79">
        <v>33.65</v>
      </c>
      <c r="AC79">
        <v>33.71</v>
      </c>
      <c r="AD79">
        <v>33.67</v>
      </c>
      <c r="AE79">
        <v>33.69</v>
      </c>
      <c r="AF79">
        <v>33.69</v>
      </c>
      <c r="AG79">
        <v>33.69</v>
      </c>
      <c r="AH79">
        <v>33.5</v>
      </c>
      <c r="AI79">
        <v>33.53</v>
      </c>
      <c r="AJ79">
        <v>33.590000000000003</v>
      </c>
      <c r="AK79">
        <v>33.53</v>
      </c>
      <c r="AL79">
        <v>33.5</v>
      </c>
      <c r="AM79">
        <v>33.51</v>
      </c>
    </row>
    <row r="80" spans="1:39" x14ac:dyDescent="0.2">
      <c r="A80" t="s">
        <v>129</v>
      </c>
      <c r="B80">
        <v>0.280169</v>
      </c>
      <c r="C80">
        <v>0.24587200000000001</v>
      </c>
      <c r="D80">
        <v>0.29308600000000001</v>
      </c>
      <c r="E80">
        <v>0.30524600000000002</v>
      </c>
      <c r="F80">
        <v>0.26869300000000002</v>
      </c>
      <c r="G80">
        <v>0.28034799999999999</v>
      </c>
      <c r="H80">
        <v>0.32966099999999998</v>
      </c>
      <c r="I80">
        <v>0.35094900000000001</v>
      </c>
      <c r="J80">
        <v>0.30048900000000001</v>
      </c>
      <c r="K80">
        <v>0.29921599999999998</v>
      </c>
      <c r="L80">
        <v>0.256442</v>
      </c>
      <c r="M80">
        <v>0.254936</v>
      </c>
      <c r="O80" s="1">
        <v>186740300000</v>
      </c>
      <c r="P80" s="1">
        <v>146626400000</v>
      </c>
      <c r="Q80" s="1">
        <v>190317800000</v>
      </c>
      <c r="R80" s="1">
        <v>179792500000</v>
      </c>
      <c r="S80" s="1">
        <v>187209500000</v>
      </c>
      <c r="T80" s="1">
        <v>196420100000</v>
      </c>
      <c r="U80" s="1">
        <v>223614400000</v>
      </c>
      <c r="V80" s="1">
        <v>220187300000</v>
      </c>
      <c r="W80" s="1">
        <v>177922600000</v>
      </c>
      <c r="X80" s="1">
        <v>188516000000</v>
      </c>
      <c r="Y80" s="1">
        <v>190068900000</v>
      </c>
      <c r="Z80" s="1">
        <v>169459000000</v>
      </c>
      <c r="AB80">
        <v>33.880000000000003</v>
      </c>
      <c r="AC80">
        <v>33.880000000000003</v>
      </c>
      <c r="AD80">
        <v>34.049999999999997</v>
      </c>
      <c r="AE80">
        <v>34</v>
      </c>
      <c r="AF80">
        <v>33.869999999999997</v>
      </c>
      <c r="AG80">
        <v>33.840000000000003</v>
      </c>
      <c r="AH80">
        <v>33.83</v>
      </c>
      <c r="AI80">
        <v>33.83</v>
      </c>
      <c r="AJ80">
        <v>33.840000000000003</v>
      </c>
      <c r="AK80">
        <v>33.81</v>
      </c>
      <c r="AL80">
        <v>33.85</v>
      </c>
      <c r="AM80">
        <v>33.76</v>
      </c>
    </row>
    <row r="81" spans="1:39" x14ac:dyDescent="0.2">
      <c r="A81" t="s">
        <v>130</v>
      </c>
      <c r="B81">
        <v>6.5099999999999999E-4</v>
      </c>
      <c r="C81">
        <v>4.6700000000000002E-4</v>
      </c>
      <c r="D81">
        <v>8.2899999999999998E-4</v>
      </c>
      <c r="E81">
        <v>9.1200000000000005E-4</v>
      </c>
      <c r="F81">
        <v>6.6600000000000003E-4</v>
      </c>
      <c r="G81">
        <v>6.6699999999999995E-4</v>
      </c>
      <c r="H81">
        <v>1.114E-3</v>
      </c>
      <c r="I81">
        <v>1.1950000000000001E-3</v>
      </c>
      <c r="J81">
        <v>1.464E-3</v>
      </c>
      <c r="K81">
        <v>1.444E-3</v>
      </c>
      <c r="L81">
        <v>1.1460000000000001E-3</v>
      </c>
      <c r="M81">
        <v>1.1130000000000001E-3</v>
      </c>
      <c r="O81" s="1">
        <v>433624100</v>
      </c>
      <c r="P81" s="1">
        <v>278596000</v>
      </c>
      <c r="Q81" s="1">
        <v>538223400</v>
      </c>
      <c r="R81" s="1">
        <v>537088100</v>
      </c>
      <c r="S81" s="1">
        <v>464042300</v>
      </c>
      <c r="T81" s="1">
        <v>467215500</v>
      </c>
      <c r="U81" s="1">
        <v>755837000</v>
      </c>
      <c r="V81" s="1">
        <v>749633000</v>
      </c>
      <c r="W81" s="1">
        <v>866869800</v>
      </c>
      <c r="X81" s="1">
        <v>909963000</v>
      </c>
      <c r="Y81" s="1">
        <v>849220800</v>
      </c>
      <c r="Z81" s="1">
        <v>740045100</v>
      </c>
      <c r="AB81">
        <v>32.18</v>
      </c>
      <c r="AC81">
        <v>32.22</v>
      </c>
      <c r="AD81">
        <v>32.119999999999997</v>
      </c>
      <c r="AE81">
        <v>32.19</v>
      </c>
      <c r="AF81">
        <v>32.19</v>
      </c>
      <c r="AG81">
        <v>32.18</v>
      </c>
      <c r="AH81">
        <v>31.99</v>
      </c>
      <c r="AI81">
        <v>32.020000000000003</v>
      </c>
      <c r="AJ81">
        <v>32.07</v>
      </c>
      <c r="AK81">
        <v>32.04</v>
      </c>
      <c r="AL81">
        <v>32.020000000000003</v>
      </c>
      <c r="AM81">
        <v>32.049999999999997</v>
      </c>
    </row>
    <row r="82" spans="1:39" x14ac:dyDescent="0.2">
      <c r="A82" t="s">
        <v>131</v>
      </c>
      <c r="B82">
        <v>1.6199999999999999E-3</v>
      </c>
      <c r="C82">
        <v>1.255E-3</v>
      </c>
      <c r="D82">
        <v>2.0600000000000002E-3</v>
      </c>
      <c r="E82">
        <v>2.1090000000000002E-3</v>
      </c>
      <c r="F82">
        <v>1.6479999999999999E-3</v>
      </c>
      <c r="G82">
        <v>1.5039999999999999E-3</v>
      </c>
      <c r="H82">
        <v>2.5530000000000001E-3</v>
      </c>
      <c r="I82">
        <v>2.5630000000000002E-3</v>
      </c>
      <c r="J82">
        <v>3.519E-3</v>
      </c>
      <c r="K82">
        <v>3.408E-3</v>
      </c>
      <c r="L82">
        <v>2.5899999999999999E-3</v>
      </c>
      <c r="M82">
        <v>2.6380000000000002E-3</v>
      </c>
      <c r="O82" s="1">
        <v>1079912000</v>
      </c>
      <c r="P82" s="1">
        <v>748418400</v>
      </c>
      <c r="Q82" s="1">
        <v>1337987000</v>
      </c>
      <c r="R82" s="1">
        <v>1242231000</v>
      </c>
      <c r="S82" s="1">
        <v>1148488000</v>
      </c>
      <c r="T82" s="1">
        <v>1053426000</v>
      </c>
      <c r="U82" s="1">
        <v>1731999000</v>
      </c>
      <c r="V82" s="1">
        <v>1608346000</v>
      </c>
      <c r="W82" s="1">
        <v>2083856000</v>
      </c>
      <c r="X82" s="1">
        <v>2147322000</v>
      </c>
      <c r="Y82" s="1">
        <v>1919436000</v>
      </c>
      <c r="Z82" s="1">
        <v>1753816000</v>
      </c>
      <c r="AB82">
        <v>32.08</v>
      </c>
      <c r="AC82">
        <v>32.119999999999997</v>
      </c>
      <c r="AD82">
        <v>32.17</v>
      </c>
      <c r="AE82">
        <v>32.090000000000003</v>
      </c>
      <c r="AF82">
        <v>32.06</v>
      </c>
      <c r="AG82">
        <v>32.049999999999997</v>
      </c>
      <c r="AH82">
        <v>32.01</v>
      </c>
      <c r="AI82">
        <v>32.020000000000003</v>
      </c>
      <c r="AJ82">
        <v>31.97</v>
      </c>
      <c r="AK82">
        <v>32.090000000000003</v>
      </c>
      <c r="AL82">
        <v>31.92</v>
      </c>
      <c r="AM82">
        <v>31.9</v>
      </c>
    </row>
    <row r="83" spans="1:39" x14ac:dyDescent="0.2">
      <c r="A83" t="s">
        <v>132</v>
      </c>
      <c r="B83">
        <v>5.3889999999999997E-3</v>
      </c>
      <c r="C83">
        <v>4.5019999999999999E-3</v>
      </c>
      <c r="D83">
        <v>5.8170000000000001E-3</v>
      </c>
      <c r="E83">
        <v>5.7980000000000002E-3</v>
      </c>
      <c r="F83">
        <v>5.0899999999999999E-3</v>
      </c>
      <c r="G83">
        <v>5.4400000000000004E-3</v>
      </c>
      <c r="H83">
        <v>9.3609999999999995E-3</v>
      </c>
      <c r="I83">
        <v>9.5689999999999994E-3</v>
      </c>
      <c r="J83">
        <v>6.8019999999999999E-3</v>
      </c>
      <c r="K83">
        <v>6.5630000000000003E-3</v>
      </c>
      <c r="L83">
        <v>7.7039999999999999E-3</v>
      </c>
      <c r="M83">
        <v>7.7990000000000004E-3</v>
      </c>
      <c r="O83" s="1">
        <v>3592120000</v>
      </c>
      <c r="P83" s="1">
        <v>2684630000</v>
      </c>
      <c r="Q83" s="1">
        <v>3777293000</v>
      </c>
      <c r="R83" s="1">
        <v>3415080000</v>
      </c>
      <c r="S83" s="1">
        <v>3546325000</v>
      </c>
      <c r="T83" s="1">
        <v>3811577000</v>
      </c>
      <c r="U83" s="1">
        <v>6349423000</v>
      </c>
      <c r="V83" s="1">
        <v>6003568000</v>
      </c>
      <c r="W83" s="1">
        <v>4027469000</v>
      </c>
      <c r="X83" s="1">
        <v>4135072000</v>
      </c>
      <c r="Y83" s="1">
        <v>5710040000</v>
      </c>
      <c r="Z83" s="1">
        <v>5184079000</v>
      </c>
      <c r="AB83">
        <v>32.299999999999997</v>
      </c>
      <c r="AC83">
        <v>32.380000000000003</v>
      </c>
      <c r="AD83">
        <v>32.270000000000003</v>
      </c>
      <c r="AE83">
        <v>32.32</v>
      </c>
      <c r="AF83">
        <v>32.340000000000003</v>
      </c>
      <c r="AG83">
        <v>32.33</v>
      </c>
      <c r="AH83">
        <v>32.090000000000003</v>
      </c>
      <c r="AI83">
        <v>32.07</v>
      </c>
      <c r="AJ83">
        <v>32.200000000000003</v>
      </c>
      <c r="AK83">
        <v>32.14</v>
      </c>
      <c r="AL83">
        <v>32.14</v>
      </c>
      <c r="AM83">
        <v>32.17</v>
      </c>
    </row>
    <row r="84" spans="1:39" x14ac:dyDescent="0.2">
      <c r="A84" t="s">
        <v>133</v>
      </c>
      <c r="B84">
        <v>1.7639999999999999E-3</v>
      </c>
      <c r="C84">
        <v>1.2110000000000001E-3</v>
      </c>
      <c r="D84">
        <v>2.3040000000000001E-3</v>
      </c>
      <c r="E84">
        <v>2.5149999999999999E-3</v>
      </c>
      <c r="F84">
        <v>1.6620000000000001E-3</v>
      </c>
      <c r="G84">
        <v>1.632E-3</v>
      </c>
      <c r="H84">
        <v>2.15E-3</v>
      </c>
      <c r="I84">
        <v>2.2529999999999998E-3</v>
      </c>
      <c r="J84">
        <v>5.1479999999999998E-3</v>
      </c>
      <c r="K84">
        <v>4.6410000000000002E-3</v>
      </c>
      <c r="L84">
        <v>2.0820000000000001E-3</v>
      </c>
      <c r="M84">
        <v>1.916E-3</v>
      </c>
      <c r="O84" s="1">
        <v>1175964000</v>
      </c>
      <c r="P84" s="1">
        <v>722067200</v>
      </c>
      <c r="Q84" s="1">
        <v>1496421000</v>
      </c>
      <c r="R84" s="1">
        <v>1481138000</v>
      </c>
      <c r="S84" s="1">
        <v>1157936000</v>
      </c>
      <c r="T84" s="1">
        <v>1143340000</v>
      </c>
      <c r="U84" s="1">
        <v>1458448000</v>
      </c>
      <c r="V84" s="1">
        <v>1413785000</v>
      </c>
      <c r="W84" s="1">
        <v>3048258000</v>
      </c>
      <c r="X84" s="1">
        <v>2923886000</v>
      </c>
      <c r="Y84" s="1">
        <v>1542938000</v>
      </c>
      <c r="Z84" s="1">
        <v>1273839000</v>
      </c>
      <c r="AB84">
        <v>32.130000000000003</v>
      </c>
      <c r="AC84">
        <v>32.119999999999997</v>
      </c>
      <c r="AD84">
        <v>32.119999999999997</v>
      </c>
      <c r="AE84">
        <v>32.090000000000003</v>
      </c>
      <c r="AF84">
        <v>32.11</v>
      </c>
      <c r="AG84">
        <v>32.130000000000003</v>
      </c>
      <c r="AH84">
        <v>31.89</v>
      </c>
      <c r="AI84">
        <v>31.94</v>
      </c>
      <c r="AJ84">
        <v>31.97</v>
      </c>
      <c r="AK84">
        <v>31.97</v>
      </c>
      <c r="AL84">
        <v>31.92</v>
      </c>
      <c r="AM84">
        <v>31.95</v>
      </c>
    </row>
    <row r="85" spans="1:39" x14ac:dyDescent="0.2">
      <c r="A85" t="s">
        <v>134</v>
      </c>
      <c r="B85">
        <v>1.2912E-2</v>
      </c>
      <c r="C85">
        <v>1.0691000000000001E-2</v>
      </c>
      <c r="D85">
        <v>1.5273E-2</v>
      </c>
      <c r="E85">
        <v>1.5528999999999999E-2</v>
      </c>
      <c r="F85">
        <v>1.2484E-2</v>
      </c>
      <c r="G85">
        <v>1.2781000000000001E-2</v>
      </c>
      <c r="H85">
        <v>2.5514999999999999E-2</v>
      </c>
      <c r="I85">
        <v>2.7380999999999999E-2</v>
      </c>
      <c r="J85">
        <v>2.1128999999999998E-2</v>
      </c>
      <c r="K85">
        <v>2.0230000000000001E-2</v>
      </c>
      <c r="L85">
        <v>1.8149999999999999E-2</v>
      </c>
      <c r="M85">
        <v>1.8539E-2</v>
      </c>
      <c r="O85" s="1">
        <v>8606200000</v>
      </c>
      <c r="P85" s="1">
        <v>6375376000</v>
      </c>
      <c r="Q85" s="1">
        <v>9917678000</v>
      </c>
      <c r="R85" s="1">
        <v>9146657000</v>
      </c>
      <c r="S85" s="1">
        <v>8698109000</v>
      </c>
      <c r="T85" s="1">
        <v>8954730000</v>
      </c>
      <c r="U85" s="1">
        <v>17306960000</v>
      </c>
      <c r="V85" s="1">
        <v>17178810000</v>
      </c>
      <c r="W85" s="1">
        <v>12510420000</v>
      </c>
      <c r="X85" s="1">
        <v>12745840000</v>
      </c>
      <c r="Y85" s="1">
        <v>13452480000</v>
      </c>
      <c r="Z85" s="1">
        <v>12323420000</v>
      </c>
      <c r="AB85">
        <v>32.409999999999997</v>
      </c>
      <c r="AC85">
        <v>32.380000000000003</v>
      </c>
      <c r="AD85">
        <v>32.32</v>
      </c>
      <c r="AE85">
        <v>32.369999999999997</v>
      </c>
      <c r="AF85">
        <v>32.36</v>
      </c>
      <c r="AG85">
        <v>32.33</v>
      </c>
      <c r="AH85">
        <v>32.14</v>
      </c>
      <c r="AI85">
        <v>32.17</v>
      </c>
      <c r="AJ85">
        <v>32.25</v>
      </c>
      <c r="AK85">
        <v>32.22</v>
      </c>
      <c r="AL85">
        <v>32.22</v>
      </c>
      <c r="AM85">
        <v>32.17</v>
      </c>
    </row>
    <row r="86" spans="1:39" x14ac:dyDescent="0.2">
      <c r="A86" t="s">
        <v>135</v>
      </c>
      <c r="B86">
        <v>2.307E-2</v>
      </c>
      <c r="C86">
        <v>1.9673E-2</v>
      </c>
      <c r="D86">
        <v>3.0252999999999999E-2</v>
      </c>
      <c r="E86">
        <v>3.0879E-2</v>
      </c>
      <c r="F86">
        <v>2.3161999999999999E-2</v>
      </c>
      <c r="G86">
        <v>2.375E-2</v>
      </c>
      <c r="H86">
        <v>4.2414E-2</v>
      </c>
      <c r="I86">
        <v>4.4670000000000001E-2</v>
      </c>
      <c r="J86">
        <v>4.4802000000000002E-2</v>
      </c>
      <c r="K86">
        <v>4.2548000000000002E-2</v>
      </c>
      <c r="L86">
        <v>2.8067000000000002E-2</v>
      </c>
      <c r="M86">
        <v>2.9524999999999999E-2</v>
      </c>
      <c r="O86" s="1">
        <v>15376970000</v>
      </c>
      <c r="P86" s="1">
        <v>11732220000</v>
      </c>
      <c r="Q86" s="1">
        <v>19644870000</v>
      </c>
      <c r="R86" s="1">
        <v>18188050000</v>
      </c>
      <c r="S86" s="1">
        <v>16138080000</v>
      </c>
      <c r="T86" s="1">
        <v>16639900000</v>
      </c>
      <c r="U86" s="1">
        <v>28769910000</v>
      </c>
      <c r="V86" s="1">
        <v>28026310000</v>
      </c>
      <c r="W86" s="1">
        <v>26527600000</v>
      </c>
      <c r="X86" s="1">
        <v>26806510000</v>
      </c>
      <c r="Y86" s="1">
        <v>20802470000</v>
      </c>
      <c r="Z86" s="1">
        <v>19625520000</v>
      </c>
      <c r="AB86">
        <v>32.25</v>
      </c>
      <c r="AC86">
        <v>32.270000000000003</v>
      </c>
      <c r="AD86">
        <v>32.24</v>
      </c>
      <c r="AE86">
        <v>32.270000000000003</v>
      </c>
      <c r="AF86">
        <v>32.29</v>
      </c>
      <c r="AG86">
        <v>32.26</v>
      </c>
      <c r="AH86">
        <v>32.090000000000003</v>
      </c>
      <c r="AI86">
        <v>32.07</v>
      </c>
      <c r="AJ86">
        <v>32.119999999999997</v>
      </c>
      <c r="AK86">
        <v>32.119999999999997</v>
      </c>
      <c r="AL86">
        <v>32.090000000000003</v>
      </c>
      <c r="AM86">
        <v>32.119999999999997</v>
      </c>
    </row>
    <row r="87" spans="1:39" x14ac:dyDescent="0.2">
      <c r="A87" t="s">
        <v>136</v>
      </c>
      <c r="B87">
        <v>9.3199999999999999E-4</v>
      </c>
      <c r="C87">
        <v>7.0699999999999995E-4</v>
      </c>
      <c r="D87">
        <v>9.6599999999999995E-4</v>
      </c>
      <c r="E87">
        <v>1.0200000000000001E-3</v>
      </c>
      <c r="F87">
        <v>8.1300000000000003E-4</v>
      </c>
      <c r="G87">
        <v>8.4199999999999998E-4</v>
      </c>
      <c r="H87">
        <v>8.8699999999999998E-4</v>
      </c>
      <c r="I87">
        <v>9.0600000000000001E-4</v>
      </c>
      <c r="J87">
        <v>1.946E-3</v>
      </c>
      <c r="K87">
        <v>1.758E-3</v>
      </c>
      <c r="L87">
        <v>9.5399999999999999E-4</v>
      </c>
      <c r="M87">
        <v>9.6299999999999999E-4</v>
      </c>
      <c r="O87" s="1">
        <v>621337500</v>
      </c>
      <c r="P87" s="1">
        <v>421774900</v>
      </c>
      <c r="Q87" s="1">
        <v>627154700</v>
      </c>
      <c r="R87" s="1">
        <v>600966800</v>
      </c>
      <c r="S87" s="1">
        <v>566466400</v>
      </c>
      <c r="T87" s="1">
        <v>590061300</v>
      </c>
      <c r="U87" s="1">
        <v>601548100</v>
      </c>
      <c r="V87" s="1">
        <v>568664500</v>
      </c>
      <c r="W87" s="1">
        <v>1152417000</v>
      </c>
      <c r="X87" s="1">
        <v>1107651000</v>
      </c>
      <c r="Y87" s="1">
        <v>707419600</v>
      </c>
      <c r="Z87" s="1">
        <v>640272500</v>
      </c>
      <c r="AB87">
        <v>30.28</v>
      </c>
      <c r="AC87">
        <v>30.38</v>
      </c>
      <c r="AD87">
        <v>30.3</v>
      </c>
      <c r="AE87">
        <v>30.3</v>
      </c>
      <c r="AF87">
        <v>30.36</v>
      </c>
      <c r="AG87">
        <v>30.4</v>
      </c>
      <c r="AH87">
        <v>30.11</v>
      </c>
      <c r="AI87">
        <v>30.16</v>
      </c>
      <c r="AJ87">
        <v>30.16</v>
      </c>
      <c r="AK87">
        <v>30.15</v>
      </c>
      <c r="AL87">
        <v>30.19</v>
      </c>
      <c r="AM87">
        <v>30.15</v>
      </c>
    </row>
    <row r="88" spans="1:39" x14ac:dyDescent="0.2">
      <c r="A88" t="s">
        <v>137</v>
      </c>
      <c r="B88">
        <v>7.36E-4</v>
      </c>
      <c r="C88">
        <v>6.8800000000000003E-4</v>
      </c>
      <c r="D88">
        <v>9.41E-4</v>
      </c>
      <c r="E88">
        <v>9.8400000000000007E-4</v>
      </c>
      <c r="F88">
        <v>9.2000000000000003E-4</v>
      </c>
      <c r="G88">
        <v>8.2799999999999996E-4</v>
      </c>
      <c r="H88">
        <v>3.0829999999999998E-3</v>
      </c>
      <c r="I88">
        <v>3.4880000000000002E-3</v>
      </c>
      <c r="J88">
        <v>2.2030000000000001E-3</v>
      </c>
      <c r="K88">
        <v>2.1559999999999999E-3</v>
      </c>
      <c r="L88">
        <v>1.879E-3</v>
      </c>
      <c r="M88">
        <v>1.9650000000000002E-3</v>
      </c>
      <c r="O88" s="1">
        <v>490295700</v>
      </c>
      <c r="P88" s="1">
        <v>410560000</v>
      </c>
      <c r="Q88" s="1">
        <v>611185600</v>
      </c>
      <c r="R88" s="1">
        <v>579824000</v>
      </c>
      <c r="S88" s="1">
        <v>641023700</v>
      </c>
      <c r="T88" s="1">
        <v>580420700</v>
      </c>
      <c r="U88" s="1">
        <v>2091287000</v>
      </c>
      <c r="V88" s="1">
        <v>2188450000</v>
      </c>
      <c r="W88" s="1">
        <v>1304660000</v>
      </c>
      <c r="X88" s="1">
        <v>1358451000</v>
      </c>
      <c r="Y88" s="1">
        <v>1392681000</v>
      </c>
      <c r="Z88" s="1">
        <v>1306069000</v>
      </c>
      <c r="AB88">
        <v>30.51</v>
      </c>
      <c r="AC88">
        <v>30.54</v>
      </c>
      <c r="AD88">
        <v>30.53</v>
      </c>
      <c r="AE88">
        <v>30.5</v>
      </c>
      <c r="AF88">
        <v>30.54</v>
      </c>
      <c r="AG88">
        <v>30.6</v>
      </c>
      <c r="AH88">
        <v>30.41</v>
      </c>
      <c r="AI88">
        <v>30.41</v>
      </c>
      <c r="AJ88">
        <v>30.53</v>
      </c>
      <c r="AK88">
        <v>30.43</v>
      </c>
      <c r="AL88">
        <v>30.49</v>
      </c>
      <c r="AM88">
        <v>30.48</v>
      </c>
    </row>
    <row r="89" spans="1:39" x14ac:dyDescent="0.2">
      <c r="A89" t="s">
        <v>138</v>
      </c>
      <c r="B89">
        <v>1.072E-3</v>
      </c>
      <c r="C89">
        <v>9.68E-4</v>
      </c>
      <c r="D89">
        <v>1.1329999999999999E-3</v>
      </c>
      <c r="E89">
        <v>1.1559999999999999E-3</v>
      </c>
      <c r="F89">
        <v>1.188E-3</v>
      </c>
      <c r="G89">
        <v>1.212E-3</v>
      </c>
      <c r="H89">
        <v>2.5579999999999999E-3</v>
      </c>
      <c r="I89">
        <v>3.1220000000000002E-3</v>
      </c>
      <c r="J89">
        <v>2.2820000000000002E-3</v>
      </c>
      <c r="K89">
        <v>2.5219999999999999E-3</v>
      </c>
      <c r="L89">
        <v>2.0769999999999999E-3</v>
      </c>
      <c r="M89">
        <v>2.2569999999999999E-3</v>
      </c>
      <c r="O89" s="1">
        <v>714184900</v>
      </c>
      <c r="P89" s="1">
        <v>577122000</v>
      </c>
      <c r="Q89" s="1">
        <v>735819900</v>
      </c>
      <c r="R89" s="1">
        <v>680623900</v>
      </c>
      <c r="S89" s="1">
        <v>827833800</v>
      </c>
      <c r="T89" s="1">
        <v>849446200</v>
      </c>
      <c r="U89" s="1">
        <v>1735116000</v>
      </c>
      <c r="V89" s="1">
        <v>1958913000</v>
      </c>
      <c r="W89" s="1">
        <v>1351287000</v>
      </c>
      <c r="X89" s="1">
        <v>1588716000</v>
      </c>
      <c r="Y89" s="1">
        <v>1539067000</v>
      </c>
      <c r="Z89" s="1">
        <v>1499963000</v>
      </c>
      <c r="AB89">
        <v>30.41</v>
      </c>
      <c r="AC89">
        <v>30.49</v>
      </c>
      <c r="AD89">
        <v>30.35</v>
      </c>
      <c r="AE89">
        <v>30.42</v>
      </c>
      <c r="AF89">
        <v>30.54</v>
      </c>
      <c r="AG89">
        <v>30.5</v>
      </c>
      <c r="AH89">
        <v>30.24</v>
      </c>
      <c r="AI89">
        <v>30.26</v>
      </c>
      <c r="AJ89">
        <v>30.28</v>
      </c>
      <c r="AK89">
        <v>30.28</v>
      </c>
      <c r="AL89">
        <v>30.31</v>
      </c>
      <c r="AM89">
        <v>30.38</v>
      </c>
    </row>
    <row r="90" spans="1:39" x14ac:dyDescent="0.2">
      <c r="A90" t="s">
        <v>139</v>
      </c>
      <c r="B90">
        <v>3.3370000000000001E-3</v>
      </c>
      <c r="C90">
        <v>3.029E-3</v>
      </c>
      <c r="D90">
        <v>4.091E-3</v>
      </c>
      <c r="E90">
        <v>4.2090000000000001E-3</v>
      </c>
      <c r="F90">
        <v>3.7499999999999999E-3</v>
      </c>
      <c r="G90">
        <v>3.6649999999999999E-3</v>
      </c>
      <c r="H90">
        <v>8.7469999999999996E-3</v>
      </c>
      <c r="I90">
        <v>1.0211E-2</v>
      </c>
      <c r="J90">
        <v>8.8170000000000002E-3</v>
      </c>
      <c r="K90">
        <v>9.1940000000000008E-3</v>
      </c>
      <c r="L90">
        <v>5.0600000000000003E-3</v>
      </c>
      <c r="M90">
        <v>5.4390000000000003E-3</v>
      </c>
      <c r="O90" s="1">
        <v>2224502000</v>
      </c>
      <c r="P90" s="1">
        <v>1806575000</v>
      </c>
      <c r="Q90" s="1">
        <v>2656545000</v>
      </c>
      <c r="R90" s="1">
        <v>2479018000</v>
      </c>
      <c r="S90" s="1">
        <v>2612545000</v>
      </c>
      <c r="T90" s="1">
        <v>2567754000</v>
      </c>
      <c r="U90" s="1">
        <v>5933075000</v>
      </c>
      <c r="V90" s="1">
        <v>6406291000</v>
      </c>
      <c r="W90" s="1">
        <v>5220928000</v>
      </c>
      <c r="X90" s="1">
        <v>5792775000</v>
      </c>
      <c r="Y90" s="1">
        <v>3750172000</v>
      </c>
      <c r="Z90" s="1">
        <v>3615541000</v>
      </c>
      <c r="AB90">
        <v>30.43</v>
      </c>
      <c r="AC90">
        <v>30.49</v>
      </c>
      <c r="AD90">
        <v>30.38</v>
      </c>
      <c r="AE90">
        <v>30.42</v>
      </c>
      <c r="AF90">
        <v>30.54</v>
      </c>
      <c r="AG90">
        <v>30.55</v>
      </c>
      <c r="AH90">
        <v>30.31</v>
      </c>
      <c r="AI90">
        <v>30.41</v>
      </c>
      <c r="AJ90">
        <v>30.38</v>
      </c>
      <c r="AK90">
        <v>30.43</v>
      </c>
      <c r="AL90">
        <v>30.41</v>
      </c>
      <c r="AM90">
        <v>30.38</v>
      </c>
    </row>
    <row r="91" spans="1:39" x14ac:dyDescent="0.2">
      <c r="A91" t="s">
        <v>140</v>
      </c>
      <c r="B91">
        <v>9.4799999999999995E-4</v>
      </c>
      <c r="C91">
        <v>1.0610000000000001E-3</v>
      </c>
      <c r="D91">
        <v>1.758E-3</v>
      </c>
      <c r="E91">
        <v>1.864E-3</v>
      </c>
      <c r="F91">
        <v>1.041E-3</v>
      </c>
      <c r="G91">
        <v>1.0449999999999999E-3</v>
      </c>
      <c r="H91">
        <v>4.0940000000000004E-3</v>
      </c>
      <c r="I91">
        <v>4.019E-3</v>
      </c>
      <c r="J91">
        <v>4.3550000000000004E-3</v>
      </c>
      <c r="K91">
        <v>4.3039999999999997E-3</v>
      </c>
      <c r="L91">
        <v>2.0149999999999999E-3</v>
      </c>
      <c r="M91">
        <v>2.2599999999999999E-3</v>
      </c>
      <c r="O91" s="1">
        <v>632084700</v>
      </c>
      <c r="P91" s="1">
        <v>632431700</v>
      </c>
      <c r="Q91" s="1">
        <v>1141545000</v>
      </c>
      <c r="R91" s="1">
        <v>1098122000</v>
      </c>
      <c r="S91" s="1">
        <v>725529800</v>
      </c>
      <c r="T91" s="1">
        <v>732446100</v>
      </c>
      <c r="U91" s="1">
        <v>2777326000</v>
      </c>
      <c r="V91" s="1">
        <v>2521368000</v>
      </c>
      <c r="W91" s="1">
        <v>2578827000</v>
      </c>
      <c r="X91" s="1">
        <v>2711857000</v>
      </c>
      <c r="Y91" s="1">
        <v>1493623000</v>
      </c>
      <c r="Z91" s="1">
        <v>1501999000</v>
      </c>
      <c r="AB91">
        <v>28.68</v>
      </c>
      <c r="AC91">
        <v>28.76</v>
      </c>
      <c r="AD91">
        <v>28.66</v>
      </c>
      <c r="AE91">
        <v>28.73</v>
      </c>
      <c r="AF91">
        <v>28.8</v>
      </c>
      <c r="AG91">
        <v>28.81</v>
      </c>
      <c r="AH91">
        <v>28.64</v>
      </c>
      <c r="AI91">
        <v>28.65</v>
      </c>
      <c r="AJ91">
        <v>28.7</v>
      </c>
      <c r="AK91">
        <v>28.7</v>
      </c>
      <c r="AL91">
        <v>28.65</v>
      </c>
      <c r="AM91">
        <v>28.69</v>
      </c>
    </row>
    <row r="92" spans="1:39" x14ac:dyDescent="0.2">
      <c r="A92" t="s">
        <v>141</v>
      </c>
    </row>
    <row r="93" spans="1:39" x14ac:dyDescent="0.2">
      <c r="A93" t="s">
        <v>142</v>
      </c>
      <c r="B93">
        <v>7.9463000000000006E-2</v>
      </c>
      <c r="C93">
        <v>5.6419999999999998E-2</v>
      </c>
      <c r="D93">
        <v>6.7756999999999998E-2</v>
      </c>
      <c r="E93">
        <v>5.9561000000000003E-2</v>
      </c>
      <c r="F93">
        <v>7.5566999999999995E-2</v>
      </c>
      <c r="G93">
        <v>6.8689E-2</v>
      </c>
      <c r="H93">
        <v>8.6416000000000007E-2</v>
      </c>
      <c r="I93">
        <v>8.4387000000000004E-2</v>
      </c>
      <c r="J93">
        <v>6.3043000000000002E-2</v>
      </c>
      <c r="K93">
        <v>6.6447000000000006E-2</v>
      </c>
      <c r="L93">
        <v>5.9652999999999998E-2</v>
      </c>
      <c r="M93">
        <v>4.6700999999999999E-2</v>
      </c>
      <c r="O93" s="1">
        <v>42518630000</v>
      </c>
      <c r="P93" s="1">
        <v>27990220000</v>
      </c>
      <c r="Q93" s="1">
        <v>36580670000</v>
      </c>
      <c r="R93" s="1">
        <v>30684950000</v>
      </c>
      <c r="S93" s="1">
        <v>40212110000</v>
      </c>
      <c r="T93" s="1">
        <v>32547320000</v>
      </c>
      <c r="U93" s="1">
        <v>55489650000</v>
      </c>
      <c r="V93" s="1">
        <v>49824530000</v>
      </c>
      <c r="W93" s="1">
        <v>38120970000</v>
      </c>
      <c r="X93" s="1">
        <v>34325660000</v>
      </c>
      <c r="Y93" s="1">
        <v>35956660000</v>
      </c>
      <c r="Z93" s="1">
        <v>25422980000</v>
      </c>
      <c r="AB93">
        <v>32.58</v>
      </c>
      <c r="AC93">
        <v>32.54</v>
      </c>
      <c r="AD93">
        <v>32.51</v>
      </c>
      <c r="AE93">
        <v>32.520000000000003</v>
      </c>
      <c r="AF93">
        <v>32.67</v>
      </c>
      <c r="AG93">
        <v>32.590000000000003</v>
      </c>
      <c r="AH93">
        <v>32.43</v>
      </c>
      <c r="AI93">
        <v>32.409999999999997</v>
      </c>
      <c r="AJ93">
        <v>32.450000000000003</v>
      </c>
      <c r="AK93">
        <v>32.380000000000003</v>
      </c>
      <c r="AL93">
        <v>32.32</v>
      </c>
      <c r="AM93">
        <v>32.299999999999997</v>
      </c>
    </row>
    <row r="94" spans="1:39" x14ac:dyDescent="0.2">
      <c r="A94" t="s">
        <v>143</v>
      </c>
      <c r="B94">
        <v>0.100996</v>
      </c>
      <c r="C94">
        <v>0.10871599999999999</v>
      </c>
      <c r="D94">
        <v>8.2964999999999997E-2</v>
      </c>
      <c r="E94">
        <v>8.0006999999999995E-2</v>
      </c>
      <c r="F94">
        <v>9.4581999999999999E-2</v>
      </c>
      <c r="G94">
        <v>9.5101000000000005E-2</v>
      </c>
      <c r="H94">
        <v>7.6854000000000006E-2</v>
      </c>
      <c r="I94">
        <v>8.1439999999999999E-2</v>
      </c>
      <c r="J94">
        <v>7.9214000000000007E-2</v>
      </c>
      <c r="K94">
        <v>8.3438999999999999E-2</v>
      </c>
      <c r="L94">
        <v>0.11901200000000001</v>
      </c>
      <c r="M94">
        <v>0.11155900000000001</v>
      </c>
      <c r="O94" s="1">
        <v>54040000000</v>
      </c>
      <c r="P94" s="1">
        <v>53934470000</v>
      </c>
      <c r="Q94" s="1">
        <v>44790760000</v>
      </c>
      <c r="R94" s="1">
        <v>41218720000</v>
      </c>
      <c r="S94" s="1">
        <v>50330470000</v>
      </c>
      <c r="T94" s="1">
        <v>45062140000</v>
      </c>
      <c r="U94" s="1">
        <v>49349650000</v>
      </c>
      <c r="V94" s="1">
        <v>48084220000</v>
      </c>
      <c r="W94" s="1">
        <v>47899820000</v>
      </c>
      <c r="X94" s="1">
        <v>43103520000</v>
      </c>
      <c r="Y94" s="1">
        <v>71736000000</v>
      </c>
      <c r="Z94" s="1">
        <v>60729480000</v>
      </c>
      <c r="AB94">
        <v>37.61</v>
      </c>
      <c r="AC94">
        <v>37.630000000000003</v>
      </c>
      <c r="AD94">
        <v>37.6</v>
      </c>
      <c r="AE94">
        <v>37.619999999999997</v>
      </c>
      <c r="AF94">
        <v>37.65</v>
      </c>
      <c r="AG94">
        <v>37.61</v>
      </c>
      <c r="AH94">
        <v>37.479999999999997</v>
      </c>
      <c r="AI94">
        <v>37.44</v>
      </c>
      <c r="AJ94">
        <v>37.520000000000003</v>
      </c>
      <c r="AK94">
        <v>37.479999999999997</v>
      </c>
      <c r="AL94">
        <v>37.380000000000003</v>
      </c>
      <c r="AM94">
        <v>37.42</v>
      </c>
    </row>
    <row r="95" spans="1:39" x14ac:dyDescent="0.2">
      <c r="A95" t="s">
        <v>144</v>
      </c>
      <c r="B95">
        <v>0.78717199999999998</v>
      </c>
      <c r="C95">
        <v>0.80318800000000001</v>
      </c>
      <c r="D95">
        <v>0.81739200000000001</v>
      </c>
      <c r="E95">
        <v>0.82977400000000001</v>
      </c>
      <c r="F95">
        <v>0.79566400000000004</v>
      </c>
      <c r="G95">
        <v>0.80254700000000001</v>
      </c>
      <c r="H95">
        <v>0.81128999999999996</v>
      </c>
      <c r="I95">
        <v>0.81052400000000002</v>
      </c>
      <c r="J95">
        <v>0.82847000000000004</v>
      </c>
      <c r="K95">
        <v>0.81996500000000005</v>
      </c>
      <c r="L95">
        <v>0.78846300000000002</v>
      </c>
      <c r="M95">
        <v>0.80677900000000002</v>
      </c>
      <c r="O95" s="1">
        <v>421194300000</v>
      </c>
      <c r="P95" s="1">
        <v>398465600000</v>
      </c>
      <c r="Q95" s="1">
        <v>441291800000</v>
      </c>
      <c r="R95" s="1">
        <v>427488000000</v>
      </c>
      <c r="S95" s="1">
        <v>423402700000</v>
      </c>
      <c r="T95" s="1">
        <v>380274200000</v>
      </c>
      <c r="U95" s="1">
        <v>520945300000</v>
      </c>
      <c r="V95" s="1">
        <v>478555600000</v>
      </c>
      <c r="W95" s="1">
        <v>500964400000</v>
      </c>
      <c r="X95" s="1">
        <v>423585600000</v>
      </c>
      <c r="Y95" s="1">
        <v>475256300000</v>
      </c>
      <c r="Z95" s="1">
        <v>439188900000</v>
      </c>
      <c r="AB95">
        <v>19.79</v>
      </c>
      <c r="AC95">
        <v>19.75</v>
      </c>
      <c r="AD95">
        <v>19.82</v>
      </c>
      <c r="AE95">
        <v>19.809999999999999</v>
      </c>
      <c r="AF95">
        <v>19.93</v>
      </c>
      <c r="AG95">
        <v>19.89</v>
      </c>
      <c r="AH95">
        <v>19.68</v>
      </c>
      <c r="AI95">
        <v>19.59</v>
      </c>
      <c r="AJ95">
        <v>19.75</v>
      </c>
      <c r="AK95">
        <v>19.7</v>
      </c>
      <c r="AL95">
        <v>19.579999999999998</v>
      </c>
      <c r="AM95">
        <v>19.649999999999999</v>
      </c>
    </row>
    <row r="96" spans="1:39" x14ac:dyDescent="0.2">
      <c r="A96" t="s">
        <v>145</v>
      </c>
      <c r="B96">
        <v>3.2235E-2</v>
      </c>
      <c r="C96">
        <v>3.1525999999999998E-2</v>
      </c>
      <c r="D96">
        <v>3.1836000000000003E-2</v>
      </c>
      <c r="E96">
        <v>3.0623999999999998E-2</v>
      </c>
      <c r="F96">
        <v>3.4144000000000001E-2</v>
      </c>
      <c r="G96">
        <v>3.3612000000000003E-2</v>
      </c>
      <c r="H96">
        <v>2.5416999999999999E-2</v>
      </c>
      <c r="I96">
        <v>2.3642E-2</v>
      </c>
      <c r="J96">
        <v>2.9257999999999999E-2</v>
      </c>
      <c r="K96">
        <v>3.0110999999999999E-2</v>
      </c>
      <c r="L96">
        <v>3.2828999999999997E-2</v>
      </c>
      <c r="M96">
        <v>3.4879E-2</v>
      </c>
      <c r="O96" s="1">
        <v>17247940000</v>
      </c>
      <c r="P96" s="1">
        <v>15640190000</v>
      </c>
      <c r="Q96" s="1">
        <v>17187320000</v>
      </c>
      <c r="R96" s="1">
        <v>15777260000</v>
      </c>
      <c r="S96" s="1">
        <v>18169500000</v>
      </c>
      <c r="T96" s="1">
        <v>15926390000</v>
      </c>
      <c r="U96" s="1">
        <v>16320740000</v>
      </c>
      <c r="V96" s="1">
        <v>13958860000</v>
      </c>
      <c r="W96" s="1">
        <v>17692200000</v>
      </c>
      <c r="X96" s="1">
        <v>15555210000</v>
      </c>
      <c r="Y96" s="1">
        <v>19787850000</v>
      </c>
      <c r="Z96" s="1">
        <v>18987250000</v>
      </c>
      <c r="AB96">
        <v>19.43</v>
      </c>
      <c r="AC96">
        <v>19.399999999999999</v>
      </c>
      <c r="AD96">
        <v>19.440000000000001</v>
      </c>
      <c r="AE96">
        <v>19.440000000000001</v>
      </c>
      <c r="AF96">
        <v>19.579999999999998</v>
      </c>
      <c r="AG96">
        <v>19.53</v>
      </c>
      <c r="AH96">
        <v>19.28</v>
      </c>
      <c r="AI96">
        <v>19.190000000000001</v>
      </c>
      <c r="AJ96">
        <v>19.350000000000001</v>
      </c>
      <c r="AK96">
        <v>19.3</v>
      </c>
      <c r="AL96">
        <v>19.23</v>
      </c>
      <c r="AM96">
        <v>19.28</v>
      </c>
    </row>
    <row r="97" spans="1:39" x14ac:dyDescent="0.2">
      <c r="A97" t="s">
        <v>146</v>
      </c>
      <c r="B97">
        <v>1.35E-4</v>
      </c>
      <c r="C97">
        <v>1.4999999999999999E-4</v>
      </c>
      <c r="D97">
        <v>5.0000000000000002E-5</v>
      </c>
      <c r="E97">
        <v>3.3000000000000003E-5</v>
      </c>
      <c r="F97">
        <v>4.3000000000000002E-5</v>
      </c>
      <c r="G97">
        <v>5.1E-5</v>
      </c>
      <c r="H97">
        <v>2.1999999999999999E-5</v>
      </c>
      <c r="I97">
        <v>6.9999999999999999E-6</v>
      </c>
      <c r="J97">
        <v>1.5E-5</v>
      </c>
      <c r="K97">
        <v>3.8999999999999999E-5</v>
      </c>
      <c r="L97">
        <v>4.3000000000000002E-5</v>
      </c>
      <c r="M97">
        <v>8.2000000000000001E-5</v>
      </c>
      <c r="O97" s="1">
        <v>72040410</v>
      </c>
      <c r="P97" s="1">
        <v>74412200</v>
      </c>
      <c r="Q97" s="1">
        <v>27070200</v>
      </c>
      <c r="R97" s="1">
        <v>16990490</v>
      </c>
      <c r="S97" s="1">
        <v>22657810</v>
      </c>
      <c r="T97" s="1">
        <v>24013280</v>
      </c>
      <c r="U97" s="1">
        <v>14334510</v>
      </c>
      <c r="V97" s="1">
        <v>4392608</v>
      </c>
      <c r="W97" s="1">
        <v>8829397</v>
      </c>
      <c r="X97" s="1">
        <v>20142650</v>
      </c>
      <c r="Y97" s="1">
        <v>26179880</v>
      </c>
      <c r="Z97" s="1">
        <v>44749240</v>
      </c>
      <c r="AB97">
        <v>26.13</v>
      </c>
      <c r="AC97">
        <v>26.16</v>
      </c>
      <c r="AD97">
        <v>26.13</v>
      </c>
      <c r="AE97">
        <v>26.21</v>
      </c>
      <c r="AF97">
        <v>30</v>
      </c>
      <c r="AG97">
        <v>30</v>
      </c>
      <c r="AH97">
        <v>29.51</v>
      </c>
      <c r="AI97">
        <v>29.38</v>
      </c>
      <c r="AJ97">
        <v>29.69</v>
      </c>
      <c r="AK97">
        <v>29.66</v>
      </c>
      <c r="AL97">
        <v>29.42</v>
      </c>
      <c r="AM97">
        <v>25.91</v>
      </c>
    </row>
    <row r="98" spans="1:39" x14ac:dyDescent="0.2">
      <c r="A98" t="s">
        <v>147</v>
      </c>
    </row>
    <row r="99" spans="1:39" x14ac:dyDescent="0.2">
      <c r="A99" t="s">
        <v>148</v>
      </c>
      <c r="B99">
        <v>0.99976799999999999</v>
      </c>
      <c r="C99">
        <v>0.99976600000000004</v>
      </c>
      <c r="D99">
        <v>0.99986200000000003</v>
      </c>
      <c r="E99">
        <v>0.99973000000000001</v>
      </c>
      <c r="F99">
        <v>0.99963199999999997</v>
      </c>
      <c r="G99">
        <v>0.99954600000000005</v>
      </c>
      <c r="H99">
        <v>0.99980800000000003</v>
      </c>
      <c r="I99">
        <v>0.99979099999999999</v>
      </c>
      <c r="J99">
        <v>0.99978500000000003</v>
      </c>
      <c r="K99">
        <v>0.99980899999999995</v>
      </c>
      <c r="L99">
        <v>0.99986900000000001</v>
      </c>
      <c r="M99">
        <v>0.99984799999999996</v>
      </c>
      <c r="O99" s="1">
        <v>146784300000</v>
      </c>
      <c r="P99" s="1">
        <v>132712400000</v>
      </c>
      <c r="Q99" s="1">
        <v>220694300000</v>
      </c>
      <c r="R99" s="1">
        <v>157625400000</v>
      </c>
      <c r="S99" s="1">
        <v>115472400000</v>
      </c>
      <c r="T99" s="1">
        <v>88072340000</v>
      </c>
      <c r="U99" s="1">
        <v>234319800000</v>
      </c>
      <c r="V99" s="1">
        <v>182739800000</v>
      </c>
      <c r="W99" s="1">
        <v>151950800000</v>
      </c>
      <c r="X99" s="1">
        <v>146722900000</v>
      </c>
      <c r="Y99" s="1">
        <v>189671800000</v>
      </c>
      <c r="Z99" s="1">
        <v>180778300000</v>
      </c>
      <c r="AB99">
        <v>16.8</v>
      </c>
      <c r="AC99">
        <v>16.82</v>
      </c>
      <c r="AD99">
        <v>16.829999999999998</v>
      </c>
      <c r="AE99">
        <v>16.84</v>
      </c>
      <c r="AF99">
        <v>16.88</v>
      </c>
      <c r="AG99">
        <v>16.88</v>
      </c>
      <c r="AH99">
        <v>16.739999999999998</v>
      </c>
      <c r="AI99">
        <v>16.68</v>
      </c>
      <c r="AJ99">
        <v>16.78</v>
      </c>
      <c r="AK99">
        <v>16.75</v>
      </c>
      <c r="AL99">
        <v>16.670000000000002</v>
      </c>
      <c r="AM99">
        <v>16.760000000000002</v>
      </c>
    </row>
    <row r="100" spans="1:39" x14ac:dyDescent="0.2">
      <c r="A100" t="s">
        <v>149</v>
      </c>
      <c r="B100">
        <v>2.32E-4</v>
      </c>
      <c r="C100">
        <v>2.34E-4</v>
      </c>
      <c r="D100">
        <v>1.3799999999999999E-4</v>
      </c>
      <c r="E100">
        <v>2.7E-4</v>
      </c>
      <c r="F100">
        <v>3.68E-4</v>
      </c>
      <c r="G100">
        <v>4.5399999999999998E-4</v>
      </c>
      <c r="H100">
        <v>1.92E-4</v>
      </c>
      <c r="I100">
        <v>2.0900000000000001E-4</v>
      </c>
      <c r="J100">
        <v>2.1499999999999999E-4</v>
      </c>
      <c r="K100">
        <v>1.9100000000000001E-4</v>
      </c>
      <c r="L100">
        <v>1.3100000000000001E-4</v>
      </c>
      <c r="M100">
        <v>1.5200000000000001E-4</v>
      </c>
      <c r="O100" s="1">
        <v>34062210</v>
      </c>
      <c r="P100" s="1">
        <v>31115320</v>
      </c>
      <c r="Q100" s="1">
        <v>30502530</v>
      </c>
      <c r="R100" s="1">
        <v>42617130</v>
      </c>
      <c r="S100" s="1">
        <v>42523990</v>
      </c>
      <c r="T100" s="1">
        <v>40028820</v>
      </c>
      <c r="U100" s="1">
        <v>44969700</v>
      </c>
      <c r="V100" s="1">
        <v>38139240</v>
      </c>
      <c r="W100" s="1">
        <v>32609640</v>
      </c>
      <c r="X100" s="1">
        <v>28085010</v>
      </c>
      <c r="Y100" s="1">
        <v>24904020</v>
      </c>
      <c r="Z100" s="1">
        <v>27560680</v>
      </c>
      <c r="AB100">
        <v>15.19</v>
      </c>
      <c r="AC100">
        <v>15.21</v>
      </c>
      <c r="AD100">
        <v>15.19</v>
      </c>
      <c r="AE100">
        <v>15.25</v>
      </c>
      <c r="AF100">
        <v>15.21</v>
      </c>
      <c r="AG100">
        <v>15.21</v>
      </c>
      <c r="AH100">
        <v>15.22</v>
      </c>
      <c r="AI100">
        <v>15.14</v>
      </c>
      <c r="AJ100">
        <v>15.21</v>
      </c>
      <c r="AK100">
        <v>15.19</v>
      </c>
      <c r="AL100">
        <v>15.2</v>
      </c>
      <c r="AM100">
        <v>15.29</v>
      </c>
    </row>
    <row r="101" spans="1:39" x14ac:dyDescent="0.2">
      <c r="A101" t="s">
        <v>152</v>
      </c>
    </row>
    <row r="102" spans="1:39" x14ac:dyDescent="0.2">
      <c r="A102" t="s">
        <v>153</v>
      </c>
      <c r="B102">
        <v>0.86973800000000001</v>
      </c>
      <c r="C102">
        <v>0.86731000000000003</v>
      </c>
      <c r="D102">
        <v>0.87797400000000003</v>
      </c>
      <c r="E102">
        <v>0.87880599999999998</v>
      </c>
      <c r="F102">
        <v>0.85588500000000001</v>
      </c>
      <c r="G102">
        <v>0.85627600000000004</v>
      </c>
      <c r="H102">
        <v>0.86523600000000001</v>
      </c>
      <c r="I102">
        <v>0.86994499999999997</v>
      </c>
      <c r="J102">
        <v>0.85008099999999998</v>
      </c>
      <c r="K102">
        <v>0.84757000000000005</v>
      </c>
      <c r="L102">
        <v>0.83819500000000002</v>
      </c>
      <c r="M102">
        <v>0.83994000000000002</v>
      </c>
      <c r="O102" s="1">
        <v>153326300000</v>
      </c>
      <c r="P102" s="1">
        <v>139844600000</v>
      </c>
      <c r="Q102" s="1">
        <v>150639400000</v>
      </c>
      <c r="R102" s="1">
        <v>145590700000</v>
      </c>
      <c r="S102" s="1">
        <v>135459700000</v>
      </c>
      <c r="T102" s="1">
        <v>131385000000</v>
      </c>
      <c r="U102" s="1">
        <v>146667800000</v>
      </c>
      <c r="V102" s="1">
        <v>145310900000</v>
      </c>
      <c r="W102" s="1">
        <v>115095700000</v>
      </c>
      <c r="X102" s="1">
        <v>111763500000</v>
      </c>
      <c r="Y102" s="1">
        <v>148481400000</v>
      </c>
      <c r="Z102" s="1">
        <v>144284600000</v>
      </c>
      <c r="AB102">
        <v>24.81</v>
      </c>
      <c r="AC102">
        <v>24.84</v>
      </c>
      <c r="AD102">
        <v>24.82</v>
      </c>
      <c r="AE102">
        <v>24.86</v>
      </c>
      <c r="AF102">
        <v>24.87</v>
      </c>
      <c r="AG102">
        <v>24.91</v>
      </c>
      <c r="AH102">
        <v>24.72</v>
      </c>
      <c r="AI102">
        <v>24.71</v>
      </c>
      <c r="AJ102">
        <v>24.81</v>
      </c>
      <c r="AK102">
        <v>24.8</v>
      </c>
      <c r="AL102">
        <v>24.69</v>
      </c>
      <c r="AM102">
        <v>24.72</v>
      </c>
    </row>
    <row r="103" spans="1:39" x14ac:dyDescent="0.2">
      <c r="A103" t="s">
        <v>154</v>
      </c>
      <c r="B103">
        <v>2.1554E-2</v>
      </c>
      <c r="C103">
        <v>2.3688000000000001E-2</v>
      </c>
      <c r="D103">
        <v>2.0407000000000002E-2</v>
      </c>
      <c r="E103">
        <v>2.0863E-2</v>
      </c>
      <c r="F103">
        <v>2.1114000000000001E-2</v>
      </c>
      <c r="G103">
        <v>2.1253999999999999E-2</v>
      </c>
      <c r="H103">
        <v>2.0261999999999999E-2</v>
      </c>
      <c r="I103">
        <v>1.8231000000000001E-2</v>
      </c>
      <c r="J103">
        <v>1.5866999999999999E-2</v>
      </c>
      <c r="K103">
        <v>1.5931000000000001E-2</v>
      </c>
      <c r="L103">
        <v>1.3336000000000001E-2</v>
      </c>
      <c r="M103">
        <v>1.3467E-2</v>
      </c>
      <c r="O103" s="1">
        <v>3799791000</v>
      </c>
      <c r="P103" s="1">
        <v>3819465000</v>
      </c>
      <c r="Q103" s="1">
        <v>3501335000</v>
      </c>
      <c r="R103" s="1">
        <v>3456382000</v>
      </c>
      <c r="S103" s="1">
        <v>3341746000</v>
      </c>
      <c r="T103" s="1">
        <v>3261142000</v>
      </c>
      <c r="U103" s="1">
        <v>3434685000</v>
      </c>
      <c r="V103" s="1">
        <v>3045283000</v>
      </c>
      <c r="W103" s="1">
        <v>2148343000</v>
      </c>
      <c r="X103" s="1">
        <v>2100767000</v>
      </c>
      <c r="Y103" s="1">
        <v>2362401000</v>
      </c>
      <c r="Z103" s="1">
        <v>2313311000</v>
      </c>
      <c r="AB103">
        <v>28.8</v>
      </c>
      <c r="AC103">
        <v>28.82</v>
      </c>
      <c r="AD103">
        <v>28.72</v>
      </c>
      <c r="AE103">
        <v>28.76</v>
      </c>
      <c r="AF103">
        <v>28.95</v>
      </c>
      <c r="AG103">
        <v>28.95</v>
      </c>
      <c r="AH103">
        <v>28.66</v>
      </c>
      <c r="AI103">
        <v>28.66</v>
      </c>
      <c r="AJ103">
        <v>28.75</v>
      </c>
      <c r="AK103">
        <v>28.71</v>
      </c>
      <c r="AL103">
        <v>28.61</v>
      </c>
      <c r="AM103">
        <v>28.61</v>
      </c>
    </row>
    <row r="104" spans="1:39" x14ac:dyDescent="0.2">
      <c r="A104" t="s">
        <v>155</v>
      </c>
      <c r="B104">
        <v>2.1499999999999999E-4</v>
      </c>
      <c r="C104">
        <v>2.3499999999999999E-4</v>
      </c>
      <c r="D104">
        <v>2.04E-4</v>
      </c>
      <c r="E104">
        <v>2.2699999999999999E-4</v>
      </c>
      <c r="F104">
        <v>2.3800000000000001E-4</v>
      </c>
      <c r="G104">
        <v>2.22E-4</v>
      </c>
      <c r="H104">
        <v>3.0200000000000002E-4</v>
      </c>
      <c r="I104">
        <v>3.0499999999999999E-4</v>
      </c>
      <c r="J104">
        <v>1.9599999999999999E-4</v>
      </c>
      <c r="K104">
        <v>1.92E-4</v>
      </c>
      <c r="L104">
        <v>1.3799999999999999E-4</v>
      </c>
      <c r="M104">
        <v>1.4899999999999999E-4</v>
      </c>
      <c r="O104" s="1">
        <v>37918500</v>
      </c>
      <c r="P104" s="1">
        <v>37825030</v>
      </c>
      <c r="Q104" s="1">
        <v>35078770</v>
      </c>
      <c r="R104" s="1">
        <v>37566940</v>
      </c>
      <c r="S104" s="1">
        <v>37637150</v>
      </c>
      <c r="T104" s="1">
        <v>34020140</v>
      </c>
      <c r="U104" s="1">
        <v>51147060</v>
      </c>
      <c r="V104" s="1">
        <v>51010660</v>
      </c>
      <c r="W104" s="1">
        <v>26593580</v>
      </c>
      <c r="X104" s="1">
        <v>25357730</v>
      </c>
      <c r="Y104" s="1">
        <v>24387040</v>
      </c>
      <c r="Z104" s="1">
        <v>25547140</v>
      </c>
      <c r="AB104">
        <v>16.45</v>
      </c>
      <c r="AC104">
        <v>16.440000000000001</v>
      </c>
      <c r="AD104">
        <v>16.43</v>
      </c>
      <c r="AE104">
        <v>16.46</v>
      </c>
      <c r="AF104">
        <v>16.48</v>
      </c>
      <c r="AG104">
        <v>16.47</v>
      </c>
      <c r="AH104">
        <v>16.38</v>
      </c>
      <c r="AI104">
        <v>16.32</v>
      </c>
      <c r="AJ104">
        <v>16.39</v>
      </c>
      <c r="AK104">
        <v>16.37</v>
      </c>
      <c r="AL104">
        <v>16.32</v>
      </c>
      <c r="AM104">
        <v>16.420000000000002</v>
      </c>
    </row>
    <row r="105" spans="1:39" x14ac:dyDescent="0.2">
      <c r="A105" t="s">
        <v>156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B105">
        <v>15.95</v>
      </c>
      <c r="AC105">
        <v>15.94</v>
      </c>
      <c r="AD105">
        <v>15.93</v>
      </c>
      <c r="AE105">
        <v>15.96</v>
      </c>
      <c r="AF105">
        <v>15.98</v>
      </c>
      <c r="AG105">
        <v>15.97</v>
      </c>
      <c r="AH105">
        <v>15.88</v>
      </c>
      <c r="AI105">
        <v>15.82</v>
      </c>
      <c r="AJ105">
        <v>15.89</v>
      </c>
      <c r="AK105">
        <v>15.87</v>
      </c>
      <c r="AL105">
        <v>15.82</v>
      </c>
      <c r="AM105">
        <v>15.92</v>
      </c>
    </row>
    <row r="106" spans="1:39" x14ac:dyDescent="0.2">
      <c r="A106" t="s">
        <v>157</v>
      </c>
      <c r="B106">
        <v>1.06E-4</v>
      </c>
      <c r="C106">
        <v>1.07E-4</v>
      </c>
      <c r="D106">
        <v>9.7999999999999997E-5</v>
      </c>
      <c r="E106">
        <v>9.7E-5</v>
      </c>
      <c r="F106">
        <v>6.3550000000000004E-3</v>
      </c>
      <c r="G106">
        <v>1.1900000000000001E-4</v>
      </c>
      <c r="H106">
        <v>5.0699999999999999E-3</v>
      </c>
      <c r="I106">
        <v>6.7010000000000004E-3</v>
      </c>
      <c r="J106">
        <v>7.3439999999999998E-3</v>
      </c>
      <c r="K106">
        <v>7.4269999999999996E-3</v>
      </c>
      <c r="L106">
        <v>8.3289999999999996E-3</v>
      </c>
      <c r="M106">
        <v>7.8820000000000001E-3</v>
      </c>
      <c r="O106" s="1">
        <v>18661680</v>
      </c>
      <c r="P106" s="1">
        <v>17200900</v>
      </c>
      <c r="Q106" s="1">
        <v>16734930</v>
      </c>
      <c r="R106" s="1">
        <v>16021850</v>
      </c>
      <c r="S106" s="1">
        <v>1005785000</v>
      </c>
      <c r="T106" s="1">
        <v>18300960</v>
      </c>
      <c r="U106" s="1">
        <v>859402700</v>
      </c>
      <c r="V106" s="1">
        <v>1119318000</v>
      </c>
      <c r="W106" s="1">
        <v>994359600</v>
      </c>
      <c r="X106" s="1">
        <v>979407800</v>
      </c>
      <c r="Y106" s="1">
        <v>1475425000</v>
      </c>
      <c r="Z106" s="1">
        <v>1353924000</v>
      </c>
      <c r="AB106">
        <v>22.58</v>
      </c>
      <c r="AC106">
        <v>22.62</v>
      </c>
      <c r="AD106">
        <v>22.6</v>
      </c>
      <c r="AE106">
        <v>22.63</v>
      </c>
      <c r="AF106">
        <v>22.72</v>
      </c>
      <c r="AG106">
        <v>22.7</v>
      </c>
      <c r="AH106">
        <v>22.64</v>
      </c>
      <c r="AI106">
        <v>22.55</v>
      </c>
      <c r="AJ106">
        <v>22.64</v>
      </c>
      <c r="AK106">
        <v>22.63</v>
      </c>
      <c r="AL106">
        <v>22.52</v>
      </c>
      <c r="AM106">
        <v>22.55</v>
      </c>
    </row>
    <row r="107" spans="1:39" x14ac:dyDescent="0.2">
      <c r="A107" t="s">
        <v>158</v>
      </c>
      <c r="B107">
        <v>0.105752</v>
      </c>
      <c r="C107">
        <v>0.106573</v>
      </c>
      <c r="D107">
        <v>9.7438999999999998E-2</v>
      </c>
      <c r="E107">
        <v>9.6614000000000005E-2</v>
      </c>
      <c r="F107">
        <v>0.113429</v>
      </c>
      <c r="G107">
        <v>0.119154</v>
      </c>
      <c r="H107">
        <v>0.10781200000000001</v>
      </c>
      <c r="I107">
        <v>0.102385</v>
      </c>
      <c r="J107">
        <v>0.124539</v>
      </c>
      <c r="K107">
        <v>0.12698999999999999</v>
      </c>
      <c r="L107">
        <v>0.13816800000000001</v>
      </c>
      <c r="M107">
        <v>0.13678100000000001</v>
      </c>
      <c r="O107" s="1">
        <v>18643020000</v>
      </c>
      <c r="P107" s="1">
        <v>17183700000</v>
      </c>
      <c r="Q107" s="1">
        <v>16718190000</v>
      </c>
      <c r="R107" s="1">
        <v>16005830000</v>
      </c>
      <c r="S107" s="1">
        <v>17952250000</v>
      </c>
      <c r="T107" s="1">
        <v>18282660000</v>
      </c>
      <c r="U107" s="1">
        <v>18275430000</v>
      </c>
      <c r="V107" s="1">
        <v>17101840000</v>
      </c>
      <c r="W107" s="1">
        <v>16861840000</v>
      </c>
      <c r="X107" s="1">
        <v>16745310000</v>
      </c>
      <c r="Y107" s="1">
        <v>24475720000</v>
      </c>
      <c r="Z107" s="1">
        <v>23496210000</v>
      </c>
      <c r="AB107">
        <v>22.58</v>
      </c>
      <c r="AC107">
        <v>22.62</v>
      </c>
      <c r="AD107">
        <v>22.6</v>
      </c>
      <c r="AE107">
        <v>22.63</v>
      </c>
      <c r="AF107">
        <v>22.65</v>
      </c>
      <c r="AG107">
        <v>22.7</v>
      </c>
      <c r="AH107">
        <v>22.51</v>
      </c>
      <c r="AI107">
        <v>22.51</v>
      </c>
      <c r="AJ107">
        <v>22.56</v>
      </c>
      <c r="AK107">
        <v>22.55</v>
      </c>
      <c r="AL107">
        <v>22.47</v>
      </c>
      <c r="AM107">
        <v>22.5</v>
      </c>
    </row>
    <row r="108" spans="1:39" x14ac:dyDescent="0.2">
      <c r="A108" t="s">
        <v>159</v>
      </c>
      <c r="B108">
        <v>9.9200000000000004E-4</v>
      </c>
      <c r="C108">
        <v>4.2200000000000001E-4</v>
      </c>
      <c r="D108">
        <v>9.859999999999999E-4</v>
      </c>
      <c r="E108">
        <v>5.3899999999999998E-4</v>
      </c>
      <c r="F108">
        <v>5.5000000000000003E-4</v>
      </c>
      <c r="G108">
        <v>5.31E-4</v>
      </c>
      <c r="H108">
        <v>3.0299999999999999E-4</v>
      </c>
      <c r="I108">
        <v>1.454E-3</v>
      </c>
      <c r="J108">
        <v>9.2500000000000004E-4</v>
      </c>
      <c r="K108">
        <v>8.8500000000000004E-4</v>
      </c>
      <c r="L108">
        <v>7.0200000000000004E-4</v>
      </c>
      <c r="M108">
        <v>5.6999999999999998E-4</v>
      </c>
      <c r="O108" s="1">
        <v>174816900</v>
      </c>
      <c r="P108" s="1">
        <v>67994700</v>
      </c>
      <c r="Q108" s="1">
        <v>169107400</v>
      </c>
      <c r="R108" s="1">
        <v>89225830</v>
      </c>
      <c r="S108" s="1">
        <v>87089950</v>
      </c>
      <c r="T108" s="1">
        <v>81410610</v>
      </c>
      <c r="U108" s="1">
        <v>51386900</v>
      </c>
      <c r="V108" s="1">
        <v>242812900</v>
      </c>
      <c r="W108" s="1">
        <v>125229600</v>
      </c>
      <c r="X108" s="1">
        <v>116639500</v>
      </c>
      <c r="Y108" s="1">
        <v>124401900</v>
      </c>
      <c r="Z108" s="1">
        <v>97940210</v>
      </c>
      <c r="AB108">
        <v>29.8</v>
      </c>
      <c r="AC108">
        <v>31.61</v>
      </c>
      <c r="AD108">
        <v>29.76</v>
      </c>
      <c r="AE108">
        <v>31.56</v>
      </c>
      <c r="AF108">
        <v>31.6</v>
      </c>
      <c r="AG108">
        <v>31.62</v>
      </c>
      <c r="AH108">
        <v>26.29</v>
      </c>
      <c r="AI108">
        <v>29.66</v>
      </c>
      <c r="AJ108">
        <v>31.47</v>
      </c>
      <c r="AK108">
        <v>31.44</v>
      </c>
      <c r="AL108">
        <v>31.38</v>
      </c>
      <c r="AM108">
        <v>31.42</v>
      </c>
    </row>
    <row r="109" spans="1:39" x14ac:dyDescent="0.2">
      <c r="A109" t="s">
        <v>160</v>
      </c>
      <c r="B109">
        <v>1.6429999999999999E-3</v>
      </c>
      <c r="C109">
        <v>1.6659999999999999E-3</v>
      </c>
      <c r="D109">
        <v>2.8930000000000002E-3</v>
      </c>
      <c r="E109">
        <v>2.8549999999999999E-3</v>
      </c>
      <c r="F109">
        <v>2.428E-3</v>
      </c>
      <c r="G109">
        <v>2.4450000000000001E-3</v>
      </c>
      <c r="H109">
        <v>1.0150000000000001E-3</v>
      </c>
      <c r="I109">
        <v>9.7900000000000005E-4</v>
      </c>
      <c r="J109">
        <v>1.047E-3</v>
      </c>
      <c r="K109">
        <v>1.0039999999999999E-3</v>
      </c>
      <c r="L109">
        <v>1.132E-3</v>
      </c>
      <c r="M109">
        <v>1.212E-3</v>
      </c>
      <c r="O109" s="1">
        <v>289627500</v>
      </c>
      <c r="P109" s="1">
        <v>268626400</v>
      </c>
      <c r="Q109" s="1">
        <v>496290400</v>
      </c>
      <c r="R109" s="1">
        <v>472946600</v>
      </c>
      <c r="S109" s="1">
        <v>384316600</v>
      </c>
      <c r="T109" s="1">
        <v>375158700</v>
      </c>
      <c r="U109" s="1">
        <v>171983900</v>
      </c>
      <c r="V109" s="1">
        <v>163497400</v>
      </c>
      <c r="W109" s="1">
        <v>141701700</v>
      </c>
      <c r="X109" s="1">
        <v>132428700</v>
      </c>
      <c r="Y109" s="1">
        <v>200509200</v>
      </c>
      <c r="Z109" s="1">
        <v>208130800</v>
      </c>
      <c r="AB109">
        <v>26.53</v>
      </c>
      <c r="AC109">
        <v>26.58</v>
      </c>
      <c r="AD109">
        <v>26.5</v>
      </c>
      <c r="AE109">
        <v>26.63</v>
      </c>
      <c r="AF109">
        <v>26.54</v>
      </c>
      <c r="AG109">
        <v>26.59</v>
      </c>
      <c r="AH109">
        <v>26.55</v>
      </c>
      <c r="AI109">
        <v>26.62</v>
      </c>
      <c r="AJ109">
        <v>26.56</v>
      </c>
      <c r="AK109">
        <v>26.58</v>
      </c>
      <c r="AL109">
        <v>26.61</v>
      </c>
      <c r="AM109">
        <v>26.68</v>
      </c>
    </row>
    <row r="110" spans="1:39" x14ac:dyDescent="0.2">
      <c r="A110" t="s">
        <v>161</v>
      </c>
    </row>
    <row r="111" spans="1:39" x14ac:dyDescent="0.2">
      <c r="A111" t="s">
        <v>162</v>
      </c>
      <c r="B111">
        <v>1</v>
      </c>
      <c r="C111">
        <v>0.99979399999999996</v>
      </c>
      <c r="D111">
        <v>0.99955400000000005</v>
      </c>
      <c r="E111">
        <v>1</v>
      </c>
      <c r="F111">
        <v>0.99218099999999998</v>
      </c>
      <c r="G111">
        <v>0.99588600000000005</v>
      </c>
      <c r="H111">
        <v>0.99412199999999995</v>
      </c>
      <c r="I111">
        <v>0.99909000000000003</v>
      </c>
      <c r="J111">
        <v>0.99428700000000003</v>
      </c>
      <c r="K111">
        <v>0.99987099999999995</v>
      </c>
      <c r="L111">
        <v>0.99839900000000004</v>
      </c>
      <c r="M111">
        <v>0.99964200000000003</v>
      </c>
      <c r="O111" s="1">
        <v>8528410000</v>
      </c>
      <c r="P111" s="1">
        <v>5337999000</v>
      </c>
      <c r="Q111" s="1">
        <v>19728230000</v>
      </c>
      <c r="R111" s="1">
        <v>19154750000</v>
      </c>
      <c r="S111" s="1">
        <v>3149022000</v>
      </c>
      <c r="T111" s="1">
        <v>12367410000</v>
      </c>
      <c r="U111" s="1">
        <v>13394660000</v>
      </c>
      <c r="V111" s="1">
        <v>25050500000</v>
      </c>
      <c r="W111" s="1">
        <v>19009600000</v>
      </c>
      <c r="X111" s="1">
        <v>23676990000</v>
      </c>
      <c r="Y111" s="1">
        <v>22950410000</v>
      </c>
      <c r="Z111" s="1">
        <v>23162070000</v>
      </c>
      <c r="AB111">
        <v>55.02</v>
      </c>
      <c r="AC111">
        <v>55.01</v>
      </c>
      <c r="AD111">
        <v>55.02</v>
      </c>
      <c r="AE111">
        <v>55.01</v>
      </c>
      <c r="AF111">
        <v>54.98</v>
      </c>
      <c r="AG111">
        <v>55</v>
      </c>
      <c r="AH111">
        <v>55.03</v>
      </c>
      <c r="AI111">
        <v>55.03</v>
      </c>
      <c r="AJ111">
        <v>55.02</v>
      </c>
      <c r="AK111">
        <v>55</v>
      </c>
      <c r="AL111">
        <v>55.01</v>
      </c>
      <c r="AM111">
        <v>55.01</v>
      </c>
    </row>
    <row r="112" spans="1:39" x14ac:dyDescent="0.2">
      <c r="A112" t="s">
        <v>163</v>
      </c>
      <c r="B112">
        <v>0</v>
      </c>
      <c r="C112">
        <v>0</v>
      </c>
      <c r="D112">
        <v>2.6400000000000002E-4</v>
      </c>
      <c r="E112">
        <v>0</v>
      </c>
      <c r="F112">
        <v>0</v>
      </c>
      <c r="G112">
        <v>0</v>
      </c>
      <c r="H112">
        <v>1.07E-4</v>
      </c>
      <c r="I112">
        <v>6.6600000000000003E-4</v>
      </c>
      <c r="J112">
        <v>1.7100000000000001E-4</v>
      </c>
      <c r="K112">
        <v>1.2899999999999999E-4</v>
      </c>
      <c r="L112">
        <v>3.1399999999999999E-4</v>
      </c>
      <c r="M112">
        <v>2.1599999999999999E-4</v>
      </c>
      <c r="O112" s="1">
        <v>0</v>
      </c>
      <c r="P112" s="1">
        <v>0</v>
      </c>
      <c r="Q112" s="1">
        <v>5202786</v>
      </c>
      <c r="R112" s="1">
        <v>0</v>
      </c>
      <c r="S112" s="1">
        <v>0</v>
      </c>
      <c r="T112" s="1">
        <v>0</v>
      </c>
      <c r="U112" s="1">
        <v>1437348</v>
      </c>
      <c r="V112" s="1">
        <v>16707640</v>
      </c>
      <c r="W112" s="1">
        <v>3273509</v>
      </c>
      <c r="X112" s="1">
        <v>3064941</v>
      </c>
      <c r="Y112" s="1">
        <v>7215601</v>
      </c>
      <c r="Z112" s="1">
        <v>4995487</v>
      </c>
      <c r="AB112">
        <v>0</v>
      </c>
      <c r="AC112">
        <v>0</v>
      </c>
      <c r="AD112">
        <v>54.6</v>
      </c>
      <c r="AE112">
        <v>0</v>
      </c>
      <c r="AF112">
        <v>0</v>
      </c>
      <c r="AG112">
        <v>0</v>
      </c>
      <c r="AH112">
        <v>54.64</v>
      </c>
      <c r="AI112">
        <v>54.61</v>
      </c>
      <c r="AJ112">
        <v>54.62</v>
      </c>
      <c r="AK112">
        <v>54.61</v>
      </c>
      <c r="AL112">
        <v>54.64</v>
      </c>
      <c r="AM112">
        <v>54.62</v>
      </c>
    </row>
    <row r="113" spans="1:39" x14ac:dyDescent="0.2">
      <c r="A113" t="s">
        <v>164</v>
      </c>
      <c r="B113">
        <v>0</v>
      </c>
      <c r="C113">
        <v>2.0599999999999999E-4</v>
      </c>
      <c r="D113">
        <v>0</v>
      </c>
      <c r="E113">
        <v>0</v>
      </c>
      <c r="F113">
        <v>3.8699999999999997E-4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.4200000000000001E-4</v>
      </c>
      <c r="O113" s="1">
        <v>0</v>
      </c>
      <c r="P113" s="1">
        <v>1097593</v>
      </c>
      <c r="Q113" s="1">
        <v>0</v>
      </c>
      <c r="R113" s="1">
        <v>0</v>
      </c>
      <c r="S113" s="1">
        <v>1227491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3298806</v>
      </c>
      <c r="AB113">
        <v>50.27</v>
      </c>
      <c r="AC113">
        <v>54.22</v>
      </c>
      <c r="AD113">
        <v>50.29</v>
      </c>
      <c r="AE113">
        <v>48.77</v>
      </c>
      <c r="AF113">
        <v>48.71</v>
      </c>
      <c r="AG113">
        <v>50.37</v>
      </c>
      <c r="AH113">
        <v>49.98</v>
      </c>
      <c r="AI113">
        <v>50.25</v>
      </c>
      <c r="AJ113">
        <v>50.29</v>
      </c>
      <c r="AK113">
        <v>50.17</v>
      </c>
      <c r="AL113">
        <v>49.97</v>
      </c>
      <c r="AM113">
        <v>54.97</v>
      </c>
    </row>
    <row r="114" spans="1:39" x14ac:dyDescent="0.2">
      <c r="A114" t="s">
        <v>165</v>
      </c>
      <c r="B114">
        <v>0</v>
      </c>
      <c r="C114">
        <v>0</v>
      </c>
      <c r="D114">
        <v>1.83E-4</v>
      </c>
      <c r="E114">
        <v>0</v>
      </c>
      <c r="F114">
        <v>0</v>
      </c>
      <c r="G114">
        <v>0</v>
      </c>
      <c r="H114">
        <v>4.9399999999999999E-3</v>
      </c>
      <c r="I114">
        <v>0</v>
      </c>
      <c r="J114">
        <v>7.7000000000000001E-5</v>
      </c>
      <c r="K114">
        <v>0</v>
      </c>
      <c r="L114">
        <v>1.2999999999999999E-5</v>
      </c>
      <c r="M114">
        <v>0</v>
      </c>
      <c r="O114" s="1">
        <v>0</v>
      </c>
      <c r="P114" s="1">
        <v>0</v>
      </c>
      <c r="Q114" s="1">
        <v>3603410</v>
      </c>
      <c r="R114" s="1">
        <v>0</v>
      </c>
      <c r="S114" s="1">
        <v>0</v>
      </c>
      <c r="T114" s="1">
        <v>0</v>
      </c>
      <c r="U114" s="1">
        <v>66565980</v>
      </c>
      <c r="V114" s="1">
        <v>0</v>
      </c>
      <c r="W114" s="1">
        <v>1472843</v>
      </c>
      <c r="X114" s="1">
        <v>0</v>
      </c>
      <c r="Y114" s="1">
        <v>288032</v>
      </c>
      <c r="Z114" s="1">
        <v>0</v>
      </c>
      <c r="AB114">
        <v>49.77</v>
      </c>
      <c r="AC114">
        <v>53.72</v>
      </c>
      <c r="AD114">
        <v>49.79</v>
      </c>
      <c r="AE114">
        <v>48.27</v>
      </c>
      <c r="AF114">
        <v>48.21</v>
      </c>
      <c r="AG114">
        <v>49.87</v>
      </c>
      <c r="AH114">
        <v>49.48</v>
      </c>
      <c r="AI114">
        <v>49.75</v>
      </c>
      <c r="AJ114">
        <v>49.79</v>
      </c>
      <c r="AK114">
        <v>49.67</v>
      </c>
      <c r="AL114">
        <v>49.47</v>
      </c>
      <c r="AM114">
        <v>54.47</v>
      </c>
    </row>
    <row r="115" spans="1:39" x14ac:dyDescent="0.2">
      <c r="A115" t="s">
        <v>166</v>
      </c>
      <c r="B115">
        <v>0</v>
      </c>
      <c r="C115">
        <v>0</v>
      </c>
      <c r="D115">
        <v>0</v>
      </c>
      <c r="E115">
        <v>0</v>
      </c>
      <c r="F115">
        <v>7.4320000000000002E-3</v>
      </c>
      <c r="G115">
        <v>4.1139999999999996E-3</v>
      </c>
      <c r="H115">
        <v>8.3100000000000003E-4</v>
      </c>
      <c r="I115">
        <v>2.4399999999999999E-4</v>
      </c>
      <c r="J115">
        <v>5.4650000000000002E-3</v>
      </c>
      <c r="K115">
        <v>0</v>
      </c>
      <c r="L115">
        <v>1.2750000000000001E-3</v>
      </c>
      <c r="M115">
        <v>0</v>
      </c>
      <c r="O115" s="1">
        <v>0</v>
      </c>
      <c r="P115" s="1">
        <v>0</v>
      </c>
      <c r="Q115" s="1">
        <v>0</v>
      </c>
      <c r="R115" s="1">
        <v>0</v>
      </c>
      <c r="S115" s="1">
        <v>23589170</v>
      </c>
      <c r="T115" s="1">
        <v>51090570</v>
      </c>
      <c r="U115" s="1">
        <v>11193530</v>
      </c>
      <c r="V115" s="1">
        <v>6105623</v>
      </c>
      <c r="W115" s="1">
        <v>104487400</v>
      </c>
      <c r="X115" s="1">
        <v>0</v>
      </c>
      <c r="Y115" s="1">
        <v>29299590</v>
      </c>
      <c r="Z115" s="1">
        <v>0</v>
      </c>
      <c r="AB115">
        <v>0</v>
      </c>
      <c r="AC115">
        <v>0</v>
      </c>
      <c r="AD115">
        <v>0</v>
      </c>
      <c r="AE115">
        <v>0</v>
      </c>
      <c r="AF115">
        <v>55.05</v>
      </c>
      <c r="AG115">
        <v>54.97</v>
      </c>
      <c r="AH115">
        <v>55.06</v>
      </c>
      <c r="AI115">
        <v>55.04</v>
      </c>
      <c r="AJ115">
        <v>54.97</v>
      </c>
      <c r="AK115">
        <v>55.01</v>
      </c>
      <c r="AL115">
        <v>54.95</v>
      </c>
      <c r="AM115">
        <v>55.05</v>
      </c>
    </row>
    <row r="116" spans="1:39" x14ac:dyDescent="0.2">
      <c r="A116" t="s">
        <v>16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</row>
    <row r="117" spans="1:39" x14ac:dyDescent="0.2">
      <c r="A117" t="s">
        <v>168</v>
      </c>
    </row>
    <row r="118" spans="1:39" x14ac:dyDescent="0.2">
      <c r="A118" t="s">
        <v>169</v>
      </c>
      <c r="B118">
        <v>1</v>
      </c>
      <c r="C118">
        <v>0</v>
      </c>
      <c r="D118">
        <v>0</v>
      </c>
      <c r="E118">
        <v>1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1</v>
      </c>
      <c r="M118">
        <v>0</v>
      </c>
      <c r="O118" s="1">
        <v>2968764</v>
      </c>
      <c r="P118" s="1">
        <v>0</v>
      </c>
      <c r="Q118" s="1">
        <v>0</v>
      </c>
      <c r="R118" s="1">
        <v>221125.6</v>
      </c>
      <c r="S118" s="1">
        <v>2511609</v>
      </c>
      <c r="T118" s="1">
        <v>0</v>
      </c>
      <c r="U118" s="1">
        <v>0</v>
      </c>
      <c r="V118" s="1">
        <v>0</v>
      </c>
      <c r="W118" s="1">
        <v>0</v>
      </c>
      <c r="X118" s="1">
        <v>5125704</v>
      </c>
      <c r="Y118" s="1">
        <v>13485430</v>
      </c>
      <c r="Z118" s="1">
        <v>0</v>
      </c>
      <c r="AB118">
        <v>37.11</v>
      </c>
      <c r="AC118">
        <v>36.99</v>
      </c>
      <c r="AD118">
        <v>37.159999999999997</v>
      </c>
      <c r="AE118">
        <v>36.909999999999997</v>
      </c>
      <c r="AF118">
        <v>37.11</v>
      </c>
      <c r="AG118">
        <v>37.159999999999997</v>
      </c>
      <c r="AH118">
        <v>37.159999999999997</v>
      </c>
      <c r="AI118">
        <v>36.76</v>
      </c>
      <c r="AJ118">
        <v>36.880000000000003</v>
      </c>
      <c r="AK118">
        <v>36.840000000000003</v>
      </c>
      <c r="AL118">
        <v>36.85</v>
      </c>
      <c r="AM118">
        <v>36.869999999999997</v>
      </c>
    </row>
    <row r="119" spans="1:39" x14ac:dyDescent="0.2">
      <c r="A119" t="s">
        <v>17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</row>
    <row r="120" spans="1:39" x14ac:dyDescent="0.2">
      <c r="A120" t="s">
        <v>17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</row>
    <row r="121" spans="1:39" x14ac:dyDescent="0.2">
      <c r="A121" t="s">
        <v>17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 x14ac:dyDescent="0.2">
      <c r="A122" t="s">
        <v>17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2990931</v>
      </c>
      <c r="AB122">
        <v>0</v>
      </c>
      <c r="AC122">
        <v>0</v>
      </c>
      <c r="AD122">
        <v>37.61</v>
      </c>
      <c r="AE122">
        <v>37.64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37.549999999999997</v>
      </c>
      <c r="AM122">
        <v>37.42</v>
      </c>
    </row>
    <row r="123" spans="1:39" x14ac:dyDescent="0.2">
      <c r="A123" t="s">
        <v>17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 x14ac:dyDescent="0.2">
      <c r="A124" t="s">
        <v>175</v>
      </c>
    </row>
    <row r="125" spans="1:39" x14ac:dyDescent="0.2">
      <c r="A125" t="s">
        <v>176</v>
      </c>
      <c r="B125">
        <v>6.7953E-2</v>
      </c>
      <c r="C125">
        <v>0.262652</v>
      </c>
      <c r="D125">
        <v>0.35761799999999999</v>
      </c>
      <c r="E125">
        <v>0.186638</v>
      </c>
      <c r="F125">
        <v>2.7512000000000002E-2</v>
      </c>
      <c r="G125">
        <v>0.29929899999999998</v>
      </c>
      <c r="H125">
        <v>0.21265500000000001</v>
      </c>
      <c r="I125">
        <v>0.23555100000000001</v>
      </c>
      <c r="J125">
        <v>0.29609799999999997</v>
      </c>
      <c r="K125">
        <v>0.19870599999999999</v>
      </c>
      <c r="L125">
        <v>0.23022899999999999</v>
      </c>
      <c r="M125">
        <v>0.18854000000000001</v>
      </c>
      <c r="O125" s="1">
        <v>381639500</v>
      </c>
      <c r="P125" s="1">
        <v>1483282000</v>
      </c>
      <c r="Q125" s="1">
        <v>2474470000</v>
      </c>
      <c r="R125" s="1">
        <v>1263182000</v>
      </c>
      <c r="S125" s="1">
        <v>127604600</v>
      </c>
      <c r="T125" s="1">
        <v>1615577000</v>
      </c>
      <c r="U125" s="1">
        <v>1587484000</v>
      </c>
      <c r="V125" s="1">
        <v>1532356000</v>
      </c>
      <c r="W125" s="1">
        <v>1638095000</v>
      </c>
      <c r="X125" s="1">
        <v>1158685000</v>
      </c>
      <c r="Y125" s="1">
        <v>1508618000</v>
      </c>
      <c r="Z125" s="1">
        <v>1193941000</v>
      </c>
      <c r="AB125">
        <v>46.78</v>
      </c>
      <c r="AC125">
        <v>46.87</v>
      </c>
      <c r="AD125">
        <v>46.97</v>
      </c>
      <c r="AE125">
        <v>46.68</v>
      </c>
      <c r="AF125">
        <v>46.8</v>
      </c>
      <c r="AG125">
        <v>46.9</v>
      </c>
      <c r="AH125">
        <v>46.95</v>
      </c>
      <c r="AI125">
        <v>46.8</v>
      </c>
      <c r="AJ125">
        <v>46.97</v>
      </c>
      <c r="AK125">
        <v>46.78</v>
      </c>
      <c r="AL125">
        <v>46.69</v>
      </c>
      <c r="AM125">
        <v>46.76</v>
      </c>
    </row>
    <row r="126" spans="1:39" x14ac:dyDescent="0.2">
      <c r="A126" t="s">
        <v>177</v>
      </c>
      <c r="B126">
        <v>0.253243</v>
      </c>
      <c r="C126">
        <v>0.130185</v>
      </c>
      <c r="D126">
        <v>0.28698899999999999</v>
      </c>
      <c r="E126">
        <v>0.238894</v>
      </c>
      <c r="F126">
        <v>0.23719499999999999</v>
      </c>
      <c r="G126">
        <v>9.6201999999999996E-2</v>
      </c>
      <c r="H126">
        <v>0.48709599999999997</v>
      </c>
      <c r="I126">
        <v>0.480738</v>
      </c>
      <c r="J126">
        <v>0.10815900000000001</v>
      </c>
      <c r="K126">
        <v>0.25592999999999999</v>
      </c>
      <c r="L126">
        <v>7.7274999999999996E-2</v>
      </c>
      <c r="M126">
        <v>0.115532</v>
      </c>
      <c r="O126" s="1">
        <v>1422262000</v>
      </c>
      <c r="P126" s="1">
        <v>735196800</v>
      </c>
      <c r="Q126" s="1">
        <v>1985763000</v>
      </c>
      <c r="R126" s="1">
        <v>1616852000</v>
      </c>
      <c r="S126" s="1">
        <v>1100125000</v>
      </c>
      <c r="T126" s="1">
        <v>519287900</v>
      </c>
      <c r="U126" s="1">
        <v>3636211000</v>
      </c>
      <c r="V126" s="1">
        <v>3127394000</v>
      </c>
      <c r="W126" s="1">
        <v>598366600</v>
      </c>
      <c r="X126" s="1">
        <v>1492363000</v>
      </c>
      <c r="Y126" s="1">
        <v>506360200</v>
      </c>
      <c r="Z126" s="1">
        <v>731616600</v>
      </c>
      <c r="AB126">
        <v>51.54</v>
      </c>
      <c r="AC126">
        <v>54.27</v>
      </c>
      <c r="AD126">
        <v>51.56</v>
      </c>
      <c r="AE126">
        <v>51.54</v>
      </c>
      <c r="AF126">
        <v>51.7</v>
      </c>
      <c r="AG126">
        <v>51.72</v>
      </c>
      <c r="AH126">
        <v>51.49</v>
      </c>
      <c r="AI126">
        <v>51.53</v>
      </c>
      <c r="AJ126">
        <v>54.29</v>
      </c>
      <c r="AK126">
        <v>51.49</v>
      </c>
      <c r="AL126">
        <v>54.29</v>
      </c>
      <c r="AM126">
        <v>54.05</v>
      </c>
    </row>
    <row r="127" spans="1:39" x14ac:dyDescent="0.2">
      <c r="A127" t="s">
        <v>178</v>
      </c>
      <c r="B127">
        <v>0.67880300000000005</v>
      </c>
      <c r="C127">
        <v>0.60716400000000004</v>
      </c>
      <c r="D127">
        <v>0.35539300000000001</v>
      </c>
      <c r="E127">
        <v>0.57446799999999998</v>
      </c>
      <c r="F127">
        <v>0.73529299999999997</v>
      </c>
      <c r="G127">
        <v>0.60449799999999998</v>
      </c>
      <c r="H127">
        <v>0.30024899999999999</v>
      </c>
      <c r="I127">
        <v>0.28371099999999999</v>
      </c>
      <c r="J127">
        <v>0.59574199999999999</v>
      </c>
      <c r="K127">
        <v>0.54536399999999996</v>
      </c>
      <c r="L127">
        <v>0.692496</v>
      </c>
      <c r="M127">
        <v>0.69592799999999999</v>
      </c>
      <c r="O127" s="1">
        <v>3812292000</v>
      </c>
      <c r="P127" s="1">
        <v>3428858000</v>
      </c>
      <c r="Q127" s="1">
        <v>2459076000</v>
      </c>
      <c r="R127" s="1">
        <v>3888050000</v>
      </c>
      <c r="S127" s="1">
        <v>3410336000</v>
      </c>
      <c r="T127" s="1">
        <v>3262999000</v>
      </c>
      <c r="U127" s="1">
        <v>2241381000</v>
      </c>
      <c r="V127" s="1">
        <v>1845657000</v>
      </c>
      <c r="W127" s="1">
        <v>3295805000</v>
      </c>
      <c r="X127" s="1">
        <v>3180101000</v>
      </c>
      <c r="Y127" s="1">
        <v>4537713000</v>
      </c>
      <c r="Z127" s="1">
        <v>4407006000</v>
      </c>
      <c r="AB127">
        <v>39.119999999999997</v>
      </c>
      <c r="AC127">
        <v>39.049999999999997</v>
      </c>
      <c r="AD127">
        <v>39.08</v>
      </c>
      <c r="AE127">
        <v>39.01</v>
      </c>
      <c r="AF127">
        <v>39.200000000000003</v>
      </c>
      <c r="AG127">
        <v>39.130000000000003</v>
      </c>
      <c r="AH127">
        <v>39.03</v>
      </c>
      <c r="AI127">
        <v>39.01</v>
      </c>
      <c r="AJ127">
        <v>39.1</v>
      </c>
      <c r="AK127">
        <v>39.04</v>
      </c>
      <c r="AL127">
        <v>38.96</v>
      </c>
      <c r="AM127">
        <v>38.94</v>
      </c>
    </row>
    <row r="128" spans="1:39" x14ac:dyDescent="0.2">
      <c r="A128" t="s">
        <v>17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 x14ac:dyDescent="0.2">
      <c r="A129" t="s">
        <v>180</v>
      </c>
    </row>
    <row r="130" spans="1:39" x14ac:dyDescent="0.2">
      <c r="A130" t="s">
        <v>181</v>
      </c>
      <c r="B130">
        <v>1.4871000000000001E-2</v>
      </c>
      <c r="C130">
        <v>9.4005000000000005E-2</v>
      </c>
      <c r="D130">
        <v>1.1869999999999999E-3</v>
      </c>
      <c r="E130">
        <v>3.189E-3</v>
      </c>
      <c r="F130">
        <v>4.0200000000000001E-3</v>
      </c>
      <c r="G130">
        <v>2.075E-3</v>
      </c>
      <c r="H130">
        <v>6.9040000000000004E-3</v>
      </c>
      <c r="I130">
        <v>9.7680000000000006E-3</v>
      </c>
      <c r="J130">
        <v>6.927E-3</v>
      </c>
      <c r="K130">
        <v>0</v>
      </c>
      <c r="L130">
        <v>2.8999999999999998E-3</v>
      </c>
      <c r="M130">
        <v>2.9780000000000002E-3</v>
      </c>
      <c r="O130" s="1">
        <v>11060300</v>
      </c>
      <c r="P130" s="1">
        <v>7519476</v>
      </c>
      <c r="Q130" s="1">
        <v>6489620</v>
      </c>
      <c r="R130" s="1">
        <v>21709930</v>
      </c>
      <c r="S130" s="1">
        <v>19483660</v>
      </c>
      <c r="T130" s="1">
        <v>7445253</v>
      </c>
      <c r="U130" s="1">
        <v>34007640</v>
      </c>
      <c r="V130" s="1">
        <v>57895400</v>
      </c>
      <c r="W130" s="1">
        <v>39272410</v>
      </c>
      <c r="X130" s="1">
        <v>0</v>
      </c>
      <c r="Y130" s="1">
        <v>25089120</v>
      </c>
      <c r="Z130" s="1">
        <v>18673170</v>
      </c>
      <c r="AB130">
        <v>38.04</v>
      </c>
      <c r="AC130">
        <v>37.630000000000003</v>
      </c>
      <c r="AD130">
        <v>37.61</v>
      </c>
      <c r="AE130">
        <v>37.56</v>
      </c>
      <c r="AF130">
        <v>37.67</v>
      </c>
      <c r="AG130">
        <v>37.979999999999997</v>
      </c>
      <c r="AH130">
        <v>37.909999999999997</v>
      </c>
      <c r="AI130">
        <v>37.93</v>
      </c>
      <c r="AJ130">
        <v>37.97</v>
      </c>
      <c r="AK130">
        <v>37.89</v>
      </c>
      <c r="AL130">
        <v>37.89</v>
      </c>
      <c r="AM130">
        <v>37.74</v>
      </c>
    </row>
    <row r="131" spans="1:39" x14ac:dyDescent="0.2">
      <c r="A131" t="s">
        <v>182</v>
      </c>
      <c r="B131">
        <v>0.97133199999999997</v>
      </c>
      <c r="C131">
        <v>0.85846599999999995</v>
      </c>
      <c r="D131">
        <v>0.99760800000000005</v>
      </c>
      <c r="E131">
        <v>0.99628000000000005</v>
      </c>
      <c r="F131">
        <v>0.98707299999999998</v>
      </c>
      <c r="G131">
        <v>0.99531099999999995</v>
      </c>
      <c r="H131">
        <v>0.99042399999999997</v>
      </c>
      <c r="I131">
        <v>0.986896</v>
      </c>
      <c r="J131">
        <v>0.99141500000000005</v>
      </c>
      <c r="K131">
        <v>0.994255</v>
      </c>
      <c r="L131">
        <v>0.99479399999999996</v>
      </c>
      <c r="M131">
        <v>0.99582700000000002</v>
      </c>
      <c r="O131" s="1">
        <v>722438400</v>
      </c>
      <c r="P131" s="1">
        <v>68669170</v>
      </c>
      <c r="Q131" s="1">
        <v>5452740000</v>
      </c>
      <c r="R131" s="1">
        <v>6782712000</v>
      </c>
      <c r="S131" s="1">
        <v>4783798000</v>
      </c>
      <c r="T131" s="1">
        <v>3572102000</v>
      </c>
      <c r="U131" s="1">
        <v>4878555000</v>
      </c>
      <c r="V131" s="1">
        <v>5849566000</v>
      </c>
      <c r="W131" s="1">
        <v>5621015000</v>
      </c>
      <c r="X131" s="1">
        <v>2382121000</v>
      </c>
      <c r="Y131" s="1">
        <v>8606502000</v>
      </c>
      <c r="Z131" s="1">
        <v>6243454000</v>
      </c>
      <c r="AB131">
        <v>55.28</v>
      </c>
      <c r="AC131">
        <v>55.26</v>
      </c>
      <c r="AD131">
        <v>55.26</v>
      </c>
      <c r="AE131">
        <v>55.27</v>
      </c>
      <c r="AF131">
        <v>55.26</v>
      </c>
      <c r="AG131">
        <v>55.25</v>
      </c>
      <c r="AH131">
        <v>55.26</v>
      </c>
      <c r="AI131">
        <v>55.27</v>
      </c>
      <c r="AJ131">
        <v>55.27</v>
      </c>
      <c r="AK131">
        <v>55.23</v>
      </c>
      <c r="AL131">
        <v>55.27</v>
      </c>
      <c r="AM131">
        <v>55.26</v>
      </c>
    </row>
    <row r="132" spans="1:39" x14ac:dyDescent="0.2">
      <c r="A132" t="s">
        <v>183</v>
      </c>
      <c r="B132">
        <v>0</v>
      </c>
      <c r="C132">
        <v>0</v>
      </c>
      <c r="D132">
        <v>5.13E-4</v>
      </c>
      <c r="E132">
        <v>9.7E-5</v>
      </c>
      <c r="F132">
        <v>7.3540000000000003E-3</v>
      </c>
      <c r="G132">
        <v>1.5839999999999999E-3</v>
      </c>
      <c r="H132">
        <v>1.8959999999999999E-3</v>
      </c>
      <c r="I132">
        <v>3.2299999999999998E-3</v>
      </c>
      <c r="J132">
        <v>1.245E-3</v>
      </c>
      <c r="K132">
        <v>4.6800000000000001E-3</v>
      </c>
      <c r="L132">
        <v>1.8630000000000001E-3</v>
      </c>
      <c r="M132">
        <v>8.6200000000000003E-4</v>
      </c>
      <c r="O132" s="1">
        <v>0</v>
      </c>
      <c r="P132" s="1">
        <v>0</v>
      </c>
      <c r="Q132" s="1">
        <v>2803154</v>
      </c>
      <c r="R132" s="1">
        <v>660002.6</v>
      </c>
      <c r="S132" s="1">
        <v>35638440</v>
      </c>
      <c r="T132" s="1">
        <v>5683725</v>
      </c>
      <c r="U132" s="1">
        <v>9337790</v>
      </c>
      <c r="V132" s="1">
        <v>19144320</v>
      </c>
      <c r="W132" s="1">
        <v>7061284</v>
      </c>
      <c r="X132" s="1">
        <v>11211620</v>
      </c>
      <c r="Y132" s="1">
        <v>16121100</v>
      </c>
      <c r="Z132" s="1">
        <v>5407371</v>
      </c>
      <c r="AB132">
        <v>55.43</v>
      </c>
      <c r="AC132">
        <v>55.43</v>
      </c>
      <c r="AD132">
        <v>55.45</v>
      </c>
      <c r="AE132">
        <v>55.42</v>
      </c>
      <c r="AF132">
        <v>55.43</v>
      </c>
      <c r="AG132">
        <v>55.21</v>
      </c>
      <c r="AH132">
        <v>55.33</v>
      </c>
      <c r="AI132">
        <v>55.45</v>
      </c>
      <c r="AJ132">
        <v>55.46</v>
      </c>
      <c r="AK132">
        <v>55.42</v>
      </c>
      <c r="AL132">
        <v>55.43</v>
      </c>
      <c r="AM132">
        <v>55.43</v>
      </c>
    </row>
    <row r="133" spans="1:39" x14ac:dyDescent="0.2">
      <c r="A133" t="s">
        <v>184</v>
      </c>
      <c r="B133">
        <v>1.3797E-2</v>
      </c>
      <c r="C133">
        <v>4.7529000000000002E-2</v>
      </c>
      <c r="D133">
        <v>6.9200000000000002E-4</v>
      </c>
      <c r="E133">
        <v>4.3399999999999998E-4</v>
      </c>
      <c r="F133">
        <v>1.554E-3</v>
      </c>
      <c r="G133">
        <v>1.0300000000000001E-3</v>
      </c>
      <c r="H133">
        <v>7.76E-4</v>
      </c>
      <c r="I133">
        <v>1.07E-4</v>
      </c>
      <c r="J133">
        <v>4.1300000000000001E-4</v>
      </c>
      <c r="K133">
        <v>1.0660000000000001E-3</v>
      </c>
      <c r="L133">
        <v>4.4299999999999998E-4</v>
      </c>
      <c r="M133">
        <v>3.3199999999999999E-4</v>
      </c>
      <c r="O133" s="1">
        <v>10261850</v>
      </c>
      <c r="P133" s="1">
        <v>3801897</v>
      </c>
      <c r="Q133" s="1">
        <v>3783728</v>
      </c>
      <c r="R133" s="1">
        <v>2957965</v>
      </c>
      <c r="S133" s="1">
        <v>7530068</v>
      </c>
      <c r="T133" s="1">
        <v>3697990</v>
      </c>
      <c r="U133" s="1">
        <v>3823355</v>
      </c>
      <c r="V133" s="1">
        <v>631330.4</v>
      </c>
      <c r="W133" s="1">
        <v>2340465</v>
      </c>
      <c r="X133" s="1">
        <v>2553125</v>
      </c>
      <c r="Y133" s="1">
        <v>3828530</v>
      </c>
      <c r="Z133" s="1">
        <v>2080913</v>
      </c>
      <c r="AB133">
        <v>45.28</v>
      </c>
      <c r="AC133">
        <v>45.23</v>
      </c>
      <c r="AD133">
        <v>45.23</v>
      </c>
      <c r="AE133">
        <v>45.31</v>
      </c>
      <c r="AF133">
        <v>45.36</v>
      </c>
      <c r="AG133">
        <v>45.44</v>
      </c>
      <c r="AH133">
        <v>45.18</v>
      </c>
      <c r="AI133">
        <v>45.2</v>
      </c>
      <c r="AJ133">
        <v>45.45</v>
      </c>
      <c r="AK133">
        <v>45.28</v>
      </c>
      <c r="AL133">
        <v>50.2</v>
      </c>
      <c r="AM133">
        <v>45.27</v>
      </c>
    </row>
    <row r="134" spans="1:39" x14ac:dyDescent="0.2">
      <c r="A134" t="s">
        <v>185</v>
      </c>
    </row>
    <row r="135" spans="1:39" x14ac:dyDescent="0.2">
      <c r="A135" t="s">
        <v>186</v>
      </c>
      <c r="B135">
        <v>0.99993799999999999</v>
      </c>
      <c r="C135">
        <v>0.999884</v>
      </c>
      <c r="D135">
        <v>1</v>
      </c>
      <c r="E135">
        <v>0.99998200000000004</v>
      </c>
      <c r="F135">
        <v>0.99967399999999995</v>
      </c>
      <c r="G135">
        <v>0.99970800000000004</v>
      </c>
      <c r="H135">
        <v>0.99995599999999996</v>
      </c>
      <c r="I135">
        <v>1</v>
      </c>
      <c r="J135">
        <v>1</v>
      </c>
      <c r="K135">
        <v>0.999996</v>
      </c>
      <c r="L135">
        <v>1</v>
      </c>
      <c r="M135">
        <v>1</v>
      </c>
      <c r="O135" s="1">
        <v>183080200000</v>
      </c>
      <c r="P135" s="1">
        <v>168922400000</v>
      </c>
      <c r="Q135" s="1">
        <v>181455900000</v>
      </c>
      <c r="R135" s="1">
        <v>166547800000</v>
      </c>
      <c r="S135" s="1">
        <v>198939900000</v>
      </c>
      <c r="T135" s="1">
        <v>198572500000</v>
      </c>
      <c r="U135" s="1">
        <v>154098400000</v>
      </c>
      <c r="V135" s="1">
        <v>148975000000</v>
      </c>
      <c r="W135" s="1">
        <v>172322800000</v>
      </c>
      <c r="X135" s="1">
        <v>164602300000</v>
      </c>
      <c r="Y135" s="1">
        <v>215383800000</v>
      </c>
      <c r="Z135" s="1">
        <v>195956300000</v>
      </c>
      <c r="AB135">
        <v>25.71</v>
      </c>
      <c r="AC135">
        <v>25.77</v>
      </c>
      <c r="AD135">
        <v>25.71</v>
      </c>
      <c r="AE135">
        <v>25.77</v>
      </c>
      <c r="AF135">
        <v>25.78</v>
      </c>
      <c r="AG135">
        <v>25.83</v>
      </c>
      <c r="AH135">
        <v>25.55</v>
      </c>
      <c r="AI135">
        <v>25.51</v>
      </c>
      <c r="AJ135">
        <v>25.66</v>
      </c>
      <c r="AK135">
        <v>25.66</v>
      </c>
      <c r="AL135">
        <v>25.59</v>
      </c>
      <c r="AM135">
        <v>25.66</v>
      </c>
    </row>
    <row r="136" spans="1:39" x14ac:dyDescent="0.2">
      <c r="A136" t="s">
        <v>187</v>
      </c>
      <c r="B136">
        <v>0</v>
      </c>
      <c r="C136">
        <v>0</v>
      </c>
      <c r="D136">
        <v>0</v>
      </c>
      <c r="E136">
        <v>1.8E-5</v>
      </c>
      <c r="F136">
        <v>3.2600000000000001E-4</v>
      </c>
      <c r="G136">
        <v>2.7999999999999998E-4</v>
      </c>
      <c r="H136">
        <v>4.3999999999999999E-5</v>
      </c>
      <c r="I136">
        <v>0</v>
      </c>
      <c r="J136">
        <v>0</v>
      </c>
      <c r="K136">
        <v>3.9999999999999998E-6</v>
      </c>
      <c r="L136">
        <v>0</v>
      </c>
      <c r="M136">
        <v>0</v>
      </c>
      <c r="O136" s="1">
        <v>0</v>
      </c>
      <c r="P136" s="1">
        <v>0</v>
      </c>
      <c r="Q136" s="1">
        <v>0</v>
      </c>
      <c r="R136" s="1">
        <v>3021418</v>
      </c>
      <c r="S136" s="1">
        <v>64904380</v>
      </c>
      <c r="T136" s="1">
        <v>55654070</v>
      </c>
      <c r="U136" s="1">
        <v>6828750</v>
      </c>
      <c r="V136" s="1">
        <v>0</v>
      </c>
      <c r="W136" s="1">
        <v>0</v>
      </c>
      <c r="X136" s="1">
        <v>723460.3</v>
      </c>
      <c r="Y136" s="1">
        <v>0</v>
      </c>
      <c r="Z136" s="1">
        <v>0</v>
      </c>
      <c r="AB136">
        <v>0</v>
      </c>
      <c r="AC136">
        <v>0</v>
      </c>
      <c r="AD136">
        <v>0</v>
      </c>
      <c r="AE136">
        <v>23.57</v>
      </c>
      <c r="AF136">
        <v>23.44</v>
      </c>
      <c r="AG136">
        <v>23.54</v>
      </c>
      <c r="AH136">
        <v>23.28</v>
      </c>
      <c r="AI136">
        <v>0</v>
      </c>
      <c r="AJ136">
        <v>0</v>
      </c>
      <c r="AK136">
        <v>17.82</v>
      </c>
      <c r="AL136">
        <v>0</v>
      </c>
      <c r="AM136">
        <v>0</v>
      </c>
    </row>
    <row r="137" spans="1:39" x14ac:dyDescent="0.2">
      <c r="A137" t="s">
        <v>188</v>
      </c>
      <c r="B137">
        <v>6.2000000000000003E-5</v>
      </c>
      <c r="C137">
        <v>1.16E-4</v>
      </c>
      <c r="D137">
        <v>0</v>
      </c>
      <c r="E137">
        <v>0</v>
      </c>
      <c r="F137">
        <v>0</v>
      </c>
      <c r="G137">
        <v>1.2E-5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O137" s="1">
        <v>11426200</v>
      </c>
      <c r="P137" s="1">
        <v>19565490</v>
      </c>
      <c r="Q137" s="1">
        <v>0</v>
      </c>
      <c r="R137" s="1">
        <v>0</v>
      </c>
      <c r="S137" s="1">
        <v>0</v>
      </c>
      <c r="T137" s="1">
        <v>2426694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B137">
        <v>32.5</v>
      </c>
      <c r="AC137">
        <v>32.54</v>
      </c>
      <c r="AD137">
        <v>0</v>
      </c>
      <c r="AE137">
        <v>0</v>
      </c>
      <c r="AF137">
        <v>0</v>
      </c>
      <c r="AG137">
        <v>32.75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 x14ac:dyDescent="0.2">
      <c r="A138" t="s">
        <v>189</v>
      </c>
    </row>
    <row r="139" spans="1:39" x14ac:dyDescent="0.2">
      <c r="A139" t="s">
        <v>190</v>
      </c>
      <c r="B139">
        <v>0.98933599999999999</v>
      </c>
      <c r="C139">
        <v>0.99060000000000004</v>
      </c>
      <c r="D139">
        <v>0.98948700000000001</v>
      </c>
      <c r="E139">
        <v>0.98923499999999998</v>
      </c>
      <c r="F139">
        <v>0.99224999999999997</v>
      </c>
      <c r="G139">
        <v>0.99279399999999995</v>
      </c>
      <c r="H139">
        <v>0.98635899999999999</v>
      </c>
      <c r="I139">
        <v>0.98758500000000005</v>
      </c>
      <c r="J139">
        <v>0.99057200000000001</v>
      </c>
      <c r="K139">
        <v>0.99018200000000001</v>
      </c>
      <c r="L139">
        <v>0.99139200000000005</v>
      </c>
      <c r="M139">
        <v>0.99110100000000001</v>
      </c>
      <c r="O139" s="1">
        <v>23029980000</v>
      </c>
      <c r="P139" s="1">
        <v>21724440000</v>
      </c>
      <c r="Q139" s="1">
        <v>23054660000</v>
      </c>
      <c r="R139" s="1">
        <v>21255880000</v>
      </c>
      <c r="S139" s="1">
        <v>23099800000</v>
      </c>
      <c r="T139" s="1">
        <v>24028440000</v>
      </c>
      <c r="U139" s="1">
        <v>23590160000</v>
      </c>
      <c r="V139" s="1">
        <v>23003430000</v>
      </c>
      <c r="W139" s="1">
        <v>37408450000</v>
      </c>
      <c r="X139" s="1">
        <v>34858740000</v>
      </c>
      <c r="Y139" s="1">
        <v>39980160000</v>
      </c>
      <c r="Z139" s="1">
        <v>39648860000</v>
      </c>
      <c r="AB139">
        <v>24.46</v>
      </c>
      <c r="AC139">
        <v>24.53</v>
      </c>
      <c r="AD139">
        <v>24.5</v>
      </c>
      <c r="AE139">
        <v>24.55</v>
      </c>
      <c r="AF139">
        <v>24.52</v>
      </c>
      <c r="AG139">
        <v>24.58</v>
      </c>
      <c r="AH139">
        <v>24.4</v>
      </c>
      <c r="AI139">
        <v>24.36</v>
      </c>
      <c r="AJ139">
        <v>24.49</v>
      </c>
      <c r="AK139">
        <v>24.46</v>
      </c>
      <c r="AL139">
        <v>24.33</v>
      </c>
      <c r="AM139">
        <v>24.43</v>
      </c>
    </row>
    <row r="140" spans="1:39" x14ac:dyDescent="0.2">
      <c r="A140" t="s">
        <v>19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9.9999999999999995E-7</v>
      </c>
      <c r="J140">
        <v>0</v>
      </c>
      <c r="K140">
        <v>0</v>
      </c>
      <c r="L140">
        <v>0</v>
      </c>
      <c r="M140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30216.02</v>
      </c>
      <c r="W140" s="1">
        <v>0</v>
      </c>
      <c r="X140" s="1">
        <v>0</v>
      </c>
      <c r="Y140" s="1">
        <v>0</v>
      </c>
      <c r="Z140" s="1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13.66</v>
      </c>
      <c r="AJ140">
        <v>0</v>
      </c>
      <c r="AK140">
        <v>0</v>
      </c>
      <c r="AL140">
        <v>0</v>
      </c>
      <c r="AM140">
        <v>0</v>
      </c>
    </row>
    <row r="141" spans="1:39" x14ac:dyDescent="0.2">
      <c r="A141" t="s">
        <v>192</v>
      </c>
      <c r="B141">
        <v>1.0664E-2</v>
      </c>
      <c r="C141">
        <v>9.4000000000000004E-3</v>
      </c>
      <c r="D141">
        <v>1.0513E-2</v>
      </c>
      <c r="E141">
        <v>1.0765E-2</v>
      </c>
      <c r="F141">
        <v>7.7499999999999999E-3</v>
      </c>
      <c r="G141">
        <v>7.2059999999999997E-3</v>
      </c>
      <c r="H141">
        <v>1.3641E-2</v>
      </c>
      <c r="I141">
        <v>1.2414E-2</v>
      </c>
      <c r="J141">
        <v>9.4280000000000006E-3</v>
      </c>
      <c r="K141">
        <v>9.8180000000000003E-3</v>
      </c>
      <c r="L141">
        <v>8.6079999999999993E-3</v>
      </c>
      <c r="M141">
        <v>8.8990000000000007E-3</v>
      </c>
      <c r="O141" s="1">
        <v>248227400</v>
      </c>
      <c r="P141" s="1">
        <v>206153800</v>
      </c>
      <c r="Q141" s="1">
        <v>244956200</v>
      </c>
      <c r="R141" s="1">
        <v>231308500</v>
      </c>
      <c r="S141" s="1">
        <v>180428700</v>
      </c>
      <c r="T141" s="1">
        <v>174416700</v>
      </c>
      <c r="U141" s="1">
        <v>326233800</v>
      </c>
      <c r="V141" s="1">
        <v>289146300</v>
      </c>
      <c r="W141" s="1">
        <v>356041500</v>
      </c>
      <c r="X141" s="1">
        <v>345639300</v>
      </c>
      <c r="Y141" s="1">
        <v>347131300</v>
      </c>
      <c r="Z141" s="1">
        <v>356015900</v>
      </c>
      <c r="AB141">
        <v>24.56</v>
      </c>
      <c r="AC141">
        <v>24.6</v>
      </c>
      <c r="AD141">
        <v>24.57</v>
      </c>
      <c r="AE141">
        <v>24.61</v>
      </c>
      <c r="AF141">
        <v>24.62</v>
      </c>
      <c r="AG141">
        <v>24.65</v>
      </c>
      <c r="AH141">
        <v>24.46</v>
      </c>
      <c r="AI141">
        <v>24.42</v>
      </c>
      <c r="AJ141">
        <v>24.54</v>
      </c>
      <c r="AK141">
        <v>24.52</v>
      </c>
      <c r="AL141">
        <v>24.39</v>
      </c>
      <c r="AM141">
        <v>24.43</v>
      </c>
    </row>
    <row r="142" spans="1:39" x14ac:dyDescent="0.2">
      <c r="A142" t="s">
        <v>193</v>
      </c>
    </row>
    <row r="143" spans="1:39" x14ac:dyDescent="0.2">
      <c r="A143" t="s">
        <v>194</v>
      </c>
      <c r="B143">
        <v>0.99893799999999999</v>
      </c>
      <c r="C143">
        <v>0.99497899999999995</v>
      </c>
      <c r="D143">
        <v>0.998247</v>
      </c>
      <c r="E143">
        <v>0.99539299999999997</v>
      </c>
      <c r="F143">
        <v>0.99642299999999995</v>
      </c>
      <c r="G143">
        <v>0.99447700000000006</v>
      </c>
      <c r="H143">
        <v>0.99151400000000001</v>
      </c>
      <c r="I143">
        <v>0.99091300000000004</v>
      </c>
      <c r="J143">
        <v>0.99638300000000002</v>
      </c>
      <c r="K143">
        <v>0.99628300000000003</v>
      </c>
      <c r="L143">
        <v>0.99781799999999998</v>
      </c>
      <c r="M143">
        <v>0.99829400000000001</v>
      </c>
      <c r="O143" s="1">
        <v>8685108000</v>
      </c>
      <c r="P143" s="1">
        <v>7866702000</v>
      </c>
      <c r="Q143" s="1">
        <v>7763591000</v>
      </c>
      <c r="R143" s="1">
        <v>7007656000</v>
      </c>
      <c r="S143" s="1">
        <v>8346737000</v>
      </c>
      <c r="T143" s="1">
        <v>7622110000</v>
      </c>
      <c r="U143" s="1">
        <v>7151861000</v>
      </c>
      <c r="V143" s="1">
        <v>6616141000</v>
      </c>
      <c r="W143" s="1">
        <v>9548534000</v>
      </c>
      <c r="X143" s="1">
        <v>8996412000</v>
      </c>
      <c r="Y143" s="1">
        <v>14467970000</v>
      </c>
      <c r="Z143" s="1">
        <v>13730980000</v>
      </c>
      <c r="AB143">
        <v>22.03</v>
      </c>
      <c r="AC143">
        <v>22.07</v>
      </c>
      <c r="AD143">
        <v>22.02</v>
      </c>
      <c r="AE143">
        <v>22.08</v>
      </c>
      <c r="AF143">
        <v>22.1</v>
      </c>
      <c r="AG143">
        <v>22.13</v>
      </c>
      <c r="AH143">
        <v>21.93</v>
      </c>
      <c r="AI143">
        <v>21.88</v>
      </c>
      <c r="AJ143">
        <v>22</v>
      </c>
      <c r="AK143">
        <v>21.94</v>
      </c>
      <c r="AL143">
        <v>21.89</v>
      </c>
      <c r="AM143">
        <v>21.96</v>
      </c>
    </row>
    <row r="144" spans="1:39" x14ac:dyDescent="0.2">
      <c r="A144" t="s">
        <v>195</v>
      </c>
      <c r="B144">
        <v>8.4400000000000002E-4</v>
      </c>
      <c r="C144">
        <v>1.109E-3</v>
      </c>
      <c r="D144">
        <v>1.2669999999999999E-3</v>
      </c>
      <c r="E144">
        <v>1.529E-3</v>
      </c>
      <c r="F144">
        <v>8.2799999999999996E-4</v>
      </c>
      <c r="G144">
        <v>7.54E-4</v>
      </c>
      <c r="H144">
        <v>3.6459999999999999E-3</v>
      </c>
      <c r="I144">
        <v>3.6840000000000002E-3</v>
      </c>
      <c r="J144">
        <v>1.758E-3</v>
      </c>
      <c r="K144">
        <v>1.684E-3</v>
      </c>
      <c r="L144">
        <v>9.7300000000000002E-4</v>
      </c>
      <c r="M144">
        <v>9.4700000000000003E-4</v>
      </c>
      <c r="O144" s="1">
        <v>7338622</v>
      </c>
      <c r="P144" s="1">
        <v>8766542</v>
      </c>
      <c r="Q144" s="1">
        <v>9851265</v>
      </c>
      <c r="R144" s="1">
        <v>10761340</v>
      </c>
      <c r="S144" s="1">
        <v>6936521</v>
      </c>
      <c r="T144" s="1">
        <v>5775324</v>
      </c>
      <c r="U144" s="1">
        <v>26296370</v>
      </c>
      <c r="V144" s="1">
        <v>24595900</v>
      </c>
      <c r="W144" s="1">
        <v>16848080</v>
      </c>
      <c r="X144" s="1">
        <v>15202810</v>
      </c>
      <c r="Y144" s="1">
        <v>14106110</v>
      </c>
      <c r="Z144" s="1">
        <v>13029470</v>
      </c>
      <c r="AB144">
        <v>15.28</v>
      </c>
      <c r="AC144">
        <v>15.26</v>
      </c>
      <c r="AD144">
        <v>15.26</v>
      </c>
      <c r="AE144">
        <v>15.3</v>
      </c>
      <c r="AF144">
        <v>15.27</v>
      </c>
      <c r="AG144">
        <v>15.26</v>
      </c>
      <c r="AH144">
        <v>15.28</v>
      </c>
      <c r="AI144">
        <v>15.2</v>
      </c>
      <c r="AJ144">
        <v>15.26</v>
      </c>
      <c r="AK144">
        <v>15.24</v>
      </c>
      <c r="AL144">
        <v>15.24</v>
      </c>
      <c r="AM144">
        <v>15.33</v>
      </c>
    </row>
    <row r="145" spans="1:39" x14ac:dyDescent="0.2">
      <c r="A145" t="s">
        <v>196</v>
      </c>
      <c r="B145">
        <v>2.1699999999999999E-4</v>
      </c>
      <c r="C145">
        <v>3.9129999999999998E-3</v>
      </c>
      <c r="D145">
        <v>4.86E-4</v>
      </c>
      <c r="E145">
        <v>3.078E-3</v>
      </c>
      <c r="F145">
        <v>2.7490000000000001E-3</v>
      </c>
      <c r="G145">
        <v>4.7699999999999999E-3</v>
      </c>
      <c r="H145">
        <v>4.8399999999999997E-3</v>
      </c>
      <c r="I145">
        <v>5.4029999999999998E-3</v>
      </c>
      <c r="J145">
        <v>1.859E-3</v>
      </c>
      <c r="K145">
        <v>2.0330000000000001E-3</v>
      </c>
      <c r="L145">
        <v>1.209E-3</v>
      </c>
      <c r="M145">
        <v>7.5799999999999999E-4</v>
      </c>
      <c r="O145" s="1">
        <v>1890519</v>
      </c>
      <c r="P145" s="1">
        <v>30934800</v>
      </c>
      <c r="Q145" s="1">
        <v>3781582</v>
      </c>
      <c r="R145" s="1">
        <v>21670740</v>
      </c>
      <c r="S145" s="1">
        <v>23024500</v>
      </c>
      <c r="T145" s="1">
        <v>36557770</v>
      </c>
      <c r="U145" s="1">
        <v>34913490</v>
      </c>
      <c r="V145" s="1">
        <v>36074910</v>
      </c>
      <c r="W145" s="1">
        <v>17816750</v>
      </c>
      <c r="X145" s="1">
        <v>18361970</v>
      </c>
      <c r="Y145" s="1">
        <v>17529920</v>
      </c>
      <c r="Z145" s="1">
        <v>10432020</v>
      </c>
      <c r="AB145">
        <v>22.87</v>
      </c>
      <c r="AC145">
        <v>22.83</v>
      </c>
      <c r="AD145">
        <v>22.94</v>
      </c>
      <c r="AE145">
        <v>22.9</v>
      </c>
      <c r="AF145">
        <v>22.85</v>
      </c>
      <c r="AG145">
        <v>22.93</v>
      </c>
      <c r="AH145">
        <v>24.57</v>
      </c>
      <c r="AI145">
        <v>24.52</v>
      </c>
      <c r="AJ145">
        <v>24.67</v>
      </c>
      <c r="AK145">
        <v>24.67</v>
      </c>
      <c r="AL145">
        <v>24.5</v>
      </c>
      <c r="AM145">
        <v>24.53</v>
      </c>
    </row>
    <row r="146" spans="1:39" x14ac:dyDescent="0.2">
      <c r="A146" t="s">
        <v>197</v>
      </c>
    </row>
    <row r="147" spans="1:39" x14ac:dyDescent="0.2">
      <c r="A147" t="s">
        <v>198</v>
      </c>
      <c r="B147">
        <v>0.96651799999999999</v>
      </c>
      <c r="C147">
        <v>0.96713099999999996</v>
      </c>
      <c r="D147">
        <v>0.97036199999999995</v>
      </c>
      <c r="E147">
        <v>0.969858</v>
      </c>
      <c r="F147">
        <v>0.973167</v>
      </c>
      <c r="G147">
        <v>0.97230399999999995</v>
      </c>
      <c r="H147">
        <v>0.96619999999999995</v>
      </c>
      <c r="I147">
        <v>0.96689700000000001</v>
      </c>
      <c r="J147">
        <v>0.95463399999999998</v>
      </c>
      <c r="K147">
        <v>0.95521199999999995</v>
      </c>
      <c r="L147">
        <v>0.95321</v>
      </c>
      <c r="M147">
        <v>0.95433699999999999</v>
      </c>
      <c r="O147" s="1">
        <v>392547800000</v>
      </c>
      <c r="P147" s="1">
        <v>372860600000</v>
      </c>
      <c r="Q147" s="1">
        <v>397499800000</v>
      </c>
      <c r="R147" s="1">
        <v>375759800000</v>
      </c>
      <c r="S147" s="1">
        <v>426006600000</v>
      </c>
      <c r="T147" s="1">
        <v>390698500000</v>
      </c>
      <c r="U147" s="1">
        <v>430602100000</v>
      </c>
      <c r="V147" s="1">
        <v>418944600000</v>
      </c>
      <c r="W147" s="1">
        <v>402433700000</v>
      </c>
      <c r="X147" s="1">
        <v>386297400000</v>
      </c>
      <c r="Y147" s="1">
        <v>466678800000</v>
      </c>
      <c r="Z147" s="1">
        <v>460550800000</v>
      </c>
      <c r="AB147">
        <v>21.08</v>
      </c>
      <c r="AC147">
        <v>21.11</v>
      </c>
      <c r="AD147">
        <v>21.12</v>
      </c>
      <c r="AE147">
        <v>21.18</v>
      </c>
      <c r="AF147">
        <v>21.15</v>
      </c>
      <c r="AG147">
        <v>21.19</v>
      </c>
      <c r="AH147">
        <v>21.09</v>
      </c>
      <c r="AI147">
        <v>21.05</v>
      </c>
      <c r="AJ147">
        <v>21.12</v>
      </c>
      <c r="AK147">
        <v>21.11</v>
      </c>
      <c r="AL147">
        <v>21.04</v>
      </c>
      <c r="AM147">
        <v>21.11</v>
      </c>
    </row>
    <row r="148" spans="1:39" x14ac:dyDescent="0.2">
      <c r="A148" t="s">
        <v>199</v>
      </c>
      <c r="B148">
        <v>3.0012E-2</v>
      </c>
      <c r="C148">
        <v>2.9132000000000002E-2</v>
      </c>
      <c r="D148">
        <v>2.5994E-2</v>
      </c>
      <c r="E148">
        <v>2.6211000000000002E-2</v>
      </c>
      <c r="F148">
        <v>2.3897999999999999E-2</v>
      </c>
      <c r="G148">
        <v>2.452E-2</v>
      </c>
      <c r="H148">
        <v>2.7491000000000002E-2</v>
      </c>
      <c r="I148">
        <v>2.6766999999999999E-2</v>
      </c>
      <c r="J148">
        <v>3.9295999999999998E-2</v>
      </c>
      <c r="K148">
        <v>3.8789999999999998E-2</v>
      </c>
      <c r="L148">
        <v>4.0794999999999998E-2</v>
      </c>
      <c r="M148">
        <v>3.9518999999999999E-2</v>
      </c>
      <c r="O148" s="1">
        <v>12189340000</v>
      </c>
      <c r="P148" s="1">
        <v>11231500000</v>
      </c>
      <c r="Q148" s="1">
        <v>10648110000</v>
      </c>
      <c r="R148" s="1">
        <v>10155020000</v>
      </c>
      <c r="S148" s="1">
        <v>10461370000</v>
      </c>
      <c r="T148" s="1">
        <v>9852939000</v>
      </c>
      <c r="U148" s="1">
        <v>12251670000</v>
      </c>
      <c r="V148" s="1">
        <v>11597790000</v>
      </c>
      <c r="W148" s="1">
        <v>16565490000</v>
      </c>
      <c r="X148" s="1">
        <v>15686940000</v>
      </c>
      <c r="Y148" s="1">
        <v>19972830000</v>
      </c>
      <c r="Z148" s="1">
        <v>19071220000</v>
      </c>
      <c r="AB148">
        <v>19.079999999999998</v>
      </c>
      <c r="AC148">
        <v>19.11</v>
      </c>
      <c r="AD148">
        <v>19.100000000000001</v>
      </c>
      <c r="AE148">
        <v>19.149999999999999</v>
      </c>
      <c r="AF148">
        <v>19.16</v>
      </c>
      <c r="AG148">
        <v>19.190000000000001</v>
      </c>
      <c r="AH148">
        <v>19.04</v>
      </c>
      <c r="AI148">
        <v>19</v>
      </c>
      <c r="AJ148">
        <v>19.059999999999999</v>
      </c>
      <c r="AK148">
        <v>19.04</v>
      </c>
      <c r="AL148">
        <v>19.010000000000002</v>
      </c>
      <c r="AM148">
        <v>19.079999999999998</v>
      </c>
    </row>
    <row r="149" spans="1:39" x14ac:dyDescent="0.2">
      <c r="A149" t="s">
        <v>200</v>
      </c>
      <c r="B149">
        <v>3.0200000000000001E-3</v>
      </c>
      <c r="C149">
        <v>3.261E-3</v>
      </c>
      <c r="D149">
        <v>3.2130000000000001E-3</v>
      </c>
      <c r="E149">
        <v>3.3630000000000001E-3</v>
      </c>
      <c r="F149">
        <v>2.552E-3</v>
      </c>
      <c r="G149">
        <v>2.771E-3</v>
      </c>
      <c r="H149">
        <v>5.6979999999999999E-3</v>
      </c>
      <c r="I149">
        <v>5.6210000000000001E-3</v>
      </c>
      <c r="J149">
        <v>5.293E-3</v>
      </c>
      <c r="K149">
        <v>5.3350000000000003E-3</v>
      </c>
      <c r="L149">
        <v>5.4260000000000003E-3</v>
      </c>
      <c r="M149">
        <v>5.4920000000000004E-3</v>
      </c>
      <c r="O149" s="1">
        <v>1226657000</v>
      </c>
      <c r="P149" s="1">
        <v>1257296000</v>
      </c>
      <c r="Q149" s="1">
        <v>1316038000</v>
      </c>
      <c r="R149" s="1">
        <v>1302998000</v>
      </c>
      <c r="S149" s="1">
        <v>1116939000</v>
      </c>
      <c r="T149" s="1">
        <v>1113622000</v>
      </c>
      <c r="U149" s="1">
        <v>2539332000</v>
      </c>
      <c r="V149" s="1">
        <v>2435678000</v>
      </c>
      <c r="W149" s="1">
        <v>2231289000</v>
      </c>
      <c r="X149" s="1">
        <v>2157579000</v>
      </c>
      <c r="Y149" s="1">
        <v>2656632000</v>
      </c>
      <c r="Z149" s="1">
        <v>2650276000</v>
      </c>
      <c r="AB149">
        <v>19.11</v>
      </c>
      <c r="AC149">
        <v>19.14</v>
      </c>
      <c r="AD149">
        <v>19.13</v>
      </c>
      <c r="AE149">
        <v>19.170000000000002</v>
      </c>
      <c r="AF149">
        <v>19.21</v>
      </c>
      <c r="AG149">
        <v>19.239999999999998</v>
      </c>
      <c r="AH149">
        <v>19.059999999999999</v>
      </c>
      <c r="AI149">
        <v>19.03</v>
      </c>
      <c r="AJ149">
        <v>19.13</v>
      </c>
      <c r="AK149">
        <v>19.09</v>
      </c>
      <c r="AL149">
        <v>19.03</v>
      </c>
      <c r="AM149">
        <v>19.13</v>
      </c>
    </row>
    <row r="150" spans="1:39" x14ac:dyDescent="0.2">
      <c r="A150" t="s">
        <v>201</v>
      </c>
      <c r="B150">
        <v>1.7899999999999999E-4</v>
      </c>
      <c r="C150">
        <v>1.94E-4</v>
      </c>
      <c r="D150">
        <v>2.02E-4</v>
      </c>
      <c r="E150">
        <v>3.5E-4</v>
      </c>
      <c r="F150">
        <v>9.7999999999999997E-5</v>
      </c>
      <c r="G150">
        <v>1.8000000000000001E-4</v>
      </c>
      <c r="H150">
        <v>3.6499999999999998E-4</v>
      </c>
      <c r="I150">
        <v>4.6200000000000001E-4</v>
      </c>
      <c r="J150">
        <v>5.2499999999999997E-4</v>
      </c>
      <c r="K150">
        <v>5.22E-4</v>
      </c>
      <c r="L150">
        <v>3.7800000000000003E-4</v>
      </c>
      <c r="M150">
        <v>4.2700000000000002E-4</v>
      </c>
      <c r="O150" s="1">
        <v>72663940</v>
      </c>
      <c r="P150" s="1">
        <v>74779800</v>
      </c>
      <c r="Q150" s="1">
        <v>82557800</v>
      </c>
      <c r="R150" s="1">
        <v>135740500</v>
      </c>
      <c r="S150" s="1">
        <v>42683900</v>
      </c>
      <c r="T150" s="1">
        <v>72142570</v>
      </c>
      <c r="U150" s="1">
        <v>162514400</v>
      </c>
      <c r="V150" s="1">
        <v>200384100</v>
      </c>
      <c r="W150" s="1">
        <v>221161900</v>
      </c>
      <c r="X150" s="1">
        <v>211073300</v>
      </c>
      <c r="Y150" s="1">
        <v>185233800</v>
      </c>
      <c r="Z150" s="1">
        <v>206017000</v>
      </c>
      <c r="AB150">
        <v>17.09</v>
      </c>
      <c r="AC150">
        <v>17.14</v>
      </c>
      <c r="AD150">
        <v>17.14</v>
      </c>
      <c r="AE150">
        <v>17.2</v>
      </c>
      <c r="AF150">
        <v>17.170000000000002</v>
      </c>
      <c r="AG150">
        <v>17.100000000000001</v>
      </c>
      <c r="AH150">
        <v>17.07</v>
      </c>
      <c r="AI150">
        <v>17.190000000000001</v>
      </c>
      <c r="AJ150">
        <v>17.149999999999999</v>
      </c>
      <c r="AK150">
        <v>17.07</v>
      </c>
      <c r="AL150">
        <v>17.23</v>
      </c>
      <c r="AM150">
        <v>17.329999999999998</v>
      </c>
    </row>
    <row r="151" spans="1:39" x14ac:dyDescent="0.2">
      <c r="A151" t="s">
        <v>202</v>
      </c>
      <c r="B151">
        <v>8.2999999999999998E-5</v>
      </c>
      <c r="C151">
        <v>8.8999999999999995E-5</v>
      </c>
      <c r="D151">
        <v>5.3000000000000001E-5</v>
      </c>
      <c r="E151">
        <v>5.1E-5</v>
      </c>
      <c r="F151">
        <v>2.0799999999999999E-4</v>
      </c>
      <c r="G151">
        <v>5.8E-5</v>
      </c>
      <c r="H151">
        <v>7.1000000000000005E-5</v>
      </c>
      <c r="I151">
        <v>6.8999999999999997E-5</v>
      </c>
      <c r="J151">
        <v>9.2E-5</v>
      </c>
      <c r="K151">
        <v>3.4E-5</v>
      </c>
      <c r="L151">
        <v>0</v>
      </c>
      <c r="M151">
        <v>0</v>
      </c>
      <c r="O151" s="1">
        <v>33718580</v>
      </c>
      <c r="P151" s="1">
        <v>34179590</v>
      </c>
      <c r="Q151" s="1">
        <v>21724650</v>
      </c>
      <c r="R151" s="1">
        <v>19840140</v>
      </c>
      <c r="S151" s="1">
        <v>90840120</v>
      </c>
      <c r="T151" s="1">
        <v>23232130</v>
      </c>
      <c r="U151" s="1">
        <v>31455310</v>
      </c>
      <c r="V151" s="1">
        <v>29751500</v>
      </c>
      <c r="W151" s="1">
        <v>38721290</v>
      </c>
      <c r="X151" s="1">
        <v>13682310</v>
      </c>
      <c r="Y151" s="1">
        <v>92990.399999999994</v>
      </c>
      <c r="Z151" s="1">
        <v>108717.4</v>
      </c>
      <c r="AB151">
        <v>22.07</v>
      </c>
      <c r="AC151">
        <v>22.08</v>
      </c>
      <c r="AD151">
        <v>22.07</v>
      </c>
      <c r="AE151">
        <v>22.12</v>
      </c>
      <c r="AF151">
        <v>22.16</v>
      </c>
      <c r="AG151">
        <v>22.17</v>
      </c>
      <c r="AH151">
        <v>26.2</v>
      </c>
      <c r="AI151">
        <v>26.2</v>
      </c>
      <c r="AJ151">
        <v>24.15</v>
      </c>
      <c r="AK151">
        <v>23.99</v>
      </c>
      <c r="AL151">
        <v>23.8</v>
      </c>
      <c r="AM151">
        <v>23.86</v>
      </c>
    </row>
    <row r="152" spans="1:39" x14ac:dyDescent="0.2">
      <c r="A152" t="s">
        <v>203</v>
      </c>
      <c r="B152">
        <v>1.8799999999999999E-4</v>
      </c>
      <c r="C152">
        <v>1.92E-4</v>
      </c>
      <c r="D152">
        <v>1.7699999999999999E-4</v>
      </c>
      <c r="E152">
        <v>1.6699999999999999E-4</v>
      </c>
      <c r="F152">
        <v>7.8999999999999996E-5</v>
      </c>
      <c r="G152">
        <v>1.6699999999999999E-4</v>
      </c>
      <c r="H152">
        <v>1.76E-4</v>
      </c>
      <c r="I152">
        <v>1.84E-4</v>
      </c>
      <c r="J152">
        <v>1.6000000000000001E-4</v>
      </c>
      <c r="K152">
        <v>1.08E-4</v>
      </c>
      <c r="L152">
        <v>1.9000000000000001E-4</v>
      </c>
      <c r="M152">
        <v>2.2499999999999999E-4</v>
      </c>
      <c r="O152" s="1">
        <v>76204160</v>
      </c>
      <c r="P152" s="1">
        <v>74164260</v>
      </c>
      <c r="Q152" s="1">
        <v>72696460</v>
      </c>
      <c r="R152" s="1">
        <v>64750840</v>
      </c>
      <c r="S152" s="1">
        <v>34505650</v>
      </c>
      <c r="T152" s="1">
        <v>67216630</v>
      </c>
      <c r="U152" s="1">
        <v>78393380</v>
      </c>
      <c r="V152" s="1">
        <v>79562590</v>
      </c>
      <c r="W152" s="1">
        <v>67568460</v>
      </c>
      <c r="X152" s="1">
        <v>43509110</v>
      </c>
      <c r="Y152" s="1">
        <v>92897410</v>
      </c>
      <c r="Z152" s="1">
        <v>108608600</v>
      </c>
      <c r="AB152">
        <v>22.1</v>
      </c>
      <c r="AC152">
        <v>22.14</v>
      </c>
      <c r="AD152">
        <v>22.09</v>
      </c>
      <c r="AE152">
        <v>22.15</v>
      </c>
      <c r="AF152">
        <v>26.56</v>
      </c>
      <c r="AG152">
        <v>22.22</v>
      </c>
      <c r="AH152">
        <v>26.2</v>
      </c>
      <c r="AI152">
        <v>26.2</v>
      </c>
      <c r="AJ152">
        <v>24.1</v>
      </c>
      <c r="AK152">
        <v>23.99</v>
      </c>
      <c r="AL152">
        <v>23.8</v>
      </c>
      <c r="AM152">
        <v>23.86</v>
      </c>
    </row>
    <row r="153" spans="1:39" x14ac:dyDescent="0.2">
      <c r="A153" t="s">
        <v>204</v>
      </c>
    </row>
    <row r="154" spans="1:39" x14ac:dyDescent="0.2">
      <c r="A154" t="s">
        <v>205</v>
      </c>
      <c r="B154">
        <v>1.2179999999999999E-3</v>
      </c>
      <c r="C154">
        <v>1.047E-3</v>
      </c>
      <c r="D154">
        <v>1.119E-3</v>
      </c>
      <c r="E154">
        <v>1.1130000000000001E-3</v>
      </c>
      <c r="F154">
        <v>1.044E-3</v>
      </c>
      <c r="G154">
        <v>1.1440000000000001E-3</v>
      </c>
      <c r="H154">
        <v>1.4610000000000001E-3</v>
      </c>
      <c r="I154">
        <v>1.433E-3</v>
      </c>
      <c r="J154">
        <v>2.2829999999999999E-3</v>
      </c>
      <c r="K154">
        <v>2.3289999999999999E-3</v>
      </c>
      <c r="L154">
        <v>2.0140000000000002E-3</v>
      </c>
      <c r="M154">
        <v>1.797E-3</v>
      </c>
      <c r="O154" s="1">
        <v>484812200</v>
      </c>
      <c r="P154" s="1">
        <v>391799300</v>
      </c>
      <c r="Q154" s="1">
        <v>449965900</v>
      </c>
      <c r="R154" s="1">
        <v>419250800</v>
      </c>
      <c r="S154" s="1">
        <v>446877900</v>
      </c>
      <c r="T154" s="1">
        <v>453533500</v>
      </c>
      <c r="U154" s="1">
        <v>632539400</v>
      </c>
      <c r="V154" s="1">
        <v>603613300</v>
      </c>
      <c r="W154" s="1">
        <v>924215300</v>
      </c>
      <c r="X154" s="1">
        <v>905370600</v>
      </c>
      <c r="Y154" s="1">
        <v>946068600</v>
      </c>
      <c r="Z154" s="1">
        <v>832374300</v>
      </c>
      <c r="AB154">
        <v>28.46</v>
      </c>
      <c r="AC154">
        <v>28.49</v>
      </c>
      <c r="AD154">
        <v>28.39</v>
      </c>
      <c r="AE154">
        <v>28.41</v>
      </c>
      <c r="AF154">
        <v>28.61</v>
      </c>
      <c r="AG154">
        <v>28.61</v>
      </c>
      <c r="AH154">
        <v>28.26</v>
      </c>
      <c r="AI154">
        <v>28.22</v>
      </c>
      <c r="AJ154">
        <v>28.41</v>
      </c>
      <c r="AK154">
        <v>28.37</v>
      </c>
      <c r="AL154">
        <v>28.21</v>
      </c>
      <c r="AM154">
        <v>28.23</v>
      </c>
    </row>
    <row r="155" spans="1:39" x14ac:dyDescent="0.2">
      <c r="A155" t="s">
        <v>206</v>
      </c>
      <c r="B155">
        <v>1.2E-5</v>
      </c>
      <c r="C155">
        <v>9.0000000000000002E-6</v>
      </c>
      <c r="D155">
        <v>2.0999999999999999E-5</v>
      </c>
      <c r="E155">
        <v>9.0000000000000002E-6</v>
      </c>
      <c r="F155">
        <v>5.0000000000000004E-6</v>
      </c>
      <c r="G155">
        <v>9.0000000000000002E-6</v>
      </c>
      <c r="H155">
        <v>1.95E-4</v>
      </c>
      <c r="I155">
        <v>1.9699999999999999E-4</v>
      </c>
      <c r="J155">
        <v>3.8000000000000002E-5</v>
      </c>
      <c r="K155">
        <v>5.5999999999999999E-5</v>
      </c>
      <c r="L155">
        <v>4.8000000000000001E-5</v>
      </c>
      <c r="M155">
        <v>5.8999999999999998E-5</v>
      </c>
      <c r="O155" s="1">
        <v>4765863</v>
      </c>
      <c r="P155" s="1">
        <v>3234815</v>
      </c>
      <c r="Q155" s="1">
        <v>8344531</v>
      </c>
      <c r="R155" s="1">
        <v>3520893</v>
      </c>
      <c r="S155" s="1">
        <v>2327272</v>
      </c>
      <c r="T155" s="1">
        <v>3565812</v>
      </c>
      <c r="U155" s="1">
        <v>84560790</v>
      </c>
      <c r="V155" s="1">
        <v>82903830</v>
      </c>
      <c r="W155" s="1">
        <v>15374630</v>
      </c>
      <c r="X155" s="1">
        <v>21708290</v>
      </c>
      <c r="Y155" s="1">
        <v>22383570</v>
      </c>
      <c r="Z155" s="1">
        <v>27418940</v>
      </c>
      <c r="AB155">
        <v>22.1</v>
      </c>
      <c r="AC155">
        <v>22.16</v>
      </c>
      <c r="AD155">
        <v>22.09</v>
      </c>
      <c r="AE155">
        <v>22.15</v>
      </c>
      <c r="AF155">
        <v>22.16</v>
      </c>
      <c r="AG155">
        <v>22.19</v>
      </c>
      <c r="AH155">
        <v>26.2</v>
      </c>
      <c r="AI155">
        <v>26.2</v>
      </c>
      <c r="AJ155">
        <v>23.99</v>
      </c>
      <c r="AK155">
        <v>24.01</v>
      </c>
      <c r="AL155">
        <v>23.82</v>
      </c>
      <c r="AM155">
        <v>23.88</v>
      </c>
    </row>
    <row r="156" spans="1:39" x14ac:dyDescent="0.2">
      <c r="A156" t="s">
        <v>207</v>
      </c>
      <c r="B156">
        <v>2.6400000000000002E-4</v>
      </c>
      <c r="C156">
        <v>2.81E-4</v>
      </c>
      <c r="D156">
        <v>2.8699999999999998E-4</v>
      </c>
      <c r="E156">
        <v>2.1499999999999999E-4</v>
      </c>
      <c r="F156">
        <v>2.3599999999999999E-4</v>
      </c>
      <c r="G156">
        <v>2.4499999999999999E-4</v>
      </c>
      <c r="H156">
        <v>5.8E-5</v>
      </c>
      <c r="I156">
        <v>6.3E-5</v>
      </c>
      <c r="J156">
        <v>1.2E-4</v>
      </c>
      <c r="K156">
        <v>9.1000000000000003E-5</v>
      </c>
      <c r="L156">
        <v>1.4999999999999999E-4</v>
      </c>
      <c r="M156">
        <v>1.75E-4</v>
      </c>
      <c r="O156" s="1">
        <v>105156900</v>
      </c>
      <c r="P156" s="1">
        <v>105109000</v>
      </c>
      <c r="Q156" s="1">
        <v>115295000</v>
      </c>
      <c r="R156" s="1">
        <v>81070080</v>
      </c>
      <c r="S156" s="1">
        <v>101081800</v>
      </c>
      <c r="T156" s="1">
        <v>96994620</v>
      </c>
      <c r="U156" s="1">
        <v>25287890</v>
      </c>
      <c r="V156" s="1">
        <v>26410270</v>
      </c>
      <c r="W156" s="1">
        <v>48458500</v>
      </c>
      <c r="X156" s="1">
        <v>35483140</v>
      </c>
      <c r="Y156" s="1">
        <v>70606830</v>
      </c>
      <c r="Z156" s="1">
        <v>81298430</v>
      </c>
      <c r="AB156">
        <v>22.07</v>
      </c>
      <c r="AC156">
        <v>22.11</v>
      </c>
      <c r="AD156">
        <v>22.09</v>
      </c>
      <c r="AE156">
        <v>22.15</v>
      </c>
      <c r="AF156">
        <v>22.14</v>
      </c>
      <c r="AG156">
        <v>22.19</v>
      </c>
      <c r="AH156">
        <v>26.2</v>
      </c>
      <c r="AI156">
        <v>26.2</v>
      </c>
      <c r="AJ156">
        <v>23.97</v>
      </c>
      <c r="AK156">
        <v>23.99</v>
      </c>
      <c r="AL156">
        <v>23.8</v>
      </c>
      <c r="AM156">
        <v>23.86</v>
      </c>
    </row>
    <row r="157" spans="1:39" x14ac:dyDescent="0.2">
      <c r="A157" t="s">
        <v>208</v>
      </c>
      <c r="B157">
        <v>0.99592099999999995</v>
      </c>
      <c r="C157">
        <v>0.996641</v>
      </c>
      <c r="D157">
        <v>0.99703699999999995</v>
      </c>
      <c r="E157">
        <v>0.99709800000000004</v>
      </c>
      <c r="F157">
        <v>0.99495800000000001</v>
      </c>
      <c r="G157">
        <v>0.99462899999999999</v>
      </c>
      <c r="H157">
        <v>0.99453199999999997</v>
      </c>
      <c r="I157">
        <v>0.99467899999999998</v>
      </c>
      <c r="J157">
        <v>0.99406600000000001</v>
      </c>
      <c r="K157">
        <v>0.99377700000000002</v>
      </c>
      <c r="L157">
        <v>0.99356299999999997</v>
      </c>
      <c r="M157">
        <v>0.99409999999999998</v>
      </c>
      <c r="O157" s="1">
        <v>396469200000</v>
      </c>
      <c r="P157" s="1">
        <v>372860600000</v>
      </c>
      <c r="Q157" s="1">
        <v>400945200000</v>
      </c>
      <c r="R157" s="1">
        <v>375759800000</v>
      </c>
      <c r="S157" s="1">
        <v>426006600000</v>
      </c>
      <c r="T157" s="1">
        <v>394407900000</v>
      </c>
      <c r="U157" s="1">
        <v>430602100000</v>
      </c>
      <c r="V157" s="1">
        <v>418944600000</v>
      </c>
      <c r="W157" s="1">
        <v>402433700000</v>
      </c>
      <c r="X157" s="1">
        <v>386297400000</v>
      </c>
      <c r="Y157" s="1">
        <v>466678800000</v>
      </c>
      <c r="Z157" s="1">
        <v>460550800000</v>
      </c>
      <c r="AB157">
        <v>21.08</v>
      </c>
      <c r="AC157">
        <v>21.11</v>
      </c>
      <c r="AD157">
        <v>21.12</v>
      </c>
      <c r="AE157">
        <v>21.18</v>
      </c>
      <c r="AF157">
        <v>21.15</v>
      </c>
      <c r="AG157">
        <v>21.19</v>
      </c>
      <c r="AH157">
        <v>21.09</v>
      </c>
      <c r="AI157">
        <v>21.05</v>
      </c>
      <c r="AJ157">
        <v>21.12</v>
      </c>
      <c r="AK157">
        <v>21.11</v>
      </c>
      <c r="AL157">
        <v>21.04</v>
      </c>
      <c r="AM157">
        <v>21.11</v>
      </c>
    </row>
    <row r="158" spans="1:39" x14ac:dyDescent="0.2">
      <c r="A158" t="s">
        <v>209</v>
      </c>
      <c r="B158">
        <v>2.359E-3</v>
      </c>
      <c r="C158">
        <v>1.8320000000000001E-3</v>
      </c>
      <c r="D158">
        <v>1.3990000000000001E-3</v>
      </c>
      <c r="E158">
        <v>1.4970000000000001E-3</v>
      </c>
      <c r="F158">
        <v>3.4299999999999999E-3</v>
      </c>
      <c r="G158">
        <v>3.643E-3</v>
      </c>
      <c r="H158">
        <v>3.297E-3</v>
      </c>
      <c r="I158">
        <v>3.179E-3</v>
      </c>
      <c r="J158">
        <v>3.1939999999999998E-3</v>
      </c>
      <c r="K158">
        <v>3.421E-3</v>
      </c>
      <c r="L158">
        <v>3.8449999999999999E-3</v>
      </c>
      <c r="M158">
        <v>3.522E-3</v>
      </c>
      <c r="O158" s="1">
        <v>939222400</v>
      </c>
      <c r="P158" s="1">
        <v>685527500</v>
      </c>
      <c r="Q158" s="1">
        <v>562500300</v>
      </c>
      <c r="R158" s="1">
        <v>564308200</v>
      </c>
      <c r="S158" s="1">
        <v>1468747000</v>
      </c>
      <c r="T158" s="1">
        <v>1444715000</v>
      </c>
      <c r="U158" s="1">
        <v>1427585000</v>
      </c>
      <c r="V158" s="1">
        <v>1338888000</v>
      </c>
      <c r="W158" s="1">
        <v>1293089000</v>
      </c>
      <c r="X158" s="1">
        <v>1329651000</v>
      </c>
      <c r="Y158" s="1">
        <v>1805807000</v>
      </c>
      <c r="Z158" s="1">
        <v>1631796000</v>
      </c>
      <c r="AB158">
        <v>30.32</v>
      </c>
      <c r="AC158">
        <v>30.37</v>
      </c>
      <c r="AD158">
        <v>30.29</v>
      </c>
      <c r="AE158">
        <v>30.32</v>
      </c>
      <c r="AF158">
        <v>30.6</v>
      </c>
      <c r="AG158">
        <v>30.59</v>
      </c>
      <c r="AH158">
        <v>30.26</v>
      </c>
      <c r="AI158">
        <v>30.34</v>
      </c>
      <c r="AJ158">
        <v>30.3</v>
      </c>
      <c r="AK158">
        <v>30.24</v>
      </c>
      <c r="AL158">
        <v>30.23</v>
      </c>
      <c r="AM158">
        <v>30.24</v>
      </c>
    </row>
    <row r="159" spans="1:39" x14ac:dyDescent="0.2">
      <c r="A159" t="s">
        <v>210</v>
      </c>
      <c r="B159">
        <v>2.2599999999999999E-4</v>
      </c>
      <c r="C159">
        <v>1.9000000000000001E-4</v>
      </c>
      <c r="D159">
        <v>1.3799999999999999E-4</v>
      </c>
      <c r="E159">
        <v>6.7999999999999999E-5</v>
      </c>
      <c r="F159">
        <v>3.2699999999999998E-4</v>
      </c>
      <c r="G159">
        <v>3.3100000000000002E-4</v>
      </c>
      <c r="H159">
        <v>4.5600000000000003E-4</v>
      </c>
      <c r="I159">
        <v>4.4999999999999999E-4</v>
      </c>
      <c r="J159">
        <v>2.99E-4</v>
      </c>
      <c r="K159">
        <v>3.2600000000000001E-4</v>
      </c>
      <c r="L159">
        <v>3.8099999999999999E-4</v>
      </c>
      <c r="M159">
        <v>3.4600000000000001E-4</v>
      </c>
      <c r="O159" s="1">
        <v>89927560</v>
      </c>
      <c r="P159" s="1">
        <v>71070540</v>
      </c>
      <c r="Q159" s="1">
        <v>55594470</v>
      </c>
      <c r="R159" s="1">
        <v>25521660</v>
      </c>
      <c r="S159" s="1">
        <v>139916100</v>
      </c>
      <c r="T159" s="1">
        <v>131143700</v>
      </c>
      <c r="U159" s="1">
        <v>197626100</v>
      </c>
      <c r="V159" s="1">
        <v>189362700</v>
      </c>
      <c r="W159" s="1">
        <v>121056100</v>
      </c>
      <c r="X159" s="1">
        <v>126724800</v>
      </c>
      <c r="Y159" s="1">
        <v>178762400</v>
      </c>
      <c r="Z159" s="1">
        <v>160468300</v>
      </c>
      <c r="AB159">
        <v>30.32</v>
      </c>
      <c r="AC159">
        <v>30.37</v>
      </c>
      <c r="AD159">
        <v>30.29</v>
      </c>
      <c r="AE159">
        <v>31.74</v>
      </c>
      <c r="AF159">
        <v>30.6</v>
      </c>
      <c r="AG159">
        <v>30.59</v>
      </c>
      <c r="AH159">
        <v>31.58</v>
      </c>
      <c r="AI159">
        <v>31.58</v>
      </c>
      <c r="AJ159">
        <v>30.3</v>
      </c>
      <c r="AK159">
        <v>30.21</v>
      </c>
      <c r="AL159">
        <v>30.23</v>
      </c>
      <c r="AM159">
        <v>30.24</v>
      </c>
    </row>
    <row r="160" spans="1:39" x14ac:dyDescent="0.2">
      <c r="A160" t="s">
        <v>211</v>
      </c>
    </row>
    <row r="161" spans="1:39" x14ac:dyDescent="0.2">
      <c r="A161" t="s">
        <v>212</v>
      </c>
      <c r="B161">
        <v>0.104685</v>
      </c>
      <c r="C161">
        <v>9.5506999999999995E-2</v>
      </c>
      <c r="D161">
        <v>8.5996000000000003E-2</v>
      </c>
      <c r="E161">
        <v>8.8804999999999995E-2</v>
      </c>
      <c r="F161">
        <v>0.10342</v>
      </c>
      <c r="G161">
        <v>0.108926</v>
      </c>
      <c r="H161">
        <v>9.8657999999999996E-2</v>
      </c>
      <c r="I161">
        <v>9.7546999999999995E-2</v>
      </c>
      <c r="J161">
        <v>0.116326</v>
      </c>
      <c r="K161">
        <v>0.121307</v>
      </c>
      <c r="L161">
        <v>0.13675799999999999</v>
      </c>
      <c r="M161">
        <v>0.143204</v>
      </c>
      <c r="O161" s="1">
        <v>18358490000</v>
      </c>
      <c r="P161" s="1">
        <v>16485040000</v>
      </c>
      <c r="Q161" s="1">
        <v>15946590000</v>
      </c>
      <c r="R161" s="1">
        <v>15813660000</v>
      </c>
      <c r="S161" s="1">
        <v>17858250000</v>
      </c>
      <c r="T161" s="1">
        <v>18104940000</v>
      </c>
      <c r="U161" s="1">
        <v>18461160000</v>
      </c>
      <c r="V161" s="1">
        <v>17983380000</v>
      </c>
      <c r="W161" s="1">
        <v>17140770000</v>
      </c>
      <c r="X161" s="1">
        <v>17485890000</v>
      </c>
      <c r="Y161" s="1">
        <v>25951140000</v>
      </c>
      <c r="Z161" s="1">
        <v>24585760000</v>
      </c>
      <c r="AB161">
        <v>22.61</v>
      </c>
      <c r="AC161">
        <v>22.6</v>
      </c>
      <c r="AD161">
        <v>22.59</v>
      </c>
      <c r="AE161">
        <v>22.67</v>
      </c>
      <c r="AF161">
        <v>22.66</v>
      </c>
      <c r="AG161">
        <v>22.71</v>
      </c>
      <c r="AH161">
        <v>22.53</v>
      </c>
      <c r="AI161">
        <v>22.53</v>
      </c>
      <c r="AJ161">
        <v>22.58</v>
      </c>
      <c r="AK161">
        <v>22.58</v>
      </c>
      <c r="AL161">
        <v>22.49</v>
      </c>
      <c r="AM161">
        <v>22.54</v>
      </c>
    </row>
    <row r="162" spans="1:39" x14ac:dyDescent="0.2">
      <c r="A162" t="s">
        <v>213</v>
      </c>
      <c r="B162">
        <v>8.9090000000000003E-3</v>
      </c>
      <c r="C162">
        <v>5.4859999999999999E-2</v>
      </c>
      <c r="D162">
        <v>5.5468000000000003E-2</v>
      </c>
      <c r="E162">
        <v>5.4847E-2</v>
      </c>
      <c r="F162">
        <v>6.8225999999999995E-2</v>
      </c>
      <c r="G162">
        <v>6.9217000000000001E-2</v>
      </c>
      <c r="H162">
        <v>6.4296000000000006E-2</v>
      </c>
      <c r="I162">
        <v>6.3525999999999999E-2</v>
      </c>
      <c r="J162">
        <v>6.0329000000000001E-2</v>
      </c>
      <c r="K162">
        <v>5.8951000000000003E-2</v>
      </c>
      <c r="L162">
        <v>4.9539E-2</v>
      </c>
      <c r="M162">
        <v>7.3239999999999998E-3</v>
      </c>
      <c r="O162" s="1">
        <v>1562275000</v>
      </c>
      <c r="P162" s="1">
        <v>9469148000</v>
      </c>
      <c r="Q162" s="1">
        <v>10285670000</v>
      </c>
      <c r="R162" s="1">
        <v>9766756000</v>
      </c>
      <c r="S162" s="1">
        <v>11781020000</v>
      </c>
      <c r="T162" s="1">
        <v>11504790000</v>
      </c>
      <c r="U162" s="1">
        <v>12031190000</v>
      </c>
      <c r="V162" s="1">
        <v>11711440000</v>
      </c>
      <c r="W162" s="1">
        <v>8889559000</v>
      </c>
      <c r="X162" s="1">
        <v>8497621000</v>
      </c>
      <c r="Y162" s="1">
        <v>9400398000</v>
      </c>
      <c r="Z162" s="1">
        <v>1257381000</v>
      </c>
      <c r="AB162">
        <v>20.72</v>
      </c>
      <c r="AC162">
        <v>20.78</v>
      </c>
      <c r="AD162">
        <v>20.82</v>
      </c>
      <c r="AE162">
        <v>20.86</v>
      </c>
      <c r="AF162">
        <v>20.83</v>
      </c>
      <c r="AG162">
        <v>20.88</v>
      </c>
      <c r="AH162">
        <v>20.77</v>
      </c>
      <c r="AI162">
        <v>20.73</v>
      </c>
      <c r="AJ162">
        <v>20.82</v>
      </c>
      <c r="AK162">
        <v>20.81</v>
      </c>
      <c r="AL162">
        <v>20.69</v>
      </c>
      <c r="AM162">
        <v>20.399999999999999</v>
      </c>
    </row>
    <row r="163" spans="1:39" x14ac:dyDescent="0.2">
      <c r="A163" t="s">
        <v>214</v>
      </c>
      <c r="B163">
        <v>1.2055E-2</v>
      </c>
      <c r="C163">
        <v>3.9398000000000002E-2</v>
      </c>
      <c r="D163">
        <v>3.9063000000000001E-2</v>
      </c>
      <c r="E163">
        <v>3.8752000000000002E-2</v>
      </c>
      <c r="F163">
        <v>3.1987000000000002E-2</v>
      </c>
      <c r="G163">
        <v>3.0502000000000001E-2</v>
      </c>
      <c r="H163">
        <v>5.3238000000000001E-2</v>
      </c>
      <c r="I163">
        <v>5.0715999999999997E-2</v>
      </c>
      <c r="J163">
        <v>4.2243999999999997E-2</v>
      </c>
      <c r="K163">
        <v>4.4153999999999999E-2</v>
      </c>
      <c r="L163">
        <v>3.1088000000000001E-2</v>
      </c>
      <c r="M163">
        <v>9.0609999999999996E-3</v>
      </c>
      <c r="O163" s="1">
        <v>2114109000</v>
      </c>
      <c r="P163" s="1">
        <v>6800293000</v>
      </c>
      <c r="Q163" s="1">
        <v>7243653000</v>
      </c>
      <c r="R163" s="1">
        <v>6900666000</v>
      </c>
      <c r="S163" s="1">
        <v>5523351000</v>
      </c>
      <c r="T163" s="1">
        <v>5069899000</v>
      </c>
      <c r="U163" s="1">
        <v>9962005000</v>
      </c>
      <c r="V163" s="1">
        <v>9349681000</v>
      </c>
      <c r="W163" s="1">
        <v>6224636000</v>
      </c>
      <c r="X163" s="1">
        <v>6364566000</v>
      </c>
      <c r="Y163" s="1">
        <v>5899164000</v>
      </c>
      <c r="Z163" s="1">
        <v>1555543000</v>
      </c>
      <c r="AB163">
        <v>20.59</v>
      </c>
      <c r="AC163">
        <v>20.75</v>
      </c>
      <c r="AD163">
        <v>20.79</v>
      </c>
      <c r="AE163">
        <v>20.84</v>
      </c>
      <c r="AF163">
        <v>20.8</v>
      </c>
      <c r="AG163">
        <v>20.85</v>
      </c>
      <c r="AH163">
        <v>20.72</v>
      </c>
      <c r="AI163">
        <v>20.71</v>
      </c>
      <c r="AJ163">
        <v>20.77</v>
      </c>
      <c r="AK163">
        <v>20.78</v>
      </c>
      <c r="AL163">
        <v>20.67</v>
      </c>
      <c r="AM163">
        <v>20.399999999999999</v>
      </c>
    </row>
    <row r="164" spans="1:39" x14ac:dyDescent="0.2">
      <c r="A164" t="s">
        <v>215</v>
      </c>
      <c r="B164">
        <v>4.1999999999999998E-5</v>
      </c>
      <c r="C164">
        <v>4.0000000000000003E-5</v>
      </c>
      <c r="D164">
        <v>9.9999999999999995E-7</v>
      </c>
      <c r="E164">
        <v>9.9999999999999995E-7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O164" s="1">
        <v>7430835</v>
      </c>
      <c r="P164" s="1">
        <v>6911983</v>
      </c>
      <c r="Q164" s="1">
        <v>96700.99</v>
      </c>
      <c r="R164" s="1">
        <v>150551.6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B164">
        <v>16.03</v>
      </c>
      <c r="AC164">
        <v>16</v>
      </c>
      <c r="AD164">
        <v>18.89</v>
      </c>
      <c r="AE164">
        <v>15.98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 x14ac:dyDescent="0.2">
      <c r="A165" t="s">
        <v>216</v>
      </c>
      <c r="B165">
        <v>0.67154899999999995</v>
      </c>
      <c r="C165">
        <v>0.62393699999999996</v>
      </c>
      <c r="D165">
        <v>0.62809199999999998</v>
      </c>
      <c r="E165">
        <v>0.62532900000000002</v>
      </c>
      <c r="F165">
        <v>0.61161799999999999</v>
      </c>
      <c r="G165">
        <v>0.606456</v>
      </c>
      <c r="H165">
        <v>0.59838499999999994</v>
      </c>
      <c r="I165">
        <v>0.60013300000000003</v>
      </c>
      <c r="J165">
        <v>0.59507200000000005</v>
      </c>
      <c r="K165">
        <v>0.58768699999999996</v>
      </c>
      <c r="L165">
        <v>0.59940000000000004</v>
      </c>
      <c r="M165">
        <v>0.64021499999999998</v>
      </c>
      <c r="O165" s="1">
        <v>117768600000</v>
      </c>
      <c r="P165" s="1">
        <v>107695300000</v>
      </c>
      <c r="Q165" s="1">
        <v>116469700000</v>
      </c>
      <c r="R165" s="1">
        <v>111353600000</v>
      </c>
      <c r="S165" s="1">
        <v>105612700000</v>
      </c>
      <c r="T165" s="1">
        <v>100801100000</v>
      </c>
      <c r="U165" s="1">
        <v>111971100000</v>
      </c>
      <c r="V165" s="1">
        <v>110637800000</v>
      </c>
      <c r="W165" s="1">
        <v>87684220000</v>
      </c>
      <c r="X165" s="1">
        <v>84712960000</v>
      </c>
      <c r="Y165" s="1">
        <v>113741800000</v>
      </c>
      <c r="Z165" s="1">
        <v>109914300000</v>
      </c>
      <c r="AB165">
        <v>24.81</v>
      </c>
      <c r="AC165">
        <v>24.83</v>
      </c>
      <c r="AD165">
        <v>24.81</v>
      </c>
      <c r="AE165">
        <v>24.86</v>
      </c>
      <c r="AF165">
        <v>24.86</v>
      </c>
      <c r="AG165">
        <v>24.89</v>
      </c>
      <c r="AH165">
        <v>24.7</v>
      </c>
      <c r="AI165">
        <v>24.69</v>
      </c>
      <c r="AJ165">
        <v>24.8</v>
      </c>
      <c r="AK165">
        <v>24.79</v>
      </c>
      <c r="AL165">
        <v>24.67</v>
      </c>
      <c r="AM165">
        <v>24.71</v>
      </c>
    </row>
    <row r="166" spans="1:39" x14ac:dyDescent="0.2">
      <c r="A166" t="s">
        <v>217</v>
      </c>
      <c r="B166">
        <v>0.20276</v>
      </c>
      <c r="C166">
        <v>0.18625800000000001</v>
      </c>
      <c r="D166">
        <v>0.191381</v>
      </c>
      <c r="E166">
        <v>0.19226499999999999</v>
      </c>
      <c r="F166">
        <v>0.18475</v>
      </c>
      <c r="G166">
        <v>0.18489900000000001</v>
      </c>
      <c r="H166">
        <v>0.185423</v>
      </c>
      <c r="I166">
        <v>0.18807699999999999</v>
      </c>
      <c r="J166">
        <v>0.186029</v>
      </c>
      <c r="K166">
        <v>0.18790100000000001</v>
      </c>
      <c r="L166">
        <v>0.18321599999999999</v>
      </c>
      <c r="M166">
        <v>0.20019600000000001</v>
      </c>
      <c r="O166" s="1">
        <v>35557740000</v>
      </c>
      <c r="P166" s="1">
        <v>32149250000</v>
      </c>
      <c r="Q166" s="1">
        <v>35488550000</v>
      </c>
      <c r="R166" s="1">
        <v>34237080000</v>
      </c>
      <c r="S166" s="1">
        <v>31902220000</v>
      </c>
      <c r="T166" s="1">
        <v>30732660000</v>
      </c>
      <c r="U166" s="1">
        <v>34696730000</v>
      </c>
      <c r="V166" s="1">
        <v>34673050000</v>
      </c>
      <c r="W166" s="1">
        <v>27411500000</v>
      </c>
      <c r="X166" s="1">
        <v>27085260000</v>
      </c>
      <c r="Y166" s="1">
        <v>34766890000</v>
      </c>
      <c r="Z166" s="1">
        <v>34370320000</v>
      </c>
      <c r="AB166">
        <v>24.81</v>
      </c>
      <c r="AC166">
        <v>24.83</v>
      </c>
      <c r="AD166">
        <v>24.81</v>
      </c>
      <c r="AE166">
        <v>24.83</v>
      </c>
      <c r="AF166">
        <v>24.86</v>
      </c>
      <c r="AG166">
        <v>24.89</v>
      </c>
      <c r="AH166">
        <v>24.7</v>
      </c>
      <c r="AI166">
        <v>24.69</v>
      </c>
      <c r="AJ166">
        <v>24.8</v>
      </c>
      <c r="AK166">
        <v>24.79</v>
      </c>
      <c r="AL166">
        <v>24.67</v>
      </c>
      <c r="AM166">
        <v>24.71</v>
      </c>
    </row>
    <row r="167" spans="1:39" x14ac:dyDescent="0.2">
      <c r="A167" t="s">
        <v>218</v>
      </c>
    </row>
    <row r="168" spans="1:39" x14ac:dyDescent="0.2">
      <c r="A168" t="s">
        <v>219</v>
      </c>
      <c r="B168">
        <v>0.35705599999999998</v>
      </c>
      <c r="C168">
        <v>0.326291</v>
      </c>
      <c r="D168">
        <v>0.44978899999999999</v>
      </c>
      <c r="E168">
        <v>0.44522</v>
      </c>
      <c r="F168">
        <v>0.333316</v>
      </c>
      <c r="G168">
        <v>0.317075</v>
      </c>
      <c r="H168">
        <v>0.47229599999999999</v>
      </c>
      <c r="I168">
        <v>0.39924399999999999</v>
      </c>
      <c r="J168">
        <v>0.46126099999999998</v>
      </c>
      <c r="K168">
        <v>0.468945</v>
      </c>
      <c r="L168">
        <v>0.38608500000000001</v>
      </c>
      <c r="M168">
        <v>0.37228299999999998</v>
      </c>
      <c r="O168" s="1">
        <v>944866400</v>
      </c>
      <c r="P168" s="1">
        <v>858665200</v>
      </c>
      <c r="Q168" s="1">
        <v>920268100</v>
      </c>
      <c r="R168" s="1">
        <v>911069900</v>
      </c>
      <c r="S168" s="1">
        <v>964633400</v>
      </c>
      <c r="T168" s="1">
        <v>928902900</v>
      </c>
      <c r="U168" s="1">
        <v>628713400</v>
      </c>
      <c r="V168" s="1">
        <v>561859800</v>
      </c>
      <c r="W168" s="1">
        <v>1012164000</v>
      </c>
      <c r="X168" s="1">
        <v>981179300</v>
      </c>
      <c r="Y168" s="1">
        <v>1043157000</v>
      </c>
      <c r="Z168" s="1">
        <v>1027565000</v>
      </c>
      <c r="AB168">
        <v>17.61</v>
      </c>
      <c r="AC168">
        <v>17.63</v>
      </c>
      <c r="AD168">
        <v>17.63</v>
      </c>
      <c r="AE168">
        <v>17.690000000000001</v>
      </c>
      <c r="AF168">
        <v>17.690000000000001</v>
      </c>
      <c r="AG168">
        <v>17.690000000000001</v>
      </c>
      <c r="AH168">
        <v>17.600000000000001</v>
      </c>
      <c r="AI168">
        <v>17.55</v>
      </c>
      <c r="AJ168">
        <v>17.61</v>
      </c>
      <c r="AK168">
        <v>17.579999999999998</v>
      </c>
      <c r="AL168">
        <v>17.579999999999998</v>
      </c>
      <c r="AM168">
        <v>17.649999999999999</v>
      </c>
    </row>
    <row r="169" spans="1:39" x14ac:dyDescent="0.2">
      <c r="A169" t="s">
        <v>220</v>
      </c>
      <c r="B169">
        <v>9.3980000000000001E-3</v>
      </c>
      <c r="C169">
        <v>6.7289999999999997E-3</v>
      </c>
      <c r="D169">
        <v>3.3661999999999997E-2</v>
      </c>
      <c r="E169">
        <v>2.5509E-2</v>
      </c>
      <c r="F169">
        <v>2.8170000000000001E-2</v>
      </c>
      <c r="G169">
        <v>2.7573E-2</v>
      </c>
      <c r="H169">
        <v>5.765E-2</v>
      </c>
      <c r="I169">
        <v>6.0567999999999997E-2</v>
      </c>
      <c r="J169">
        <v>1.8610000000000002E-2</v>
      </c>
      <c r="K169">
        <v>1.7547E-2</v>
      </c>
      <c r="L169">
        <v>1.3344E-2</v>
      </c>
      <c r="M169">
        <v>9.6559999999999997E-3</v>
      </c>
      <c r="O169" s="1">
        <v>24870770</v>
      </c>
      <c r="P169" s="1">
        <v>17707650</v>
      </c>
      <c r="Q169" s="1">
        <v>68872980</v>
      </c>
      <c r="R169" s="1">
        <v>52200180</v>
      </c>
      <c r="S169" s="1">
        <v>81525020</v>
      </c>
      <c r="T169" s="1">
        <v>80776790</v>
      </c>
      <c r="U169" s="1">
        <v>76742560</v>
      </c>
      <c r="V169" s="1">
        <v>85237750</v>
      </c>
      <c r="W169" s="1">
        <v>40835670</v>
      </c>
      <c r="X169" s="1">
        <v>36714010</v>
      </c>
      <c r="Y169" s="1">
        <v>36052710</v>
      </c>
      <c r="Z169" s="1">
        <v>26652460</v>
      </c>
      <c r="AB169">
        <v>21.95</v>
      </c>
      <c r="AC169">
        <v>19.11</v>
      </c>
      <c r="AD169">
        <v>21.95</v>
      </c>
      <c r="AE169">
        <v>22.01</v>
      </c>
      <c r="AF169">
        <v>22.02</v>
      </c>
      <c r="AG169">
        <v>22.05</v>
      </c>
      <c r="AH169">
        <v>21.85</v>
      </c>
      <c r="AI169">
        <v>21.82</v>
      </c>
      <c r="AJ169">
        <v>21.93</v>
      </c>
      <c r="AK169">
        <v>21.88</v>
      </c>
      <c r="AL169">
        <v>21.83</v>
      </c>
      <c r="AM169">
        <v>21.88</v>
      </c>
    </row>
    <row r="170" spans="1:39" x14ac:dyDescent="0.2">
      <c r="A170" t="s">
        <v>221</v>
      </c>
      <c r="B170">
        <v>0.63354600000000005</v>
      </c>
      <c r="C170">
        <v>0.66698000000000002</v>
      </c>
      <c r="D170">
        <v>0.51654900000000004</v>
      </c>
      <c r="E170">
        <v>0.52927100000000005</v>
      </c>
      <c r="F170">
        <v>0.63851500000000005</v>
      </c>
      <c r="G170">
        <v>0.65535200000000005</v>
      </c>
      <c r="H170">
        <v>0.47005400000000003</v>
      </c>
      <c r="I170">
        <v>0.540188</v>
      </c>
      <c r="J170">
        <v>0.52012899999999995</v>
      </c>
      <c r="K170">
        <v>0.51350799999999996</v>
      </c>
      <c r="L170">
        <v>0.60057099999999997</v>
      </c>
      <c r="M170">
        <v>0.61806099999999997</v>
      </c>
      <c r="O170" s="1">
        <v>1676532000</v>
      </c>
      <c r="P170" s="1">
        <v>1755222000</v>
      </c>
      <c r="Q170" s="1">
        <v>1056858000</v>
      </c>
      <c r="R170" s="1">
        <v>1083067000</v>
      </c>
      <c r="S170" s="1">
        <v>1847895000</v>
      </c>
      <c r="T170" s="1">
        <v>1919918000</v>
      </c>
      <c r="U170" s="1">
        <v>625728000</v>
      </c>
      <c r="V170" s="1">
        <v>760212500</v>
      </c>
      <c r="W170" s="1">
        <v>1141341000</v>
      </c>
      <c r="X170" s="1">
        <v>1074419000</v>
      </c>
      <c r="Y170" s="1">
        <v>1622671000</v>
      </c>
      <c r="Z170" s="1">
        <v>1705953000</v>
      </c>
      <c r="AB170">
        <v>16.829999999999998</v>
      </c>
      <c r="AC170">
        <v>16.88</v>
      </c>
      <c r="AD170">
        <v>16.88</v>
      </c>
      <c r="AE170">
        <v>16.93</v>
      </c>
      <c r="AF170">
        <v>16.86</v>
      </c>
      <c r="AG170">
        <v>16.91</v>
      </c>
      <c r="AH170">
        <v>16.8</v>
      </c>
      <c r="AI170">
        <v>16.77</v>
      </c>
      <c r="AJ170">
        <v>16.86</v>
      </c>
      <c r="AK170">
        <v>16.829999999999998</v>
      </c>
      <c r="AL170">
        <v>16.760000000000002</v>
      </c>
      <c r="AM170">
        <v>16.88</v>
      </c>
    </row>
    <row r="171" spans="1:39" x14ac:dyDescent="0.2">
      <c r="A171" t="s">
        <v>222</v>
      </c>
    </row>
    <row r="172" spans="1:39" x14ac:dyDescent="0.2">
      <c r="A172" t="s">
        <v>223</v>
      </c>
      <c r="B172">
        <v>0.89168899999999995</v>
      </c>
      <c r="C172">
        <v>0.88769900000000002</v>
      </c>
      <c r="D172">
        <v>0.87338400000000005</v>
      </c>
      <c r="E172">
        <v>0.84845300000000001</v>
      </c>
      <c r="F172">
        <v>0.89835900000000002</v>
      </c>
      <c r="G172">
        <v>0.86775199999999997</v>
      </c>
      <c r="H172">
        <v>0.87131199999999998</v>
      </c>
      <c r="I172">
        <v>0.85460199999999997</v>
      </c>
      <c r="J172">
        <v>0.82556799999999997</v>
      </c>
      <c r="K172">
        <v>0.83057599999999998</v>
      </c>
      <c r="L172">
        <v>0.90353499999999998</v>
      </c>
      <c r="M172">
        <v>0.87232100000000001</v>
      </c>
      <c r="O172" s="1">
        <v>3561237000</v>
      </c>
      <c r="P172" s="1">
        <v>3558675000</v>
      </c>
      <c r="Q172" s="1">
        <v>4838616000</v>
      </c>
      <c r="R172" s="1">
        <v>4359625000</v>
      </c>
      <c r="S172" s="1">
        <v>5219100000</v>
      </c>
      <c r="T172" s="1">
        <v>4057209000</v>
      </c>
      <c r="U172" s="1">
        <v>6397410000</v>
      </c>
      <c r="V172" s="1">
        <v>5625956000</v>
      </c>
      <c r="W172" s="1">
        <v>5651675000</v>
      </c>
      <c r="X172" s="1">
        <v>5141460000</v>
      </c>
      <c r="Y172" s="1">
        <v>7979218000</v>
      </c>
      <c r="Z172" s="1">
        <v>6140870000</v>
      </c>
      <c r="AB172">
        <v>39.96</v>
      </c>
      <c r="AC172">
        <v>39.97</v>
      </c>
      <c r="AD172">
        <v>39.880000000000003</v>
      </c>
      <c r="AE172">
        <v>39.89</v>
      </c>
      <c r="AF172">
        <v>40.020000000000003</v>
      </c>
      <c r="AG172">
        <v>39.979999999999997</v>
      </c>
      <c r="AH172">
        <v>39.799999999999997</v>
      </c>
      <c r="AI172">
        <v>39.81</v>
      </c>
      <c r="AJ172">
        <v>39.880000000000003</v>
      </c>
      <c r="AK172">
        <v>39.89</v>
      </c>
      <c r="AL172">
        <v>39.770000000000003</v>
      </c>
      <c r="AM172">
        <v>39.81</v>
      </c>
    </row>
    <row r="173" spans="1:39" x14ac:dyDescent="0.2">
      <c r="A173" t="s">
        <v>224</v>
      </c>
      <c r="B173">
        <v>1.8716E-2</v>
      </c>
      <c r="C173">
        <v>1.9695000000000001E-2</v>
      </c>
      <c r="D173">
        <v>1.8166999999999999E-2</v>
      </c>
      <c r="E173">
        <v>1.6315E-2</v>
      </c>
      <c r="F173">
        <v>1.6119999999999999E-2</v>
      </c>
      <c r="G173">
        <v>1.7791999999999999E-2</v>
      </c>
      <c r="H173">
        <v>1.7162E-2</v>
      </c>
      <c r="I173">
        <v>2.2867999999999999E-2</v>
      </c>
      <c r="J173">
        <v>2.5000999999999999E-2</v>
      </c>
      <c r="K173">
        <v>2.6443999999999999E-2</v>
      </c>
      <c r="L173">
        <v>1.7731E-2</v>
      </c>
      <c r="M173">
        <v>2.1208000000000001E-2</v>
      </c>
      <c r="O173" s="1">
        <v>74747510</v>
      </c>
      <c r="P173" s="1">
        <v>78956600</v>
      </c>
      <c r="Q173" s="1">
        <v>100646300</v>
      </c>
      <c r="R173" s="1">
        <v>83832850</v>
      </c>
      <c r="S173" s="1">
        <v>93650670</v>
      </c>
      <c r="T173" s="1">
        <v>83185120</v>
      </c>
      <c r="U173" s="1">
        <v>126005900</v>
      </c>
      <c r="V173" s="1">
        <v>150543100</v>
      </c>
      <c r="W173" s="1">
        <v>171150400</v>
      </c>
      <c r="X173" s="1">
        <v>163695800</v>
      </c>
      <c r="Y173" s="1">
        <v>156582900</v>
      </c>
      <c r="Z173" s="1">
        <v>149299000</v>
      </c>
      <c r="AB173">
        <v>38.54</v>
      </c>
      <c r="AC173">
        <v>38.590000000000003</v>
      </c>
      <c r="AD173">
        <v>38.54</v>
      </c>
      <c r="AE173">
        <v>38.51</v>
      </c>
      <c r="AF173">
        <v>38.700000000000003</v>
      </c>
      <c r="AG173">
        <v>38.65</v>
      </c>
      <c r="AH173">
        <v>38.409999999999997</v>
      </c>
      <c r="AI173">
        <v>38.65</v>
      </c>
      <c r="AJ173">
        <v>38.53</v>
      </c>
      <c r="AK173">
        <v>38.51</v>
      </c>
      <c r="AL173">
        <v>38.520000000000003</v>
      </c>
      <c r="AM173">
        <v>38.5</v>
      </c>
    </row>
    <row r="174" spans="1:39" x14ac:dyDescent="0.2">
      <c r="A174" t="s">
        <v>225</v>
      </c>
      <c r="B174">
        <v>7.2761999999999993E-2</v>
      </c>
      <c r="C174">
        <v>7.7229999999999993E-2</v>
      </c>
      <c r="D174">
        <v>8.9922000000000002E-2</v>
      </c>
      <c r="E174">
        <v>0.115027</v>
      </c>
      <c r="F174">
        <v>7.3625999999999997E-2</v>
      </c>
      <c r="G174">
        <v>9.9448999999999996E-2</v>
      </c>
      <c r="H174">
        <v>9.7242999999999996E-2</v>
      </c>
      <c r="I174">
        <v>0.104739</v>
      </c>
      <c r="J174">
        <v>0.121688</v>
      </c>
      <c r="K174">
        <v>0.107201</v>
      </c>
      <c r="L174">
        <v>6.4877000000000004E-2</v>
      </c>
      <c r="M174">
        <v>8.2854999999999998E-2</v>
      </c>
      <c r="O174" s="1">
        <v>290599500</v>
      </c>
      <c r="P174" s="1">
        <v>309604400</v>
      </c>
      <c r="Q174" s="1">
        <v>498173200</v>
      </c>
      <c r="R174" s="1">
        <v>591046700</v>
      </c>
      <c r="S174" s="1">
        <v>427737200</v>
      </c>
      <c r="T174" s="1">
        <v>464976400</v>
      </c>
      <c r="U174" s="1">
        <v>713985700</v>
      </c>
      <c r="V174" s="1">
        <v>689509000</v>
      </c>
      <c r="W174" s="1">
        <v>833049800</v>
      </c>
      <c r="X174" s="1">
        <v>663601300</v>
      </c>
      <c r="Y174" s="1">
        <v>572932000</v>
      </c>
      <c r="Z174" s="1">
        <v>583271300</v>
      </c>
      <c r="AB174">
        <v>38.54</v>
      </c>
      <c r="AC174">
        <v>38.590000000000003</v>
      </c>
      <c r="AD174">
        <v>38.54</v>
      </c>
      <c r="AE174">
        <v>38.51</v>
      </c>
      <c r="AF174">
        <v>38.700000000000003</v>
      </c>
      <c r="AG174">
        <v>38.72</v>
      </c>
      <c r="AH174">
        <v>38.409999999999997</v>
      </c>
      <c r="AI174">
        <v>38.549999999999997</v>
      </c>
      <c r="AJ174">
        <v>38.53</v>
      </c>
      <c r="AK174">
        <v>38.51</v>
      </c>
      <c r="AL174">
        <v>38.520000000000003</v>
      </c>
      <c r="AM174">
        <v>38.5</v>
      </c>
    </row>
    <row r="175" spans="1:39" x14ac:dyDescent="0.2">
      <c r="A175" t="s">
        <v>226</v>
      </c>
      <c r="B175">
        <v>4.751E-3</v>
      </c>
      <c r="C175">
        <v>1.9970000000000001E-3</v>
      </c>
      <c r="D175">
        <v>4.346E-3</v>
      </c>
      <c r="E175">
        <v>6.9969999999999997E-3</v>
      </c>
      <c r="F175">
        <v>3.1979999999999999E-3</v>
      </c>
      <c r="G175">
        <v>3.5430000000000001E-3</v>
      </c>
      <c r="H175">
        <v>2.5479999999999999E-3</v>
      </c>
      <c r="I175">
        <v>5.829E-3</v>
      </c>
      <c r="J175">
        <v>5.5570000000000003E-3</v>
      </c>
      <c r="K175">
        <v>1.2362E-2</v>
      </c>
      <c r="L175">
        <v>3.8419999999999999E-3</v>
      </c>
      <c r="M175">
        <v>7.6759999999999997E-3</v>
      </c>
      <c r="O175" s="1">
        <v>18973300</v>
      </c>
      <c r="P175" s="1">
        <v>8006119</v>
      </c>
      <c r="Q175" s="1">
        <v>24077100</v>
      </c>
      <c r="R175" s="1">
        <v>35951670</v>
      </c>
      <c r="S175" s="1">
        <v>18578020</v>
      </c>
      <c r="T175" s="1">
        <v>16566800</v>
      </c>
      <c r="U175" s="1">
        <v>18710130</v>
      </c>
      <c r="V175" s="1">
        <v>38373140</v>
      </c>
      <c r="W175" s="1">
        <v>38043620</v>
      </c>
      <c r="X175" s="1">
        <v>76524290</v>
      </c>
      <c r="Y175" s="1">
        <v>33925750</v>
      </c>
      <c r="Z175" s="1">
        <v>54033450</v>
      </c>
      <c r="AB175">
        <v>38.54</v>
      </c>
      <c r="AC175">
        <v>38.72</v>
      </c>
      <c r="AD175">
        <v>38.9</v>
      </c>
      <c r="AE175">
        <v>38.72</v>
      </c>
      <c r="AF175">
        <v>38.700000000000003</v>
      </c>
      <c r="AG175">
        <v>38.83</v>
      </c>
      <c r="AH175">
        <v>38.61</v>
      </c>
      <c r="AI175">
        <v>38.65</v>
      </c>
      <c r="AJ175">
        <v>38.5</v>
      </c>
      <c r="AK175">
        <v>38.51</v>
      </c>
      <c r="AL175">
        <v>38.6</v>
      </c>
      <c r="AM175">
        <v>38.5</v>
      </c>
    </row>
    <row r="176" spans="1:39" x14ac:dyDescent="0.2">
      <c r="A176" t="s">
        <v>227</v>
      </c>
      <c r="B176">
        <v>2.9290000000000002E-3</v>
      </c>
      <c r="C176">
        <v>4.4679999999999997E-3</v>
      </c>
      <c r="D176">
        <v>1.964E-3</v>
      </c>
      <c r="E176">
        <v>8.12E-4</v>
      </c>
      <c r="F176">
        <v>1.026E-3</v>
      </c>
      <c r="G176">
        <v>1.7799999999999999E-3</v>
      </c>
      <c r="H176">
        <v>6.5899999999999997E-4</v>
      </c>
      <c r="I176">
        <v>1.364E-3</v>
      </c>
      <c r="J176">
        <v>5.7799999999999995E-4</v>
      </c>
      <c r="K176">
        <v>1.271E-3</v>
      </c>
      <c r="L176">
        <v>1.09E-3</v>
      </c>
      <c r="M176">
        <v>1.6280000000000001E-3</v>
      </c>
      <c r="O176" s="1">
        <v>11699490</v>
      </c>
      <c r="P176" s="1">
        <v>17912740</v>
      </c>
      <c r="Q176" s="1">
        <v>10882770</v>
      </c>
      <c r="R176" s="1">
        <v>4171055</v>
      </c>
      <c r="S176" s="1">
        <v>5958570</v>
      </c>
      <c r="T176" s="1">
        <v>8322435</v>
      </c>
      <c r="U176" s="1">
        <v>4842176</v>
      </c>
      <c r="V176" s="1">
        <v>8982220</v>
      </c>
      <c r="W176" s="1">
        <v>3954821</v>
      </c>
      <c r="X176" s="1">
        <v>7867400</v>
      </c>
      <c r="Y176" s="1">
        <v>9627898</v>
      </c>
      <c r="Z176" s="1">
        <v>11458870</v>
      </c>
      <c r="AB176">
        <v>38.78</v>
      </c>
      <c r="AC176">
        <v>38.75</v>
      </c>
      <c r="AD176">
        <v>38.9</v>
      </c>
      <c r="AE176">
        <v>38.85</v>
      </c>
      <c r="AF176">
        <v>38.6</v>
      </c>
      <c r="AG176">
        <v>38.86</v>
      </c>
      <c r="AH176">
        <v>38.71</v>
      </c>
      <c r="AI176">
        <v>38.76</v>
      </c>
      <c r="AJ176">
        <v>38.86</v>
      </c>
      <c r="AK176">
        <v>38.76</v>
      </c>
      <c r="AL176">
        <v>38.68</v>
      </c>
      <c r="AM176">
        <v>38.71</v>
      </c>
    </row>
    <row r="177" spans="1:39" x14ac:dyDescent="0.2">
      <c r="A177" t="s">
        <v>228</v>
      </c>
      <c r="B177">
        <v>7.3810000000000004E-3</v>
      </c>
      <c r="C177">
        <v>6.3379999999999999E-3</v>
      </c>
      <c r="D177">
        <v>9.162E-3</v>
      </c>
      <c r="E177">
        <v>8.3040000000000006E-3</v>
      </c>
      <c r="F177">
        <v>5.8960000000000002E-3</v>
      </c>
      <c r="G177">
        <v>7.1960000000000001E-3</v>
      </c>
      <c r="H177">
        <v>8.2620000000000002E-3</v>
      </c>
      <c r="I177">
        <v>5.816E-3</v>
      </c>
      <c r="J177">
        <v>1.3577000000000001E-2</v>
      </c>
      <c r="K177">
        <v>1.3596E-2</v>
      </c>
      <c r="L177">
        <v>5.1609999999999998E-3</v>
      </c>
      <c r="M177">
        <v>1.0678E-2</v>
      </c>
      <c r="O177" s="1">
        <v>29479520</v>
      </c>
      <c r="P177" s="1">
        <v>25406800</v>
      </c>
      <c r="Q177" s="1">
        <v>50759400</v>
      </c>
      <c r="R177" s="1">
        <v>42669160</v>
      </c>
      <c r="S177" s="1">
        <v>34253660</v>
      </c>
      <c r="T177" s="1">
        <v>33644280</v>
      </c>
      <c r="U177" s="1">
        <v>60665510</v>
      </c>
      <c r="V177" s="1">
        <v>38290640</v>
      </c>
      <c r="W177" s="1">
        <v>92948740</v>
      </c>
      <c r="X177" s="1">
        <v>84165410</v>
      </c>
      <c r="Y177" s="1">
        <v>45580490</v>
      </c>
      <c r="Z177" s="1">
        <v>75168400</v>
      </c>
      <c r="AB177">
        <v>37.270000000000003</v>
      </c>
      <c r="AC177">
        <v>37.29</v>
      </c>
      <c r="AD177">
        <v>37.26</v>
      </c>
      <c r="AE177">
        <v>37.28</v>
      </c>
      <c r="AF177">
        <v>37.36</v>
      </c>
      <c r="AG177">
        <v>37.28</v>
      </c>
      <c r="AH177">
        <v>37.130000000000003</v>
      </c>
      <c r="AI177">
        <v>37.14</v>
      </c>
      <c r="AJ177">
        <v>37.229999999999997</v>
      </c>
      <c r="AK177">
        <v>37.130000000000003</v>
      </c>
      <c r="AL177">
        <v>37.11</v>
      </c>
      <c r="AM177">
        <v>37.130000000000003</v>
      </c>
    </row>
    <row r="178" spans="1:39" x14ac:dyDescent="0.2">
      <c r="A178" t="s">
        <v>229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.3749999999999999E-3</v>
      </c>
      <c r="J178">
        <v>0</v>
      </c>
      <c r="K178">
        <v>1.6200000000000001E-4</v>
      </c>
      <c r="L178">
        <v>0</v>
      </c>
      <c r="M178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9051542</v>
      </c>
      <c r="W178" s="1">
        <v>0</v>
      </c>
      <c r="X178" s="1">
        <v>1003648</v>
      </c>
      <c r="Y178" s="1">
        <v>0</v>
      </c>
      <c r="Z178" s="1">
        <v>0</v>
      </c>
      <c r="AB178">
        <v>36.74</v>
      </c>
      <c r="AC178">
        <v>36.840000000000003</v>
      </c>
      <c r="AD178">
        <v>36.76</v>
      </c>
      <c r="AE178">
        <v>36.799999999999997</v>
      </c>
      <c r="AF178">
        <v>36.799999999999997</v>
      </c>
      <c r="AG178">
        <v>36.799999999999997</v>
      </c>
      <c r="AH178">
        <v>36.65</v>
      </c>
      <c r="AI178">
        <v>37.090000000000003</v>
      </c>
      <c r="AJ178">
        <v>36.76</v>
      </c>
      <c r="AK178">
        <v>37.28</v>
      </c>
      <c r="AL178">
        <v>36.61</v>
      </c>
      <c r="AM178">
        <v>36.68</v>
      </c>
    </row>
    <row r="179" spans="1:39" x14ac:dyDescent="0.2">
      <c r="A179" t="s">
        <v>23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B179">
        <v>36.74</v>
      </c>
      <c r="AC179">
        <v>36.840000000000003</v>
      </c>
      <c r="AD179">
        <v>36.76</v>
      </c>
      <c r="AE179">
        <v>36.799999999999997</v>
      </c>
      <c r="AF179">
        <v>36.799999999999997</v>
      </c>
      <c r="AG179">
        <v>36.799999999999997</v>
      </c>
      <c r="AH179">
        <v>36.65</v>
      </c>
      <c r="AI179">
        <v>36.61</v>
      </c>
      <c r="AJ179">
        <v>36.76</v>
      </c>
      <c r="AK179">
        <v>36.71</v>
      </c>
      <c r="AL179">
        <v>36.61</v>
      </c>
      <c r="AM179">
        <v>36.68</v>
      </c>
    </row>
    <row r="180" spans="1:39" x14ac:dyDescent="0.2">
      <c r="A180" t="s">
        <v>231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2.0999999999999999E-5</v>
      </c>
      <c r="J180">
        <v>0</v>
      </c>
      <c r="K180">
        <v>9.6000000000000002E-5</v>
      </c>
      <c r="L180">
        <v>0</v>
      </c>
      <c r="M180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136931.20000000001</v>
      </c>
      <c r="W180" s="1">
        <v>0</v>
      </c>
      <c r="X180" s="1">
        <v>594238.30000000005</v>
      </c>
      <c r="Y180" s="1">
        <v>0</v>
      </c>
      <c r="Z180" s="1">
        <v>0</v>
      </c>
      <c r="AB180">
        <v>36.74</v>
      </c>
      <c r="AC180">
        <v>36.840000000000003</v>
      </c>
      <c r="AD180">
        <v>36.76</v>
      </c>
      <c r="AE180">
        <v>36.799999999999997</v>
      </c>
      <c r="AF180">
        <v>36.799999999999997</v>
      </c>
      <c r="AG180">
        <v>36.799999999999997</v>
      </c>
      <c r="AH180">
        <v>36.65</v>
      </c>
      <c r="AI180">
        <v>37.090000000000003</v>
      </c>
      <c r="AJ180">
        <v>36.76</v>
      </c>
      <c r="AK180">
        <v>37.28</v>
      </c>
      <c r="AL180">
        <v>36.61</v>
      </c>
      <c r="AM180">
        <v>36.68</v>
      </c>
    </row>
    <row r="181" spans="1:39" x14ac:dyDescent="0.2">
      <c r="A181" t="s">
        <v>23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2.8499999999999999E-4</v>
      </c>
      <c r="J181">
        <v>0</v>
      </c>
      <c r="K181">
        <v>1.83E-4</v>
      </c>
      <c r="L181">
        <v>0</v>
      </c>
      <c r="M18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1875304</v>
      </c>
      <c r="W181" s="1">
        <v>0</v>
      </c>
      <c r="X181" s="1">
        <v>1133124</v>
      </c>
      <c r="Y181" s="1">
        <v>0</v>
      </c>
      <c r="Z181" s="1">
        <v>0</v>
      </c>
      <c r="AB181">
        <v>36.74</v>
      </c>
      <c r="AC181">
        <v>36.840000000000003</v>
      </c>
      <c r="AD181">
        <v>36.76</v>
      </c>
      <c r="AE181">
        <v>36.799999999999997</v>
      </c>
      <c r="AF181">
        <v>36.799999999999997</v>
      </c>
      <c r="AG181">
        <v>36.799999999999997</v>
      </c>
      <c r="AH181">
        <v>36.65</v>
      </c>
      <c r="AI181">
        <v>37.090000000000003</v>
      </c>
      <c r="AJ181">
        <v>36.76</v>
      </c>
      <c r="AK181">
        <v>37.28</v>
      </c>
      <c r="AL181">
        <v>36.61</v>
      </c>
      <c r="AM181">
        <v>36.68</v>
      </c>
    </row>
    <row r="182" spans="1:39" x14ac:dyDescent="0.2">
      <c r="A182" t="s">
        <v>233</v>
      </c>
      <c r="B182">
        <v>1.771E-3</v>
      </c>
      <c r="C182">
        <v>2.5730000000000002E-3</v>
      </c>
      <c r="D182">
        <v>3.055E-3</v>
      </c>
      <c r="E182">
        <v>3.4030000000000002E-3</v>
      </c>
      <c r="F182">
        <v>1.776E-3</v>
      </c>
      <c r="G182">
        <v>2.4889999999999999E-3</v>
      </c>
      <c r="H182">
        <v>2.813E-3</v>
      </c>
      <c r="I182">
        <v>3.101E-3</v>
      </c>
      <c r="J182">
        <v>8.0309999999999999E-3</v>
      </c>
      <c r="K182">
        <v>8.1080000000000006E-3</v>
      </c>
      <c r="L182">
        <v>3.764E-3</v>
      </c>
      <c r="M182">
        <v>3.6359999999999999E-3</v>
      </c>
      <c r="O182" s="1">
        <v>7072802</v>
      </c>
      <c r="P182" s="1">
        <v>10314250</v>
      </c>
      <c r="Q182" s="1">
        <v>16925720</v>
      </c>
      <c r="R182" s="1">
        <v>17485320</v>
      </c>
      <c r="S182" s="1">
        <v>10315610</v>
      </c>
      <c r="T182" s="1">
        <v>11637240</v>
      </c>
      <c r="U182" s="1">
        <v>20656390</v>
      </c>
      <c r="V182" s="1">
        <v>20414830</v>
      </c>
      <c r="W182" s="1">
        <v>54977090</v>
      </c>
      <c r="X182" s="1">
        <v>50190670</v>
      </c>
      <c r="Y182" s="1">
        <v>33239920</v>
      </c>
      <c r="Z182" s="1">
        <v>25593550</v>
      </c>
      <c r="AB182">
        <v>37.270000000000003</v>
      </c>
      <c r="AC182">
        <v>37.29</v>
      </c>
      <c r="AD182">
        <v>37.31</v>
      </c>
      <c r="AE182">
        <v>37.28</v>
      </c>
      <c r="AF182">
        <v>37.36</v>
      </c>
      <c r="AG182">
        <v>37.28</v>
      </c>
      <c r="AH182">
        <v>37.18</v>
      </c>
      <c r="AI182">
        <v>37.14</v>
      </c>
      <c r="AJ182">
        <v>37.229999999999997</v>
      </c>
      <c r="AK182">
        <v>37.130000000000003</v>
      </c>
      <c r="AL182">
        <v>37.11</v>
      </c>
      <c r="AM182">
        <v>37.130000000000003</v>
      </c>
    </row>
    <row r="183" spans="1:39" x14ac:dyDescent="0.2">
      <c r="A183" t="s">
        <v>234</v>
      </c>
      <c r="B183">
        <v>0</v>
      </c>
      <c r="C183">
        <v>0</v>
      </c>
      <c r="D183">
        <v>0</v>
      </c>
      <c r="E183">
        <v>2.4399999999999999E-4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O183" s="1">
        <v>0</v>
      </c>
      <c r="P183" s="1">
        <v>0</v>
      </c>
      <c r="Q183" s="1">
        <v>0</v>
      </c>
      <c r="R183" s="1">
        <v>1251857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B183">
        <v>0</v>
      </c>
      <c r="AC183">
        <v>0</v>
      </c>
      <c r="AD183">
        <v>0</v>
      </c>
      <c r="AE183">
        <v>36.090000000000003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35.47</v>
      </c>
      <c r="AL183">
        <v>0</v>
      </c>
      <c r="AM183">
        <v>0</v>
      </c>
    </row>
    <row r="184" spans="1:39" x14ac:dyDescent="0.2">
      <c r="A184" t="s">
        <v>23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B184">
        <v>0</v>
      </c>
      <c r="AC184">
        <v>0</v>
      </c>
      <c r="AD184">
        <v>0</v>
      </c>
      <c r="AE184">
        <v>35.590000000000003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35.47</v>
      </c>
      <c r="AL184">
        <v>0</v>
      </c>
      <c r="AM184">
        <v>0</v>
      </c>
    </row>
    <row r="185" spans="1:39" x14ac:dyDescent="0.2">
      <c r="A185" t="s">
        <v>23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B185">
        <v>0</v>
      </c>
      <c r="AC185">
        <v>0</v>
      </c>
      <c r="AD185">
        <v>0</v>
      </c>
      <c r="AE185">
        <v>35.590000000000003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35.47</v>
      </c>
      <c r="AL185">
        <v>0</v>
      </c>
      <c r="AM185">
        <v>0</v>
      </c>
    </row>
    <row r="186" spans="1:39" x14ac:dyDescent="0.2">
      <c r="A186" t="s">
        <v>237</v>
      </c>
      <c r="B186">
        <v>0</v>
      </c>
      <c r="C186">
        <v>0</v>
      </c>
      <c r="D186">
        <v>0</v>
      </c>
      <c r="E186">
        <v>4.4499999999999997E-4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O186" s="1">
        <v>0</v>
      </c>
      <c r="P186" s="1">
        <v>0</v>
      </c>
      <c r="Q186" s="1">
        <v>0</v>
      </c>
      <c r="R186" s="1">
        <v>228883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B186">
        <v>0</v>
      </c>
      <c r="AC186">
        <v>0</v>
      </c>
      <c r="AD186">
        <v>0</v>
      </c>
      <c r="AE186">
        <v>36.090000000000003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35.47</v>
      </c>
      <c r="AL186">
        <v>0</v>
      </c>
      <c r="AM186">
        <v>0</v>
      </c>
    </row>
    <row r="187" spans="1:39" x14ac:dyDescent="0.2">
      <c r="A187" t="s">
        <v>23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</row>
    <row r="188" spans="1:39" x14ac:dyDescent="0.2">
      <c r="A188" t="s">
        <v>239</v>
      </c>
    </row>
    <row r="189" spans="1:39" x14ac:dyDescent="0.2">
      <c r="A189" t="s">
        <v>240</v>
      </c>
      <c r="B189">
        <v>0.88907199999999997</v>
      </c>
      <c r="C189">
        <v>0.872336</v>
      </c>
      <c r="D189">
        <v>0.86041800000000002</v>
      </c>
      <c r="E189">
        <v>0.87433399999999994</v>
      </c>
      <c r="F189">
        <v>0.85983399999999999</v>
      </c>
      <c r="G189">
        <v>0.86131500000000005</v>
      </c>
      <c r="H189">
        <v>0.85737399999999997</v>
      </c>
      <c r="I189">
        <v>0.77421099999999998</v>
      </c>
      <c r="J189">
        <v>0.82442599999999999</v>
      </c>
      <c r="K189">
        <v>0.80302200000000001</v>
      </c>
      <c r="L189">
        <v>0.87577499999999997</v>
      </c>
      <c r="M189">
        <v>0.87265099999999995</v>
      </c>
      <c r="O189" s="1">
        <v>31704590000</v>
      </c>
      <c r="P189" s="1">
        <v>30821390000</v>
      </c>
      <c r="Q189" s="1">
        <v>40062450000</v>
      </c>
      <c r="R189" s="1">
        <v>40851410000</v>
      </c>
      <c r="S189" s="1">
        <v>26499360000</v>
      </c>
      <c r="T189" s="1">
        <v>26152770000</v>
      </c>
      <c r="U189" s="1">
        <v>51026340000</v>
      </c>
      <c r="V189" s="1">
        <v>29211390000</v>
      </c>
      <c r="W189" s="1">
        <v>44682600000</v>
      </c>
      <c r="X189" s="1">
        <v>37129440000</v>
      </c>
      <c r="Y189" s="1">
        <v>63141640000</v>
      </c>
      <c r="Z189" s="1">
        <v>53798820000</v>
      </c>
      <c r="AB189">
        <v>37.950000000000003</v>
      </c>
      <c r="AC189">
        <v>37.909999999999997</v>
      </c>
      <c r="AD189">
        <v>37.93</v>
      </c>
      <c r="AE189">
        <v>37.869999999999997</v>
      </c>
      <c r="AF189">
        <v>37.950000000000003</v>
      </c>
      <c r="AG189">
        <v>37.93</v>
      </c>
      <c r="AH189">
        <v>37.799999999999997</v>
      </c>
      <c r="AI189">
        <v>37.86</v>
      </c>
      <c r="AJ189">
        <v>37.869999999999997</v>
      </c>
      <c r="AK189">
        <v>37.83</v>
      </c>
      <c r="AL189">
        <v>37.75</v>
      </c>
      <c r="AM189">
        <v>37.770000000000003</v>
      </c>
    </row>
    <row r="190" spans="1:39" x14ac:dyDescent="0.2">
      <c r="A190" t="s">
        <v>241</v>
      </c>
      <c r="B190">
        <v>2.5871999999999999E-2</v>
      </c>
      <c r="C190">
        <v>2.7373000000000001E-2</v>
      </c>
      <c r="D190">
        <v>3.0145000000000002E-2</v>
      </c>
      <c r="E190">
        <v>2.2978999999999999E-2</v>
      </c>
      <c r="F190">
        <v>3.3493000000000002E-2</v>
      </c>
      <c r="G190">
        <v>2.9099E-2</v>
      </c>
      <c r="H190">
        <v>2.5475999999999999E-2</v>
      </c>
      <c r="I190">
        <v>4.0497999999999999E-2</v>
      </c>
      <c r="J190">
        <v>3.5736999999999998E-2</v>
      </c>
      <c r="K190">
        <v>4.5637999999999998E-2</v>
      </c>
      <c r="L190">
        <v>3.0647000000000001E-2</v>
      </c>
      <c r="M190">
        <v>3.4370999999999999E-2</v>
      </c>
      <c r="O190" s="1">
        <v>922614200</v>
      </c>
      <c r="P190" s="1">
        <v>967136300</v>
      </c>
      <c r="Q190" s="1">
        <v>1403622000</v>
      </c>
      <c r="R190" s="1">
        <v>1073638000</v>
      </c>
      <c r="S190" s="1">
        <v>1032222000</v>
      </c>
      <c r="T190" s="1">
        <v>883566100</v>
      </c>
      <c r="U190" s="1">
        <v>1516220000</v>
      </c>
      <c r="V190" s="1">
        <v>1528024000</v>
      </c>
      <c r="W190" s="1">
        <v>1936907000</v>
      </c>
      <c r="X190" s="1">
        <v>2110187000</v>
      </c>
      <c r="Y190" s="1">
        <v>2209598000</v>
      </c>
      <c r="Z190" s="1">
        <v>2118998000</v>
      </c>
      <c r="AB190">
        <v>36.5</v>
      </c>
      <c r="AC190">
        <v>36.549999999999997</v>
      </c>
      <c r="AD190">
        <v>36.47</v>
      </c>
      <c r="AE190">
        <v>36.76</v>
      </c>
      <c r="AF190">
        <v>36.58</v>
      </c>
      <c r="AG190">
        <v>36.58</v>
      </c>
      <c r="AH190">
        <v>36.39</v>
      </c>
      <c r="AI190">
        <v>36.65</v>
      </c>
      <c r="AJ190">
        <v>36.42</v>
      </c>
      <c r="AK190">
        <v>36.49</v>
      </c>
      <c r="AL190">
        <v>36.4</v>
      </c>
      <c r="AM190">
        <v>36.47</v>
      </c>
    </row>
    <row r="191" spans="1:39" x14ac:dyDescent="0.2">
      <c r="A191" t="s">
        <v>242</v>
      </c>
      <c r="B191">
        <v>7.0411000000000001E-2</v>
      </c>
      <c r="C191">
        <v>8.7577000000000002E-2</v>
      </c>
      <c r="D191">
        <v>8.9448E-2</v>
      </c>
      <c r="E191">
        <v>8.5622000000000004E-2</v>
      </c>
      <c r="F191">
        <v>8.7882000000000002E-2</v>
      </c>
      <c r="G191">
        <v>9.3151999999999999E-2</v>
      </c>
      <c r="H191">
        <v>9.1304999999999997E-2</v>
      </c>
      <c r="I191">
        <v>0.146645</v>
      </c>
      <c r="J191">
        <v>0.10703600000000001</v>
      </c>
      <c r="K191">
        <v>0.11464199999999999</v>
      </c>
      <c r="L191">
        <v>7.3959999999999998E-2</v>
      </c>
      <c r="M191">
        <v>7.1711999999999998E-2</v>
      </c>
      <c r="O191" s="1">
        <v>2510881000</v>
      </c>
      <c r="P191" s="1">
        <v>3094262000</v>
      </c>
      <c r="Q191" s="1">
        <v>4164861000</v>
      </c>
      <c r="R191" s="1">
        <v>4000517000</v>
      </c>
      <c r="S191" s="1">
        <v>2708446000</v>
      </c>
      <c r="T191" s="1">
        <v>2828447000</v>
      </c>
      <c r="U191" s="1">
        <v>5433999000</v>
      </c>
      <c r="V191" s="1">
        <v>5533003000</v>
      </c>
      <c r="W191" s="1">
        <v>5801179000</v>
      </c>
      <c r="X191" s="1">
        <v>5300707000</v>
      </c>
      <c r="Y191" s="1">
        <v>5332392000</v>
      </c>
      <c r="Z191" s="1">
        <v>4421023000</v>
      </c>
      <c r="AB191">
        <v>36.78</v>
      </c>
      <c r="AC191">
        <v>36.700000000000003</v>
      </c>
      <c r="AD191">
        <v>36.72</v>
      </c>
      <c r="AE191">
        <v>36.76</v>
      </c>
      <c r="AF191">
        <v>36.79</v>
      </c>
      <c r="AG191">
        <v>36.76</v>
      </c>
      <c r="AH191">
        <v>36.54</v>
      </c>
      <c r="AI191">
        <v>36.65</v>
      </c>
      <c r="AJ191">
        <v>36.65</v>
      </c>
      <c r="AK191">
        <v>36.67</v>
      </c>
      <c r="AL191">
        <v>36.57</v>
      </c>
      <c r="AM191">
        <v>36.57</v>
      </c>
    </row>
    <row r="192" spans="1:39" x14ac:dyDescent="0.2">
      <c r="A192" t="s">
        <v>243</v>
      </c>
      <c r="B192">
        <v>5.1130000000000004E-3</v>
      </c>
      <c r="C192">
        <v>4.9940000000000002E-3</v>
      </c>
      <c r="D192">
        <v>6.3229999999999996E-3</v>
      </c>
      <c r="E192">
        <v>4.7080000000000004E-3</v>
      </c>
      <c r="F192">
        <v>6.8009999999999998E-3</v>
      </c>
      <c r="G192">
        <v>6.1349999999999998E-3</v>
      </c>
      <c r="H192">
        <v>9.2259999999999998E-3</v>
      </c>
      <c r="I192">
        <v>1.2912E-2</v>
      </c>
      <c r="J192">
        <v>1.0201E-2</v>
      </c>
      <c r="K192">
        <v>1.1701E-2</v>
      </c>
      <c r="L192">
        <v>7.8329999999999997E-3</v>
      </c>
      <c r="M192">
        <v>6.156E-3</v>
      </c>
      <c r="O192" s="1">
        <v>182323600</v>
      </c>
      <c r="P192" s="1">
        <v>176452100</v>
      </c>
      <c r="Q192" s="1">
        <v>294415400</v>
      </c>
      <c r="R192" s="1">
        <v>219963800</v>
      </c>
      <c r="S192" s="1">
        <v>209602300</v>
      </c>
      <c r="T192" s="1">
        <v>186295900</v>
      </c>
      <c r="U192" s="1">
        <v>549067500</v>
      </c>
      <c r="V192" s="1">
        <v>487175200</v>
      </c>
      <c r="W192" s="1">
        <v>552889500</v>
      </c>
      <c r="X192" s="1">
        <v>541020300</v>
      </c>
      <c r="Y192" s="1">
        <v>564712400</v>
      </c>
      <c r="Z192" s="1">
        <v>379493900</v>
      </c>
      <c r="AB192">
        <v>36.67</v>
      </c>
      <c r="AC192">
        <v>36.700000000000003</v>
      </c>
      <c r="AD192">
        <v>36.67</v>
      </c>
      <c r="AE192">
        <v>36.630000000000003</v>
      </c>
      <c r="AF192">
        <v>36.71</v>
      </c>
      <c r="AG192">
        <v>36.68</v>
      </c>
      <c r="AH192">
        <v>36.54</v>
      </c>
      <c r="AI192">
        <v>36.549999999999997</v>
      </c>
      <c r="AJ192">
        <v>36.65</v>
      </c>
      <c r="AK192">
        <v>36.57</v>
      </c>
      <c r="AL192">
        <v>36.520000000000003</v>
      </c>
      <c r="AM192">
        <v>36.57</v>
      </c>
    </row>
    <row r="193" spans="1:39" x14ac:dyDescent="0.2">
      <c r="A193" t="s">
        <v>244</v>
      </c>
      <c r="B193">
        <v>2.5019999999999999E-3</v>
      </c>
      <c r="C193">
        <v>2.6849999999999999E-3</v>
      </c>
      <c r="D193">
        <v>3.1310000000000001E-3</v>
      </c>
      <c r="E193">
        <v>2.0200000000000001E-3</v>
      </c>
      <c r="F193">
        <v>2.496E-3</v>
      </c>
      <c r="G193">
        <v>2E-3</v>
      </c>
      <c r="H193">
        <v>2.862E-3</v>
      </c>
      <c r="I193">
        <v>4.8820000000000001E-3</v>
      </c>
      <c r="J193">
        <v>3.6189999999999998E-3</v>
      </c>
      <c r="K193">
        <v>4.4460000000000003E-3</v>
      </c>
      <c r="L193">
        <v>2.8709999999999999E-3</v>
      </c>
      <c r="M193">
        <v>3.0599999999999998E-3</v>
      </c>
      <c r="O193" s="1">
        <v>89205110</v>
      </c>
      <c r="P193" s="1">
        <v>94859260</v>
      </c>
      <c r="Q193" s="1">
        <v>145803800</v>
      </c>
      <c r="R193" s="1">
        <v>94400160</v>
      </c>
      <c r="S193" s="1">
        <v>76910770</v>
      </c>
      <c r="T193" s="1">
        <v>60726220</v>
      </c>
      <c r="U193" s="1">
        <v>170307100</v>
      </c>
      <c r="V193" s="1">
        <v>184215500</v>
      </c>
      <c r="W193" s="1">
        <v>196124900</v>
      </c>
      <c r="X193" s="1">
        <v>205569200</v>
      </c>
      <c r="Y193" s="1">
        <v>207026800</v>
      </c>
      <c r="Z193" s="1">
        <v>188652700</v>
      </c>
      <c r="AB193">
        <v>36.5</v>
      </c>
      <c r="AC193">
        <v>36.549999999999997</v>
      </c>
      <c r="AD193">
        <v>36.47</v>
      </c>
      <c r="AE193">
        <v>36.479999999999997</v>
      </c>
      <c r="AF193">
        <v>36.58</v>
      </c>
      <c r="AG193">
        <v>36.630000000000003</v>
      </c>
      <c r="AH193">
        <v>36.39</v>
      </c>
      <c r="AI193">
        <v>36.369999999999997</v>
      </c>
      <c r="AJ193">
        <v>36.42</v>
      </c>
      <c r="AK193">
        <v>36.49</v>
      </c>
      <c r="AL193">
        <v>36.35</v>
      </c>
      <c r="AM193">
        <v>36.47</v>
      </c>
    </row>
    <row r="194" spans="1:39" x14ac:dyDescent="0.2">
      <c r="A194" t="s">
        <v>245</v>
      </c>
      <c r="B194">
        <v>5.2259999999999997E-3</v>
      </c>
      <c r="C194">
        <v>3.5379999999999999E-3</v>
      </c>
      <c r="D194">
        <v>7.5469999999999999E-3</v>
      </c>
      <c r="E194">
        <v>7.4650000000000003E-3</v>
      </c>
      <c r="F194">
        <v>6.7949999999999998E-3</v>
      </c>
      <c r="G194">
        <v>5.777E-3</v>
      </c>
      <c r="H194">
        <v>9.8029999999999992E-3</v>
      </c>
      <c r="I194">
        <v>1.4815E-2</v>
      </c>
      <c r="J194">
        <v>1.3235E-2</v>
      </c>
      <c r="K194">
        <v>1.4666999999999999E-2</v>
      </c>
      <c r="L194">
        <v>6.1060000000000003E-3</v>
      </c>
      <c r="M194">
        <v>8.3110000000000007E-3</v>
      </c>
      <c r="O194" s="1">
        <v>186356800</v>
      </c>
      <c r="P194" s="1">
        <v>124992100</v>
      </c>
      <c r="Q194" s="1">
        <v>351411900</v>
      </c>
      <c r="R194" s="1">
        <v>348793100</v>
      </c>
      <c r="S194" s="1">
        <v>209411200</v>
      </c>
      <c r="T194" s="1">
        <v>175403600</v>
      </c>
      <c r="U194" s="1">
        <v>583417800</v>
      </c>
      <c r="V194" s="1">
        <v>558970800</v>
      </c>
      <c r="W194" s="1">
        <v>717327300</v>
      </c>
      <c r="X194" s="1">
        <v>678178500</v>
      </c>
      <c r="Y194" s="1">
        <v>440252400</v>
      </c>
      <c r="Z194" s="1">
        <v>512380400</v>
      </c>
      <c r="AB194">
        <v>35.14</v>
      </c>
      <c r="AC194">
        <v>35.21</v>
      </c>
      <c r="AD194">
        <v>35.24</v>
      </c>
      <c r="AE194">
        <v>35.270000000000003</v>
      </c>
      <c r="AF194">
        <v>35.25</v>
      </c>
      <c r="AG194">
        <v>35.270000000000003</v>
      </c>
      <c r="AH194">
        <v>35.14</v>
      </c>
      <c r="AI194">
        <v>35.1</v>
      </c>
      <c r="AJ194">
        <v>35.119999999999997</v>
      </c>
      <c r="AK194">
        <v>35.15</v>
      </c>
      <c r="AL194">
        <v>35.090000000000003</v>
      </c>
      <c r="AM194">
        <v>35.229999999999997</v>
      </c>
    </row>
    <row r="195" spans="1:39" x14ac:dyDescent="0.2">
      <c r="A195" t="s">
        <v>246</v>
      </c>
      <c r="B195">
        <v>0</v>
      </c>
      <c r="C195">
        <v>1.9999999999999999E-6</v>
      </c>
      <c r="D195">
        <v>0</v>
      </c>
      <c r="E195">
        <v>0</v>
      </c>
      <c r="F195">
        <v>6.0000000000000002E-6</v>
      </c>
      <c r="G195">
        <v>1.5699999999999999E-4</v>
      </c>
      <c r="H195">
        <v>7.1000000000000005E-5</v>
      </c>
      <c r="I195">
        <v>8.2999999999999998E-5</v>
      </c>
      <c r="J195">
        <v>0</v>
      </c>
      <c r="K195">
        <v>0</v>
      </c>
      <c r="L195">
        <v>7.1299999999999998E-4</v>
      </c>
      <c r="M195">
        <v>3.9800000000000002E-4</v>
      </c>
      <c r="O195" s="1">
        <v>0</v>
      </c>
      <c r="P195" s="1">
        <v>58205.97</v>
      </c>
      <c r="Q195" s="1">
        <v>0</v>
      </c>
      <c r="R195" s="1">
        <v>0</v>
      </c>
      <c r="S195" s="1">
        <v>171945.9</v>
      </c>
      <c r="T195" s="1">
        <v>4779417</v>
      </c>
      <c r="U195" s="1">
        <v>4244658</v>
      </c>
      <c r="V195" s="1">
        <v>3118809</v>
      </c>
      <c r="W195" s="1">
        <v>0</v>
      </c>
      <c r="X195" s="1">
        <v>0</v>
      </c>
      <c r="Y195" s="1">
        <v>51371030</v>
      </c>
      <c r="Z195" s="1">
        <v>24566880</v>
      </c>
      <c r="AB195">
        <v>34.64</v>
      </c>
      <c r="AC195">
        <v>35.39</v>
      </c>
      <c r="AD195">
        <v>34.69</v>
      </c>
      <c r="AE195">
        <v>34.72</v>
      </c>
      <c r="AF195">
        <v>35.479999999999997</v>
      </c>
      <c r="AG195">
        <v>35.450000000000003</v>
      </c>
      <c r="AH195">
        <v>35.17</v>
      </c>
      <c r="AI195">
        <v>35.229999999999997</v>
      </c>
      <c r="AJ195">
        <v>34.700000000000003</v>
      </c>
      <c r="AK195">
        <v>34.67</v>
      </c>
      <c r="AL195">
        <v>35.04</v>
      </c>
      <c r="AM195">
        <v>35.33</v>
      </c>
    </row>
    <row r="196" spans="1:39" x14ac:dyDescent="0.2">
      <c r="A196" t="s">
        <v>247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B196">
        <v>34.64</v>
      </c>
      <c r="AC196">
        <v>34.729999999999997</v>
      </c>
      <c r="AD196">
        <v>34.69</v>
      </c>
      <c r="AE196">
        <v>34.72</v>
      </c>
      <c r="AF196">
        <v>34.64</v>
      </c>
      <c r="AG196">
        <v>34.76</v>
      </c>
      <c r="AH196">
        <v>34.61</v>
      </c>
      <c r="AI196">
        <v>34.619999999999997</v>
      </c>
      <c r="AJ196">
        <v>34.700000000000003</v>
      </c>
      <c r="AK196">
        <v>34.67</v>
      </c>
      <c r="AL196">
        <v>34.61</v>
      </c>
      <c r="AM196">
        <v>34.72</v>
      </c>
    </row>
    <row r="197" spans="1:39" x14ac:dyDescent="0.2">
      <c r="A197" t="s">
        <v>248</v>
      </c>
      <c r="B197">
        <v>8.4599999999999996E-4</v>
      </c>
      <c r="C197">
        <v>9.990000000000001E-4</v>
      </c>
      <c r="D197">
        <v>1.444E-3</v>
      </c>
      <c r="E197">
        <v>1.9059999999999999E-3</v>
      </c>
      <c r="F197">
        <v>1.583E-3</v>
      </c>
      <c r="G197">
        <v>1.634E-3</v>
      </c>
      <c r="H197">
        <v>2.911E-3</v>
      </c>
      <c r="I197">
        <v>4.8789999999999997E-3</v>
      </c>
      <c r="J197">
        <v>4.5830000000000003E-3</v>
      </c>
      <c r="K197">
        <v>4.7479999999999996E-3</v>
      </c>
      <c r="L197">
        <v>1.3799999999999999E-3</v>
      </c>
      <c r="M197">
        <v>2.0230000000000001E-3</v>
      </c>
      <c r="O197" s="1">
        <v>30180120</v>
      </c>
      <c r="P197" s="1">
        <v>35290330</v>
      </c>
      <c r="Q197" s="1">
        <v>67254200</v>
      </c>
      <c r="R197" s="1">
        <v>89076630</v>
      </c>
      <c r="S197" s="1">
        <v>48781970</v>
      </c>
      <c r="T197" s="1">
        <v>49625590</v>
      </c>
      <c r="U197" s="1">
        <v>173243000</v>
      </c>
      <c r="V197" s="1">
        <v>184106000</v>
      </c>
      <c r="W197" s="1">
        <v>248417300</v>
      </c>
      <c r="X197" s="1">
        <v>219539700</v>
      </c>
      <c r="Y197" s="1">
        <v>99506290</v>
      </c>
      <c r="Z197" s="1">
        <v>124730200</v>
      </c>
      <c r="AB197">
        <v>35.4</v>
      </c>
      <c r="AC197">
        <v>35.47</v>
      </c>
      <c r="AD197">
        <v>35.44</v>
      </c>
      <c r="AE197">
        <v>35.42</v>
      </c>
      <c r="AF197">
        <v>35.450000000000003</v>
      </c>
      <c r="AG197">
        <v>35.369999999999997</v>
      </c>
      <c r="AH197">
        <v>35.270000000000003</v>
      </c>
      <c r="AI197">
        <v>35.35</v>
      </c>
      <c r="AJ197">
        <v>35.380000000000003</v>
      </c>
      <c r="AK197">
        <v>35.35</v>
      </c>
      <c r="AL197">
        <v>35.29</v>
      </c>
      <c r="AM197">
        <v>35.33</v>
      </c>
    </row>
    <row r="198" spans="1:39" x14ac:dyDescent="0.2">
      <c r="A198" t="s">
        <v>249</v>
      </c>
      <c r="B198">
        <v>1.2899999999999999E-4</v>
      </c>
      <c r="C198">
        <v>9.1000000000000003E-5</v>
      </c>
      <c r="D198">
        <v>2.1499999999999999E-4</v>
      </c>
      <c r="E198">
        <v>3.9800000000000002E-4</v>
      </c>
      <c r="F198">
        <v>2.32E-4</v>
      </c>
      <c r="G198">
        <v>2.4600000000000002E-4</v>
      </c>
      <c r="H198">
        <v>4.6999999999999999E-4</v>
      </c>
      <c r="I198">
        <v>4.06E-4</v>
      </c>
      <c r="J198">
        <v>2.8299999999999999E-4</v>
      </c>
      <c r="K198">
        <v>1.7000000000000001E-4</v>
      </c>
      <c r="L198">
        <v>2.4699999999999999E-4</v>
      </c>
      <c r="M198">
        <v>2.2699999999999999E-4</v>
      </c>
      <c r="O198" s="1">
        <v>4611273</v>
      </c>
      <c r="P198" s="1">
        <v>3219480</v>
      </c>
      <c r="Q198" s="1">
        <v>10002570</v>
      </c>
      <c r="R198" s="1">
        <v>18585710</v>
      </c>
      <c r="S198" s="1">
        <v>7137887</v>
      </c>
      <c r="T198" s="1">
        <v>7472927</v>
      </c>
      <c r="U198" s="1">
        <v>27946490</v>
      </c>
      <c r="V198" s="1">
        <v>15315470</v>
      </c>
      <c r="W198" s="1">
        <v>15353470</v>
      </c>
      <c r="X198" s="1">
        <v>7876353</v>
      </c>
      <c r="Y198" s="1">
        <v>17795900</v>
      </c>
      <c r="Z198" s="1">
        <v>13997320</v>
      </c>
      <c r="AB198">
        <v>35.32</v>
      </c>
      <c r="AC198">
        <v>35.26</v>
      </c>
      <c r="AD198">
        <v>35.29</v>
      </c>
      <c r="AE198">
        <v>35.42</v>
      </c>
      <c r="AF198">
        <v>35.450000000000003</v>
      </c>
      <c r="AG198">
        <v>35.369999999999997</v>
      </c>
      <c r="AH198">
        <v>35.270000000000003</v>
      </c>
      <c r="AI198">
        <v>35.18</v>
      </c>
      <c r="AJ198">
        <v>35.229999999999997</v>
      </c>
      <c r="AK198">
        <v>35.07</v>
      </c>
      <c r="AL198">
        <v>35.090000000000003</v>
      </c>
      <c r="AM198">
        <v>35.33</v>
      </c>
    </row>
    <row r="199" spans="1:39" x14ac:dyDescent="0.2">
      <c r="A199" t="s">
        <v>250</v>
      </c>
      <c r="B199">
        <v>8.2899999999999998E-4</v>
      </c>
      <c r="C199">
        <v>4.06E-4</v>
      </c>
      <c r="D199">
        <v>8.9700000000000001E-4</v>
      </c>
      <c r="E199">
        <v>5.6700000000000001E-4</v>
      </c>
      <c r="F199">
        <v>8.7900000000000001E-4</v>
      </c>
      <c r="G199">
        <v>4.84E-4</v>
      </c>
      <c r="H199">
        <v>2.6699999999999998E-4</v>
      </c>
      <c r="I199">
        <v>6.69E-4</v>
      </c>
      <c r="J199">
        <v>8.6700000000000004E-4</v>
      </c>
      <c r="K199">
        <v>8.6300000000000005E-4</v>
      </c>
      <c r="L199">
        <v>2.7700000000000001E-4</v>
      </c>
      <c r="M199">
        <v>3.7199999999999999E-4</v>
      </c>
      <c r="O199" s="1">
        <v>29570150</v>
      </c>
      <c r="P199" s="1">
        <v>14352860</v>
      </c>
      <c r="Q199" s="1">
        <v>41766600</v>
      </c>
      <c r="R199" s="1">
        <v>26481860</v>
      </c>
      <c r="S199" s="1">
        <v>27104840</v>
      </c>
      <c r="T199" s="1">
        <v>14686990</v>
      </c>
      <c r="U199" s="1">
        <v>15901080</v>
      </c>
      <c r="V199" s="1">
        <v>25229950</v>
      </c>
      <c r="W199" s="1">
        <v>46999940</v>
      </c>
      <c r="X199" s="1">
        <v>39879970</v>
      </c>
      <c r="Y199" s="1">
        <v>19940820</v>
      </c>
      <c r="Z199" s="1">
        <v>22908410</v>
      </c>
      <c r="AB199">
        <v>35.14</v>
      </c>
      <c r="AC199">
        <v>35.21</v>
      </c>
      <c r="AD199">
        <v>35.14</v>
      </c>
      <c r="AE199">
        <v>35.19</v>
      </c>
      <c r="AF199">
        <v>35.119999999999997</v>
      </c>
      <c r="AG199">
        <v>35.19</v>
      </c>
      <c r="AH199">
        <v>35.119999999999997</v>
      </c>
      <c r="AI199">
        <v>35.15</v>
      </c>
      <c r="AJ199">
        <v>35.119999999999997</v>
      </c>
      <c r="AK199">
        <v>35.1</v>
      </c>
      <c r="AL199">
        <v>35.01</v>
      </c>
      <c r="AM199">
        <v>35.17</v>
      </c>
    </row>
    <row r="200" spans="1:39" x14ac:dyDescent="0.2">
      <c r="A200" t="s">
        <v>251</v>
      </c>
      <c r="B200">
        <v>0</v>
      </c>
      <c r="C200">
        <v>0</v>
      </c>
      <c r="D200">
        <v>6.6000000000000005E-5</v>
      </c>
      <c r="E200">
        <v>0</v>
      </c>
      <c r="F200">
        <v>0</v>
      </c>
      <c r="G200">
        <v>0</v>
      </c>
      <c r="H200">
        <v>2.4000000000000001E-5</v>
      </c>
      <c r="I200">
        <v>0</v>
      </c>
      <c r="J200">
        <v>0</v>
      </c>
      <c r="K200">
        <v>0</v>
      </c>
      <c r="L200">
        <v>1.7E-5</v>
      </c>
      <c r="M200">
        <v>8.3999999999999995E-5</v>
      </c>
      <c r="O200" s="1">
        <v>0</v>
      </c>
      <c r="P200" s="1">
        <v>0</v>
      </c>
      <c r="Q200" s="1">
        <v>3076118</v>
      </c>
      <c r="R200" s="1">
        <v>0</v>
      </c>
      <c r="S200" s="1">
        <v>0</v>
      </c>
      <c r="T200" s="1">
        <v>0</v>
      </c>
      <c r="U200" s="1">
        <v>1452781</v>
      </c>
      <c r="V200" s="1">
        <v>0</v>
      </c>
      <c r="W200" s="1">
        <v>0</v>
      </c>
      <c r="X200" s="1">
        <v>0</v>
      </c>
      <c r="Y200" s="1">
        <v>1240737</v>
      </c>
      <c r="Z200" s="1">
        <v>5169596</v>
      </c>
      <c r="AB200">
        <v>0</v>
      </c>
      <c r="AC200">
        <v>0</v>
      </c>
      <c r="AD200">
        <v>33.92</v>
      </c>
      <c r="AE200">
        <v>0</v>
      </c>
      <c r="AF200">
        <v>0</v>
      </c>
      <c r="AG200">
        <v>0</v>
      </c>
      <c r="AH200">
        <v>33.799999999999997</v>
      </c>
      <c r="AI200">
        <v>0</v>
      </c>
      <c r="AJ200">
        <v>0</v>
      </c>
      <c r="AK200">
        <v>0</v>
      </c>
      <c r="AL200">
        <v>33.78</v>
      </c>
      <c r="AM200">
        <v>33.89</v>
      </c>
    </row>
    <row r="201" spans="1:39" x14ac:dyDescent="0.2">
      <c r="A201" t="s">
        <v>252</v>
      </c>
      <c r="B201">
        <v>0</v>
      </c>
      <c r="C201">
        <v>0</v>
      </c>
      <c r="D201">
        <v>1.9999999999999999E-6</v>
      </c>
      <c r="E201">
        <v>0</v>
      </c>
      <c r="F201">
        <v>0</v>
      </c>
      <c r="G201">
        <v>0</v>
      </c>
      <c r="H201">
        <v>3.0000000000000001E-6</v>
      </c>
      <c r="I201">
        <v>0</v>
      </c>
      <c r="J201">
        <v>0</v>
      </c>
      <c r="K201">
        <v>0</v>
      </c>
      <c r="L201">
        <v>1.9999999999999999E-6</v>
      </c>
      <c r="M201">
        <v>1.2999999999999999E-5</v>
      </c>
      <c r="O201" s="1">
        <v>0</v>
      </c>
      <c r="P201" s="1">
        <v>0</v>
      </c>
      <c r="Q201" s="1">
        <v>104506.1</v>
      </c>
      <c r="R201" s="1">
        <v>0</v>
      </c>
      <c r="S201" s="1">
        <v>0</v>
      </c>
      <c r="T201" s="1">
        <v>0</v>
      </c>
      <c r="U201" s="1">
        <v>157412.9</v>
      </c>
      <c r="V201" s="1">
        <v>0</v>
      </c>
      <c r="W201" s="1">
        <v>0</v>
      </c>
      <c r="X201" s="1">
        <v>0</v>
      </c>
      <c r="Y201" s="1">
        <v>165828.20000000001</v>
      </c>
      <c r="Z201" s="1">
        <v>777298.8</v>
      </c>
      <c r="AB201">
        <v>0</v>
      </c>
      <c r="AC201">
        <v>0</v>
      </c>
      <c r="AD201">
        <v>33.92</v>
      </c>
      <c r="AE201">
        <v>0</v>
      </c>
      <c r="AF201">
        <v>0</v>
      </c>
      <c r="AG201">
        <v>0</v>
      </c>
      <c r="AH201">
        <v>33.799999999999997</v>
      </c>
      <c r="AI201">
        <v>0</v>
      </c>
      <c r="AJ201">
        <v>0</v>
      </c>
      <c r="AK201">
        <v>0</v>
      </c>
      <c r="AL201">
        <v>33.78</v>
      </c>
      <c r="AM201">
        <v>33.89</v>
      </c>
    </row>
    <row r="202" spans="1:39" x14ac:dyDescent="0.2">
      <c r="A202" t="s">
        <v>253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7516.1139999999996</v>
      </c>
      <c r="AB202">
        <v>0</v>
      </c>
      <c r="AC202">
        <v>0</v>
      </c>
      <c r="AD202">
        <v>33.39</v>
      </c>
      <c r="AE202">
        <v>0</v>
      </c>
      <c r="AF202">
        <v>0</v>
      </c>
      <c r="AG202">
        <v>0</v>
      </c>
      <c r="AH202">
        <v>33.32</v>
      </c>
      <c r="AI202">
        <v>0</v>
      </c>
      <c r="AJ202">
        <v>0</v>
      </c>
      <c r="AK202">
        <v>0</v>
      </c>
      <c r="AL202">
        <v>33.299999999999997</v>
      </c>
      <c r="AM202">
        <v>33.89</v>
      </c>
    </row>
    <row r="203" spans="1:39" x14ac:dyDescent="0.2">
      <c r="A203" t="s">
        <v>254</v>
      </c>
      <c r="B203">
        <v>0</v>
      </c>
      <c r="C203">
        <v>0</v>
      </c>
      <c r="D203">
        <v>3.6200000000000002E-4</v>
      </c>
      <c r="E203">
        <v>0</v>
      </c>
      <c r="F203">
        <v>0</v>
      </c>
      <c r="G203">
        <v>0</v>
      </c>
      <c r="H203">
        <v>1.93E-4</v>
      </c>
      <c r="I203">
        <v>0</v>
      </c>
      <c r="J203">
        <v>0</v>
      </c>
      <c r="K203">
        <v>0</v>
      </c>
      <c r="L203">
        <v>1.7200000000000001E-4</v>
      </c>
      <c r="M203">
        <v>6.2200000000000005E-4</v>
      </c>
      <c r="O203" s="1">
        <v>0</v>
      </c>
      <c r="P203" s="1">
        <v>0</v>
      </c>
      <c r="Q203" s="1">
        <v>16837170</v>
      </c>
      <c r="R203" s="1">
        <v>0</v>
      </c>
      <c r="S203" s="1">
        <v>0</v>
      </c>
      <c r="T203" s="1">
        <v>0</v>
      </c>
      <c r="U203" s="1">
        <v>11505240</v>
      </c>
      <c r="V203" s="1">
        <v>0</v>
      </c>
      <c r="W203" s="1">
        <v>0</v>
      </c>
      <c r="X203" s="1">
        <v>0</v>
      </c>
      <c r="Y203" s="1">
        <v>12395630</v>
      </c>
      <c r="Z203" s="1">
        <v>38336200</v>
      </c>
      <c r="AB203">
        <v>0</v>
      </c>
      <c r="AC203">
        <v>0</v>
      </c>
      <c r="AD203">
        <v>33.92</v>
      </c>
      <c r="AE203">
        <v>0</v>
      </c>
      <c r="AF203">
        <v>0</v>
      </c>
      <c r="AG203">
        <v>0</v>
      </c>
      <c r="AH203">
        <v>33.799999999999997</v>
      </c>
      <c r="AI203">
        <v>0</v>
      </c>
      <c r="AJ203">
        <v>0</v>
      </c>
      <c r="AK203">
        <v>0</v>
      </c>
      <c r="AL203">
        <v>33.78</v>
      </c>
      <c r="AM203">
        <v>33.89</v>
      </c>
    </row>
    <row r="204" spans="1:39" x14ac:dyDescent="0.2">
      <c r="A204" t="s">
        <v>25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.4E-5</v>
      </c>
      <c r="I204">
        <v>0</v>
      </c>
      <c r="J204">
        <v>1.1E-5</v>
      </c>
      <c r="K204">
        <v>1.02E-4</v>
      </c>
      <c r="L204">
        <v>0</v>
      </c>
      <c r="M204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846970.5</v>
      </c>
      <c r="V204" s="1">
        <v>0</v>
      </c>
      <c r="W204" s="1">
        <v>619427.19999999995</v>
      </c>
      <c r="X204" s="1">
        <v>4735806</v>
      </c>
      <c r="Y204" s="1">
        <v>0</v>
      </c>
      <c r="Z204" s="1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30.99</v>
      </c>
      <c r="AI204">
        <v>0</v>
      </c>
      <c r="AJ204">
        <v>31.06</v>
      </c>
      <c r="AK204">
        <v>31.03</v>
      </c>
      <c r="AL204">
        <v>0</v>
      </c>
      <c r="AM204">
        <v>0</v>
      </c>
    </row>
    <row r="205" spans="1:39" x14ac:dyDescent="0.2">
      <c r="A205" t="s">
        <v>256</v>
      </c>
    </row>
    <row r="206" spans="1:39" x14ac:dyDescent="0.2">
      <c r="A206" t="s">
        <v>257</v>
      </c>
      <c r="B206">
        <v>0.40269899999999997</v>
      </c>
      <c r="C206">
        <v>0.42065000000000002</v>
      </c>
      <c r="D206">
        <v>0.45164599999999999</v>
      </c>
      <c r="E206">
        <v>0.44578400000000001</v>
      </c>
      <c r="F206">
        <v>0.43828400000000001</v>
      </c>
      <c r="G206">
        <v>0.40148400000000001</v>
      </c>
      <c r="H206">
        <v>0.484016</v>
      </c>
      <c r="I206">
        <v>0.495668</v>
      </c>
      <c r="J206">
        <v>0.45913500000000002</v>
      </c>
      <c r="K206">
        <v>0.45836500000000002</v>
      </c>
      <c r="L206">
        <v>0.438581</v>
      </c>
      <c r="M206">
        <v>0.45326899999999998</v>
      </c>
      <c r="O206" s="1">
        <v>262553600000</v>
      </c>
      <c r="P206" s="1">
        <v>256664000000</v>
      </c>
      <c r="Q206" s="1">
        <v>296449900000</v>
      </c>
      <c r="R206" s="1">
        <v>277026200000</v>
      </c>
      <c r="S206" s="1">
        <v>296380500000</v>
      </c>
      <c r="T206" s="1">
        <v>248563300000</v>
      </c>
      <c r="U206" s="1">
        <v>323423100000</v>
      </c>
      <c r="V206" s="1">
        <v>316776300000</v>
      </c>
      <c r="W206" s="1">
        <v>307157400000</v>
      </c>
      <c r="X206" s="1">
        <v>290041500000</v>
      </c>
      <c r="Y206" s="1">
        <v>328561100000</v>
      </c>
      <c r="Z206" s="1">
        <v>330547000000</v>
      </c>
      <c r="AB206">
        <v>25.11</v>
      </c>
      <c r="AC206">
        <v>25.13</v>
      </c>
      <c r="AD206">
        <v>25.15</v>
      </c>
      <c r="AE206">
        <v>25.16</v>
      </c>
      <c r="AF206">
        <v>25.21</v>
      </c>
      <c r="AG206">
        <v>25.17</v>
      </c>
      <c r="AH206">
        <v>25.01</v>
      </c>
      <c r="AI206">
        <v>25</v>
      </c>
      <c r="AJ206">
        <v>25.11</v>
      </c>
      <c r="AK206">
        <v>25.11</v>
      </c>
      <c r="AL206">
        <v>24.97</v>
      </c>
      <c r="AM206">
        <v>25</v>
      </c>
    </row>
    <row r="207" spans="1:39" x14ac:dyDescent="0.2">
      <c r="A207" t="s">
        <v>258</v>
      </c>
      <c r="B207">
        <v>5.3799999999999996E-4</v>
      </c>
      <c r="C207">
        <v>5.2899999999999996E-4</v>
      </c>
      <c r="D207">
        <v>4.86E-4</v>
      </c>
      <c r="E207">
        <v>4.95E-4</v>
      </c>
      <c r="F207">
        <v>5.0699999999999996E-4</v>
      </c>
      <c r="G207">
        <v>5.4299999999999997E-4</v>
      </c>
      <c r="H207">
        <v>4.5300000000000001E-4</v>
      </c>
      <c r="I207">
        <v>4.46E-4</v>
      </c>
      <c r="J207">
        <v>4.8999999999999998E-4</v>
      </c>
      <c r="K207">
        <v>4.9399999999999997E-4</v>
      </c>
      <c r="L207">
        <v>5.1400000000000003E-4</v>
      </c>
      <c r="M207">
        <v>5.0500000000000002E-4</v>
      </c>
      <c r="O207" s="1">
        <v>350811400</v>
      </c>
      <c r="P207" s="1">
        <v>323058900</v>
      </c>
      <c r="Q207" s="1">
        <v>319055000</v>
      </c>
      <c r="R207" s="1">
        <v>307344900</v>
      </c>
      <c r="S207" s="1">
        <v>343054500</v>
      </c>
      <c r="T207" s="1">
        <v>335884700</v>
      </c>
      <c r="U207" s="1">
        <v>302739900</v>
      </c>
      <c r="V207" s="1">
        <v>284893900</v>
      </c>
      <c r="W207" s="1">
        <v>327834200</v>
      </c>
      <c r="X207" s="1">
        <v>312418600</v>
      </c>
      <c r="Y207" s="1">
        <v>385112300</v>
      </c>
      <c r="Z207" s="1">
        <v>368601400</v>
      </c>
      <c r="AB207">
        <v>24.25</v>
      </c>
      <c r="AC207">
        <v>24.27</v>
      </c>
      <c r="AD207">
        <v>24.31</v>
      </c>
      <c r="AE207">
        <v>24.33</v>
      </c>
      <c r="AF207">
        <v>24.33</v>
      </c>
      <c r="AG207">
        <v>24.37</v>
      </c>
      <c r="AH207">
        <v>24.2</v>
      </c>
      <c r="AI207">
        <v>24.19</v>
      </c>
      <c r="AJ207">
        <v>24.28</v>
      </c>
      <c r="AK207">
        <v>24.27</v>
      </c>
      <c r="AL207">
        <v>24.08</v>
      </c>
      <c r="AM207">
        <v>24.14</v>
      </c>
    </row>
    <row r="208" spans="1:39" x14ac:dyDescent="0.2">
      <c r="A208" t="s">
        <v>259</v>
      </c>
      <c r="B208">
        <v>0.53752900000000003</v>
      </c>
      <c r="C208">
        <v>0.52893599999999996</v>
      </c>
      <c r="D208">
        <v>0.485599</v>
      </c>
      <c r="E208">
        <v>0.49407800000000002</v>
      </c>
      <c r="F208">
        <v>0.50679700000000005</v>
      </c>
      <c r="G208">
        <v>0.54198500000000005</v>
      </c>
      <c r="H208">
        <v>0.45260899999999998</v>
      </c>
      <c r="I208">
        <v>0.44533499999999998</v>
      </c>
      <c r="J208">
        <v>0.48955199999999999</v>
      </c>
      <c r="K208">
        <v>0.49323499999999998</v>
      </c>
      <c r="L208">
        <v>0.51355399999999995</v>
      </c>
      <c r="M208">
        <v>0.50494600000000001</v>
      </c>
      <c r="O208" s="1">
        <v>350460600000</v>
      </c>
      <c r="P208" s="1">
        <v>322735800000</v>
      </c>
      <c r="Q208" s="1">
        <v>318735900000</v>
      </c>
      <c r="R208" s="1">
        <v>307037600000</v>
      </c>
      <c r="S208" s="1">
        <v>342711400000</v>
      </c>
      <c r="T208" s="1">
        <v>335548800000</v>
      </c>
      <c r="U208" s="1">
        <v>302437100000</v>
      </c>
      <c r="V208" s="1">
        <v>284609000000</v>
      </c>
      <c r="W208" s="1">
        <v>327506400000</v>
      </c>
      <c r="X208" s="1">
        <v>312106200000</v>
      </c>
      <c r="Y208" s="1">
        <v>384727200000</v>
      </c>
      <c r="Z208" s="1">
        <v>368232800000</v>
      </c>
      <c r="AB208">
        <v>24.25</v>
      </c>
      <c r="AC208">
        <v>24.27</v>
      </c>
      <c r="AD208">
        <v>24.31</v>
      </c>
      <c r="AE208">
        <v>24.33</v>
      </c>
      <c r="AF208">
        <v>24.33</v>
      </c>
      <c r="AG208">
        <v>24.37</v>
      </c>
      <c r="AH208">
        <v>24.2</v>
      </c>
      <c r="AI208">
        <v>24.19</v>
      </c>
      <c r="AJ208">
        <v>24.28</v>
      </c>
      <c r="AK208">
        <v>24.27</v>
      </c>
      <c r="AL208">
        <v>24.08</v>
      </c>
      <c r="AM208">
        <v>24.14</v>
      </c>
    </row>
    <row r="209" spans="1:39" x14ac:dyDescent="0.2">
      <c r="A209" t="s">
        <v>260</v>
      </c>
      <c r="B209">
        <v>6.3999999999999997E-5</v>
      </c>
      <c r="C209">
        <v>1.08E-4</v>
      </c>
      <c r="D209">
        <v>2.323E-3</v>
      </c>
      <c r="E209">
        <v>1.34E-4</v>
      </c>
      <c r="F209">
        <v>1.76E-4</v>
      </c>
      <c r="G209">
        <v>1.763E-3</v>
      </c>
      <c r="H209">
        <v>1.4170000000000001E-3</v>
      </c>
      <c r="I209">
        <v>1.8010000000000001E-3</v>
      </c>
      <c r="J209">
        <v>3.5100000000000002E-4</v>
      </c>
      <c r="K209">
        <v>1.5020000000000001E-3</v>
      </c>
      <c r="L209">
        <v>5.8999999999999998E-5</v>
      </c>
      <c r="M209">
        <v>2.2100000000000001E-4</v>
      </c>
      <c r="O209" s="1">
        <v>41738280</v>
      </c>
      <c r="P209" s="1">
        <v>65629610</v>
      </c>
      <c r="Q209" s="1">
        <v>1525052000</v>
      </c>
      <c r="R209" s="1">
        <v>83334980</v>
      </c>
      <c r="S209" s="1">
        <v>119341400</v>
      </c>
      <c r="T209" s="1">
        <v>1091493000</v>
      </c>
      <c r="U209" s="1">
        <v>946576000</v>
      </c>
      <c r="V209" s="1">
        <v>1151109000</v>
      </c>
      <c r="W209" s="1">
        <v>234882000</v>
      </c>
      <c r="X209" s="1">
        <v>950119000</v>
      </c>
      <c r="Y209" s="1">
        <v>44127170</v>
      </c>
      <c r="Z209" s="1">
        <v>161280500</v>
      </c>
      <c r="AB209">
        <v>26.6</v>
      </c>
      <c r="AC209">
        <v>26.58</v>
      </c>
      <c r="AD209">
        <v>26.89</v>
      </c>
      <c r="AE209">
        <v>26.51</v>
      </c>
      <c r="AF209">
        <v>26.76</v>
      </c>
      <c r="AG209">
        <v>26.83</v>
      </c>
      <c r="AH209">
        <v>26.38</v>
      </c>
      <c r="AI209">
        <v>26.3</v>
      </c>
      <c r="AJ209">
        <v>26.48</v>
      </c>
      <c r="AK209">
        <v>26.5</v>
      </c>
      <c r="AL209">
        <v>26.33</v>
      </c>
      <c r="AM209">
        <v>26.32</v>
      </c>
    </row>
    <row r="210" spans="1:39" x14ac:dyDescent="0.2">
      <c r="A210" t="s">
        <v>261</v>
      </c>
      <c r="B210">
        <v>2.5066000000000001E-2</v>
      </c>
      <c r="C210">
        <v>2.0580999999999999E-2</v>
      </c>
      <c r="D210">
        <v>2.7718E-2</v>
      </c>
      <c r="E210">
        <v>2.9099E-2</v>
      </c>
      <c r="F210">
        <v>2.5446E-2</v>
      </c>
      <c r="G210">
        <v>2.5899999999999999E-2</v>
      </c>
      <c r="H210">
        <v>2.0412E-2</v>
      </c>
      <c r="I210">
        <v>1.9220999999999999E-2</v>
      </c>
      <c r="J210">
        <v>2.2879E-2</v>
      </c>
      <c r="K210">
        <v>2.1322000000000001E-2</v>
      </c>
      <c r="L210">
        <v>2.2564000000000001E-2</v>
      </c>
      <c r="M210">
        <v>2.1576000000000001E-2</v>
      </c>
      <c r="O210" s="1">
        <v>16342570000</v>
      </c>
      <c r="P210" s="1">
        <v>12557560000</v>
      </c>
      <c r="Q210" s="1">
        <v>18193240000</v>
      </c>
      <c r="R210" s="1">
        <v>18083160000</v>
      </c>
      <c r="S210" s="1">
        <v>17207100000</v>
      </c>
      <c r="T210" s="1">
        <v>16035270000</v>
      </c>
      <c r="U210" s="1">
        <v>13639320000</v>
      </c>
      <c r="V210" s="1">
        <v>12284200000</v>
      </c>
      <c r="W210" s="1">
        <v>15305920000</v>
      </c>
      <c r="X210" s="1">
        <v>13492020000</v>
      </c>
      <c r="Y210" s="1">
        <v>16903380000</v>
      </c>
      <c r="Z210" s="1">
        <v>15734030000</v>
      </c>
      <c r="AB210">
        <v>27.04</v>
      </c>
      <c r="AC210">
        <v>27.01</v>
      </c>
      <c r="AD210">
        <v>26.99</v>
      </c>
      <c r="AE210">
        <v>26.97</v>
      </c>
      <c r="AF210">
        <v>27.14</v>
      </c>
      <c r="AG210">
        <v>27.11</v>
      </c>
      <c r="AH210">
        <v>26.69</v>
      </c>
      <c r="AI210">
        <v>26.63</v>
      </c>
      <c r="AJ210">
        <v>26.89</v>
      </c>
      <c r="AK210">
        <v>26.83</v>
      </c>
      <c r="AL210">
        <v>26.79</v>
      </c>
      <c r="AM210">
        <v>26.75</v>
      </c>
    </row>
    <row r="211" spans="1:39" x14ac:dyDescent="0.2">
      <c r="A211" t="s">
        <v>262</v>
      </c>
      <c r="B211">
        <v>3.4104000000000002E-2</v>
      </c>
      <c r="C211">
        <v>2.9194999999999999E-2</v>
      </c>
      <c r="D211">
        <v>3.2228E-2</v>
      </c>
      <c r="E211">
        <v>3.041E-2</v>
      </c>
      <c r="F211">
        <v>2.879E-2</v>
      </c>
      <c r="G211">
        <v>2.8323999999999998E-2</v>
      </c>
      <c r="H211">
        <v>4.1092999999999998E-2</v>
      </c>
      <c r="I211">
        <v>3.7529E-2</v>
      </c>
      <c r="J211">
        <v>2.7592999999999999E-2</v>
      </c>
      <c r="K211">
        <v>2.5083000000000001E-2</v>
      </c>
      <c r="L211">
        <v>2.4729000000000001E-2</v>
      </c>
      <c r="M211">
        <v>1.9483E-2</v>
      </c>
      <c r="O211" s="1">
        <v>22235340000</v>
      </c>
      <c r="P211" s="1">
        <v>17813840000</v>
      </c>
      <c r="Q211" s="1">
        <v>21153680000</v>
      </c>
      <c r="R211" s="1">
        <v>18897950000</v>
      </c>
      <c r="S211" s="1">
        <v>19468390000</v>
      </c>
      <c r="T211" s="1">
        <v>17535940000</v>
      </c>
      <c r="U211" s="1">
        <v>27458760000</v>
      </c>
      <c r="V211" s="1">
        <v>23984600000</v>
      </c>
      <c r="W211" s="1">
        <v>18459440000</v>
      </c>
      <c r="X211" s="1">
        <v>15871740000</v>
      </c>
      <c r="Y211" s="1">
        <v>18525470000</v>
      </c>
      <c r="Z211" s="1">
        <v>14208050000</v>
      </c>
      <c r="AB211">
        <v>30.79</v>
      </c>
      <c r="AC211">
        <v>30.83</v>
      </c>
      <c r="AD211">
        <v>30.75</v>
      </c>
      <c r="AE211">
        <v>30.8</v>
      </c>
      <c r="AF211">
        <v>30.93</v>
      </c>
      <c r="AG211">
        <v>30.92</v>
      </c>
      <c r="AH211">
        <v>30.7</v>
      </c>
      <c r="AI211">
        <v>30.71</v>
      </c>
      <c r="AJ211">
        <v>30.76</v>
      </c>
      <c r="AK211">
        <v>30.74</v>
      </c>
      <c r="AL211">
        <v>30.73</v>
      </c>
      <c r="AM211">
        <v>30.72</v>
      </c>
    </row>
    <row r="212" spans="1:39" x14ac:dyDescent="0.2">
      <c r="A212" t="s">
        <v>263</v>
      </c>
    </row>
    <row r="213" spans="1:39" x14ac:dyDescent="0.2">
      <c r="A213" t="s">
        <v>264</v>
      </c>
      <c r="B213">
        <v>0.55700000000000005</v>
      </c>
      <c r="C213">
        <v>0.55626699999999996</v>
      </c>
      <c r="D213">
        <v>0.51414199999999999</v>
      </c>
      <c r="E213">
        <v>0.52504499999999998</v>
      </c>
      <c r="F213">
        <v>0.53586199999999995</v>
      </c>
      <c r="G213">
        <v>0.54439199999999999</v>
      </c>
      <c r="H213">
        <v>0.47764400000000001</v>
      </c>
      <c r="I213">
        <v>0.47182400000000002</v>
      </c>
      <c r="J213">
        <v>0.51491900000000002</v>
      </c>
      <c r="K213">
        <v>0.51709700000000003</v>
      </c>
      <c r="L213">
        <v>0.51910199999999995</v>
      </c>
      <c r="M213">
        <v>0.52277600000000002</v>
      </c>
      <c r="O213" s="1">
        <v>350811400000</v>
      </c>
      <c r="P213" s="1">
        <v>323058900000</v>
      </c>
      <c r="Q213" s="1">
        <v>319055000000</v>
      </c>
      <c r="R213" s="1">
        <v>307344900000</v>
      </c>
      <c r="S213" s="1">
        <v>343054500000</v>
      </c>
      <c r="T213" s="1">
        <v>335884700000</v>
      </c>
      <c r="U213" s="1">
        <v>297691800000</v>
      </c>
      <c r="V213" s="1">
        <v>284893900000</v>
      </c>
      <c r="W213" s="1">
        <v>327834200000</v>
      </c>
      <c r="X213" s="1">
        <v>312418600000</v>
      </c>
      <c r="Y213" s="1">
        <v>363744500000</v>
      </c>
      <c r="Z213" s="1">
        <v>368601400000</v>
      </c>
      <c r="AB213">
        <v>24.27</v>
      </c>
      <c r="AC213">
        <v>24.3</v>
      </c>
      <c r="AD213">
        <v>24.31</v>
      </c>
      <c r="AE213">
        <v>24.35</v>
      </c>
      <c r="AF213">
        <v>24.34</v>
      </c>
      <c r="AG213">
        <v>24.37</v>
      </c>
      <c r="AH213">
        <v>24.22</v>
      </c>
      <c r="AI213">
        <v>24.2</v>
      </c>
      <c r="AJ213">
        <v>24.29</v>
      </c>
      <c r="AK213">
        <v>24.28</v>
      </c>
      <c r="AL213">
        <v>24.1</v>
      </c>
      <c r="AM213">
        <v>24.16</v>
      </c>
    </row>
    <row r="214" spans="1:39" x14ac:dyDescent="0.2">
      <c r="A214" t="s">
        <v>265</v>
      </c>
      <c r="B214">
        <v>7.7800000000000005E-4</v>
      </c>
      <c r="C214">
        <v>8.7500000000000002E-4</v>
      </c>
      <c r="D214">
        <v>9.3499999999999996E-4</v>
      </c>
      <c r="E214">
        <v>9.0200000000000002E-4</v>
      </c>
      <c r="F214">
        <v>5.7499999999999999E-4</v>
      </c>
      <c r="G214">
        <v>7.3999999999999999E-4</v>
      </c>
      <c r="H214">
        <v>1.2750000000000001E-3</v>
      </c>
      <c r="I214">
        <v>1.299E-3</v>
      </c>
      <c r="J214">
        <v>8.0599999999999997E-4</v>
      </c>
      <c r="K214">
        <v>9.3099999999999997E-4</v>
      </c>
      <c r="L214">
        <v>9.3099999999999997E-4</v>
      </c>
      <c r="M214">
        <v>9.0200000000000002E-4</v>
      </c>
      <c r="O214" s="1">
        <v>489888900</v>
      </c>
      <c r="P214" s="1">
        <v>508413800</v>
      </c>
      <c r="Q214" s="1">
        <v>580093800</v>
      </c>
      <c r="R214" s="1">
        <v>527895800</v>
      </c>
      <c r="S214" s="1">
        <v>367865700</v>
      </c>
      <c r="T214" s="1">
        <v>456627500</v>
      </c>
      <c r="U214" s="1">
        <v>794931900</v>
      </c>
      <c r="V214" s="1">
        <v>784537700</v>
      </c>
      <c r="W214" s="1">
        <v>512929000</v>
      </c>
      <c r="X214" s="1">
        <v>562722900</v>
      </c>
      <c r="Y214" s="1">
        <v>652587100</v>
      </c>
      <c r="Z214" s="1">
        <v>635660200</v>
      </c>
      <c r="AB214">
        <v>21.74</v>
      </c>
      <c r="AC214">
        <v>21.78</v>
      </c>
      <c r="AD214">
        <v>21.74</v>
      </c>
      <c r="AE214">
        <v>21.82</v>
      </c>
      <c r="AF214">
        <v>21.83</v>
      </c>
      <c r="AG214">
        <v>21.86</v>
      </c>
      <c r="AH214">
        <v>21.74</v>
      </c>
      <c r="AI214">
        <v>21.68</v>
      </c>
      <c r="AJ214">
        <v>21.86</v>
      </c>
      <c r="AK214">
        <v>21.83</v>
      </c>
      <c r="AL214">
        <v>22.29</v>
      </c>
      <c r="AM214">
        <v>21.78</v>
      </c>
    </row>
    <row r="215" spans="1:39" x14ac:dyDescent="0.2">
      <c r="A215" t="s">
        <v>266</v>
      </c>
      <c r="B215">
        <v>5.0100000000000003E-4</v>
      </c>
      <c r="C215">
        <v>4.6999999999999999E-4</v>
      </c>
      <c r="D215">
        <v>4.6900000000000002E-4</v>
      </c>
      <c r="E215">
        <v>4.2400000000000001E-4</v>
      </c>
      <c r="F215">
        <v>2.0100000000000001E-4</v>
      </c>
      <c r="G215">
        <v>3.4900000000000003E-4</v>
      </c>
      <c r="H215">
        <v>3.4699999999999998E-4</v>
      </c>
      <c r="I215">
        <v>3.1199999999999999E-4</v>
      </c>
      <c r="J215">
        <v>6.5899999999999997E-4</v>
      </c>
      <c r="K215">
        <v>5.8900000000000001E-4</v>
      </c>
      <c r="L215">
        <v>4.4900000000000002E-4</v>
      </c>
      <c r="M215">
        <v>2.9599999999999998E-4</v>
      </c>
      <c r="O215" s="1">
        <v>315617000</v>
      </c>
      <c r="P215" s="1">
        <v>272720600</v>
      </c>
      <c r="Q215" s="1">
        <v>290812400</v>
      </c>
      <c r="R215" s="1">
        <v>247957200</v>
      </c>
      <c r="S215" s="1">
        <v>128541900</v>
      </c>
      <c r="T215" s="1">
        <v>215079600</v>
      </c>
      <c r="U215" s="1">
        <v>216095900</v>
      </c>
      <c r="V215" s="1">
        <v>188399500</v>
      </c>
      <c r="W215" s="1">
        <v>419652500</v>
      </c>
      <c r="X215" s="1">
        <v>356161900</v>
      </c>
      <c r="Y215" s="1">
        <v>314945100</v>
      </c>
      <c r="Z215" s="1">
        <v>208929900</v>
      </c>
      <c r="AB215">
        <v>22.42</v>
      </c>
      <c r="AC215">
        <v>22.31</v>
      </c>
      <c r="AD215">
        <v>21.61</v>
      </c>
      <c r="AE215">
        <v>21.69</v>
      </c>
      <c r="AF215">
        <v>21.8</v>
      </c>
      <c r="AG215">
        <v>21.81</v>
      </c>
      <c r="AH215">
        <v>21.66</v>
      </c>
      <c r="AI215">
        <v>21.68</v>
      </c>
      <c r="AJ215">
        <v>21.69</v>
      </c>
      <c r="AK215">
        <v>21.62</v>
      </c>
      <c r="AL215">
        <v>22.29</v>
      </c>
      <c r="AM215">
        <v>21.78</v>
      </c>
    </row>
    <row r="216" spans="1:39" x14ac:dyDescent="0.2">
      <c r="A216" t="s">
        <v>267</v>
      </c>
      <c r="B216">
        <v>0.43851000000000001</v>
      </c>
      <c r="C216">
        <v>0.43953500000000001</v>
      </c>
      <c r="D216">
        <v>0.48175299999999999</v>
      </c>
      <c r="E216">
        <v>0.47084100000000001</v>
      </c>
      <c r="F216">
        <v>0.45989600000000003</v>
      </c>
      <c r="G216">
        <v>0.45124199999999998</v>
      </c>
      <c r="H216">
        <v>0.51630299999999996</v>
      </c>
      <c r="I216">
        <v>0.52224099999999996</v>
      </c>
      <c r="J216">
        <v>0.479904</v>
      </c>
      <c r="K216">
        <v>0.47737299999999999</v>
      </c>
      <c r="L216">
        <v>0.475856</v>
      </c>
      <c r="M216">
        <v>0.472001</v>
      </c>
      <c r="O216" s="1">
        <v>276183900000</v>
      </c>
      <c r="P216" s="1">
        <v>255265600000</v>
      </c>
      <c r="Q216" s="1">
        <v>298955300000</v>
      </c>
      <c r="R216" s="1">
        <v>275615400000</v>
      </c>
      <c r="S216" s="1">
        <v>294422100000</v>
      </c>
      <c r="T216" s="1">
        <v>278412000000</v>
      </c>
      <c r="U216" s="1">
        <v>321786000000</v>
      </c>
      <c r="V216" s="1">
        <v>315335800000</v>
      </c>
      <c r="W216" s="1">
        <v>305540900000</v>
      </c>
      <c r="X216" s="1">
        <v>288417900000</v>
      </c>
      <c r="Y216" s="1">
        <v>333440900000</v>
      </c>
      <c r="Z216" s="1">
        <v>332800800000</v>
      </c>
      <c r="AB216">
        <v>25.11</v>
      </c>
      <c r="AC216">
        <v>25.13</v>
      </c>
      <c r="AD216">
        <v>25.13</v>
      </c>
      <c r="AE216">
        <v>25.14</v>
      </c>
      <c r="AF216">
        <v>25.19</v>
      </c>
      <c r="AG216">
        <v>25.2</v>
      </c>
      <c r="AH216">
        <v>25</v>
      </c>
      <c r="AI216">
        <v>24.99</v>
      </c>
      <c r="AJ216">
        <v>25.1</v>
      </c>
      <c r="AK216">
        <v>25.09</v>
      </c>
      <c r="AL216">
        <v>24.95</v>
      </c>
      <c r="AM216">
        <v>24.99</v>
      </c>
    </row>
    <row r="217" spans="1:39" x14ac:dyDescent="0.2">
      <c r="A217" t="s">
        <v>268</v>
      </c>
      <c r="B217">
        <v>2.7810000000000001E-3</v>
      </c>
      <c r="C217">
        <v>2.408E-3</v>
      </c>
      <c r="D217">
        <v>2.3370000000000001E-3</v>
      </c>
      <c r="E217">
        <v>2.4099999999999998E-3</v>
      </c>
      <c r="F217">
        <v>3.0590000000000001E-3</v>
      </c>
      <c r="G217">
        <v>2.8730000000000001E-3</v>
      </c>
      <c r="H217">
        <v>2.627E-3</v>
      </c>
      <c r="I217">
        <v>2.3860000000000001E-3</v>
      </c>
      <c r="J217">
        <v>2.539E-3</v>
      </c>
      <c r="K217">
        <v>2.6870000000000002E-3</v>
      </c>
      <c r="L217">
        <v>3.1570000000000001E-3</v>
      </c>
      <c r="M217">
        <v>3.4849999999999998E-3</v>
      </c>
      <c r="O217" s="1">
        <v>1751606000</v>
      </c>
      <c r="P217" s="1">
        <v>1398407000</v>
      </c>
      <c r="Q217" s="1">
        <v>1450326000</v>
      </c>
      <c r="R217" s="1">
        <v>1410799000</v>
      </c>
      <c r="S217" s="1">
        <v>1958409000</v>
      </c>
      <c r="T217" s="1">
        <v>1772381000</v>
      </c>
      <c r="U217" s="1">
        <v>1637172000</v>
      </c>
      <c r="V217" s="1">
        <v>1440419000</v>
      </c>
      <c r="W217" s="1">
        <v>1616585000</v>
      </c>
      <c r="X217" s="1">
        <v>1623655000</v>
      </c>
      <c r="Y217" s="1">
        <v>2212515000</v>
      </c>
      <c r="Z217" s="1">
        <v>2457141000</v>
      </c>
      <c r="AB217">
        <v>24.91</v>
      </c>
      <c r="AC217">
        <v>24.88</v>
      </c>
      <c r="AD217">
        <v>24.88</v>
      </c>
      <c r="AE217">
        <v>24.96</v>
      </c>
      <c r="AF217">
        <v>24.96</v>
      </c>
      <c r="AG217">
        <v>24.99</v>
      </c>
      <c r="AH217">
        <v>24.74</v>
      </c>
      <c r="AI217">
        <v>24.79</v>
      </c>
      <c r="AJ217">
        <v>24.95</v>
      </c>
      <c r="AK217">
        <v>24.87</v>
      </c>
      <c r="AL217">
        <v>24.75</v>
      </c>
      <c r="AM217">
        <v>24.73</v>
      </c>
    </row>
    <row r="218" spans="1:39" x14ac:dyDescent="0.2">
      <c r="A218" t="s">
        <v>269</v>
      </c>
      <c r="B218">
        <v>4.2999999999999999E-4</v>
      </c>
      <c r="C218">
        <v>4.4499999999999997E-4</v>
      </c>
      <c r="D218">
        <v>3.6499999999999998E-4</v>
      </c>
      <c r="E218">
        <v>3.79E-4</v>
      </c>
      <c r="F218">
        <v>4.0700000000000003E-4</v>
      </c>
      <c r="G218">
        <v>4.0400000000000001E-4</v>
      </c>
      <c r="H218">
        <v>1.804E-3</v>
      </c>
      <c r="I218">
        <v>1.9380000000000001E-3</v>
      </c>
      <c r="J218">
        <v>1.173E-3</v>
      </c>
      <c r="K218">
        <v>1.3209999999999999E-3</v>
      </c>
      <c r="L218">
        <v>5.04E-4</v>
      </c>
      <c r="M218">
        <v>5.4000000000000001E-4</v>
      </c>
      <c r="O218" s="1">
        <v>270995000</v>
      </c>
      <c r="P218" s="1">
        <v>258403500</v>
      </c>
      <c r="Q218" s="1">
        <v>226235300</v>
      </c>
      <c r="R218" s="1">
        <v>221990900</v>
      </c>
      <c r="S218" s="1">
        <v>260711600</v>
      </c>
      <c r="T218" s="1">
        <v>249299100</v>
      </c>
      <c r="U218" s="1">
        <v>1124610000</v>
      </c>
      <c r="V218" s="1">
        <v>1170359000</v>
      </c>
      <c r="W218" s="1">
        <v>747082000</v>
      </c>
      <c r="X218" s="1">
        <v>798369400</v>
      </c>
      <c r="Y218" s="1">
        <v>352945700</v>
      </c>
      <c r="Z218" s="1">
        <v>380596500</v>
      </c>
      <c r="AB218">
        <v>25.06</v>
      </c>
      <c r="AC218">
        <v>25.08</v>
      </c>
      <c r="AD218">
        <v>25.04</v>
      </c>
      <c r="AE218">
        <v>25.01</v>
      </c>
      <c r="AF218">
        <v>25</v>
      </c>
      <c r="AG218">
        <v>25.18</v>
      </c>
      <c r="AH218">
        <v>27.88</v>
      </c>
      <c r="AI218">
        <v>27.83</v>
      </c>
      <c r="AJ218">
        <v>27.97</v>
      </c>
      <c r="AK218">
        <v>27.93</v>
      </c>
      <c r="AL218">
        <v>24.8</v>
      </c>
      <c r="AM218">
        <v>25.05</v>
      </c>
    </row>
    <row r="219" spans="1:39" x14ac:dyDescent="0.2">
      <c r="A219" t="s">
        <v>270</v>
      </c>
    </row>
    <row r="220" spans="1:39" x14ac:dyDescent="0.2">
      <c r="A220" t="s">
        <v>271</v>
      </c>
      <c r="B220">
        <v>0.999892</v>
      </c>
      <c r="C220">
        <v>0.99986200000000003</v>
      </c>
      <c r="D220">
        <v>0.99980100000000005</v>
      </c>
      <c r="E220">
        <v>0.99977099999999997</v>
      </c>
      <c r="F220">
        <v>0.99961900000000004</v>
      </c>
      <c r="G220">
        <v>0.99963800000000003</v>
      </c>
      <c r="H220">
        <v>0.99980999999999998</v>
      </c>
      <c r="I220">
        <v>0.99981299999999995</v>
      </c>
      <c r="J220">
        <v>0.99975700000000001</v>
      </c>
      <c r="K220">
        <v>0.99975400000000003</v>
      </c>
      <c r="L220">
        <v>0.99981399999999998</v>
      </c>
      <c r="M220">
        <v>0.99980899999999995</v>
      </c>
      <c r="O220" s="1">
        <v>330324800000</v>
      </c>
      <c r="P220" s="1">
        <v>313366900000</v>
      </c>
      <c r="Q220" s="1">
        <v>323737600000</v>
      </c>
      <c r="R220" s="1">
        <v>311017500000</v>
      </c>
      <c r="S220" s="1">
        <v>323081200000</v>
      </c>
      <c r="T220" s="1">
        <v>313235300000</v>
      </c>
      <c r="U220" s="1">
        <v>335471000000</v>
      </c>
      <c r="V220" s="1">
        <v>313481600000</v>
      </c>
      <c r="W220" s="1">
        <v>362669100000</v>
      </c>
      <c r="X220" s="1">
        <v>341909800000</v>
      </c>
      <c r="Y220" s="1">
        <v>398254900000</v>
      </c>
      <c r="Z220" s="1">
        <v>380668700000</v>
      </c>
      <c r="AB220">
        <v>22.65</v>
      </c>
      <c r="AC220">
        <v>22.68</v>
      </c>
      <c r="AD220">
        <v>22.66</v>
      </c>
      <c r="AE220">
        <v>22.72</v>
      </c>
      <c r="AF220">
        <v>22.74</v>
      </c>
      <c r="AG220">
        <v>22.78</v>
      </c>
      <c r="AH220">
        <v>22.6</v>
      </c>
      <c r="AI220">
        <v>22.58</v>
      </c>
      <c r="AJ220">
        <v>22.65</v>
      </c>
      <c r="AK220">
        <v>22.63</v>
      </c>
      <c r="AL220">
        <v>22.56</v>
      </c>
      <c r="AM220">
        <v>22.63</v>
      </c>
    </row>
    <row r="221" spans="1:39" x14ac:dyDescent="0.2">
      <c r="A221" t="s">
        <v>272</v>
      </c>
      <c r="B221">
        <v>1.08E-4</v>
      </c>
      <c r="C221">
        <v>1.3799999999999999E-4</v>
      </c>
      <c r="D221">
        <v>1.9900000000000001E-4</v>
      </c>
      <c r="E221">
        <v>2.2900000000000001E-4</v>
      </c>
      <c r="F221">
        <v>3.8099999999999999E-4</v>
      </c>
      <c r="G221">
        <v>3.6200000000000002E-4</v>
      </c>
      <c r="H221">
        <v>1.9000000000000001E-4</v>
      </c>
      <c r="I221">
        <v>1.8699999999999999E-4</v>
      </c>
      <c r="J221">
        <v>2.43E-4</v>
      </c>
      <c r="K221">
        <v>2.4600000000000002E-4</v>
      </c>
      <c r="L221">
        <v>1.8599999999999999E-4</v>
      </c>
      <c r="M221">
        <v>1.9100000000000001E-4</v>
      </c>
      <c r="O221" s="1">
        <v>35651850</v>
      </c>
      <c r="P221" s="1">
        <v>43284400</v>
      </c>
      <c r="Q221" s="1">
        <v>64379120</v>
      </c>
      <c r="R221" s="1">
        <v>71177730</v>
      </c>
      <c r="S221" s="1">
        <v>123238700</v>
      </c>
      <c r="T221" s="1">
        <v>113533300</v>
      </c>
      <c r="U221" s="1">
        <v>63708900</v>
      </c>
      <c r="V221" s="1">
        <v>58491350</v>
      </c>
      <c r="W221" s="1">
        <v>88031730</v>
      </c>
      <c r="X221" s="1">
        <v>84280200</v>
      </c>
      <c r="Y221" s="1">
        <v>74026060</v>
      </c>
      <c r="Z221" s="1">
        <v>72866120</v>
      </c>
      <c r="AB221">
        <v>20.36</v>
      </c>
      <c r="AC221">
        <v>20.37</v>
      </c>
      <c r="AD221">
        <v>20.34</v>
      </c>
      <c r="AE221">
        <v>20.39</v>
      </c>
      <c r="AF221">
        <v>20.43</v>
      </c>
      <c r="AG221">
        <v>20.48</v>
      </c>
      <c r="AH221">
        <v>20.28</v>
      </c>
      <c r="AI221">
        <v>20.239999999999998</v>
      </c>
      <c r="AJ221">
        <v>20.37</v>
      </c>
      <c r="AK221">
        <v>20.36</v>
      </c>
      <c r="AL221">
        <v>20.190000000000001</v>
      </c>
      <c r="AM221">
        <v>20.27</v>
      </c>
    </row>
    <row r="222" spans="1:39" x14ac:dyDescent="0.2">
      <c r="A222" t="s">
        <v>273</v>
      </c>
    </row>
    <row r="223" spans="1:39" x14ac:dyDescent="0.2">
      <c r="A223" t="s">
        <v>274</v>
      </c>
      <c r="B223">
        <v>0.69992900000000002</v>
      </c>
      <c r="C223">
        <v>0.75884399999999996</v>
      </c>
      <c r="D223">
        <v>0.733815</v>
      </c>
      <c r="E223">
        <v>0.74549200000000004</v>
      </c>
      <c r="F223">
        <v>0.75932599999999995</v>
      </c>
      <c r="G223">
        <v>0.82047999999999999</v>
      </c>
      <c r="H223">
        <v>0.77131499999999997</v>
      </c>
      <c r="I223">
        <v>0.86800699999999997</v>
      </c>
      <c r="J223">
        <v>0.75958199999999998</v>
      </c>
      <c r="K223">
        <v>0.79465200000000003</v>
      </c>
      <c r="L223">
        <v>0.79871000000000003</v>
      </c>
      <c r="M223">
        <v>0.77639199999999997</v>
      </c>
      <c r="O223" s="1">
        <v>123951600000</v>
      </c>
      <c r="P223" s="1">
        <v>155218400000</v>
      </c>
      <c r="Q223" s="1">
        <v>161385700000</v>
      </c>
      <c r="R223" s="1">
        <v>172407300000</v>
      </c>
      <c r="S223" s="1">
        <v>145513700000</v>
      </c>
      <c r="T223" s="1">
        <v>209459700000</v>
      </c>
      <c r="U223" s="1">
        <v>250915000000</v>
      </c>
      <c r="V223" s="1">
        <v>341896400000</v>
      </c>
      <c r="W223" s="1">
        <v>200721000000</v>
      </c>
      <c r="X223" s="1">
        <v>227035200000</v>
      </c>
      <c r="Y223" s="1">
        <v>371815100000</v>
      </c>
      <c r="Z223" s="1">
        <v>289632000000</v>
      </c>
      <c r="AB223">
        <v>35.08</v>
      </c>
      <c r="AC223">
        <v>35.119999999999997</v>
      </c>
      <c r="AD223">
        <v>35.5</v>
      </c>
      <c r="AE223">
        <v>35.36</v>
      </c>
      <c r="AF223">
        <v>35.520000000000003</v>
      </c>
      <c r="AG223">
        <v>35.380000000000003</v>
      </c>
      <c r="AH223">
        <v>35.21</v>
      </c>
      <c r="AI223">
        <v>35.06</v>
      </c>
      <c r="AJ223">
        <v>35.35</v>
      </c>
      <c r="AK223">
        <v>35.17</v>
      </c>
      <c r="AL223">
        <v>34.979999999999997</v>
      </c>
      <c r="AM223">
        <v>34.950000000000003</v>
      </c>
    </row>
    <row r="224" spans="1:39" x14ac:dyDescent="0.2">
      <c r="A224" t="s">
        <v>275</v>
      </c>
      <c r="B224">
        <v>0.17902899999999999</v>
      </c>
      <c r="C224">
        <v>0.15068200000000001</v>
      </c>
      <c r="D224">
        <v>0.18216299999999999</v>
      </c>
      <c r="E224">
        <v>0.17664199999999999</v>
      </c>
      <c r="F224">
        <v>0.13827999999999999</v>
      </c>
      <c r="G224">
        <v>0.10244399999999999</v>
      </c>
      <c r="H224">
        <v>0.156836</v>
      </c>
      <c r="I224">
        <v>7.4160000000000004E-2</v>
      </c>
      <c r="J224">
        <v>0.16909099999999999</v>
      </c>
      <c r="K224">
        <v>0.12995799999999999</v>
      </c>
      <c r="L224">
        <v>0.13563700000000001</v>
      </c>
      <c r="M224">
        <v>0.14421400000000001</v>
      </c>
      <c r="O224" s="1">
        <v>31704590000</v>
      </c>
      <c r="P224" s="1">
        <v>30821390000</v>
      </c>
      <c r="Q224" s="1">
        <v>40062450000</v>
      </c>
      <c r="R224" s="1">
        <v>40851410000</v>
      </c>
      <c r="S224" s="1">
        <v>26499360000</v>
      </c>
      <c r="T224" s="1">
        <v>26152770000</v>
      </c>
      <c r="U224" s="1">
        <v>51020170000</v>
      </c>
      <c r="V224" s="1">
        <v>29210460000</v>
      </c>
      <c r="W224" s="1">
        <v>44682600000</v>
      </c>
      <c r="X224" s="1">
        <v>37129440000</v>
      </c>
      <c r="Y224" s="1">
        <v>63141640000</v>
      </c>
      <c r="Z224" s="1">
        <v>53798820000</v>
      </c>
      <c r="AB224">
        <v>37.950000000000003</v>
      </c>
      <c r="AC224">
        <v>37.909999999999997</v>
      </c>
      <c r="AD224">
        <v>37.93</v>
      </c>
      <c r="AE224">
        <v>37.869999999999997</v>
      </c>
      <c r="AF224">
        <v>37.950000000000003</v>
      </c>
      <c r="AG224">
        <v>37.93</v>
      </c>
      <c r="AH224">
        <v>37.799999999999997</v>
      </c>
      <c r="AI224">
        <v>37.86</v>
      </c>
      <c r="AJ224">
        <v>37.869999999999997</v>
      </c>
      <c r="AK224">
        <v>37.83</v>
      </c>
      <c r="AL224">
        <v>37.75</v>
      </c>
      <c r="AM224">
        <v>37.770000000000003</v>
      </c>
    </row>
    <row r="225" spans="1:39" x14ac:dyDescent="0.2">
      <c r="A225" t="s">
        <v>276</v>
      </c>
      <c r="B225">
        <v>1.7375000000000002E-2</v>
      </c>
      <c r="C225">
        <v>9.8809999999999992E-3</v>
      </c>
      <c r="D225">
        <v>1.1513000000000001E-2</v>
      </c>
      <c r="E225">
        <v>9.4879999999999999E-3</v>
      </c>
      <c r="F225">
        <v>9.2060000000000006E-3</v>
      </c>
      <c r="G225">
        <v>6.1570000000000001E-3</v>
      </c>
      <c r="H225">
        <v>1.5099E-2</v>
      </c>
      <c r="I225">
        <v>1.2177E-2</v>
      </c>
      <c r="J225">
        <v>6.4609999999999997E-3</v>
      </c>
      <c r="K225">
        <v>1.4187999999999999E-2</v>
      </c>
      <c r="L225">
        <v>9.9059999999999999E-3</v>
      </c>
      <c r="M225">
        <v>1.3488999999999999E-2</v>
      </c>
      <c r="O225" s="1">
        <v>3076913000</v>
      </c>
      <c r="P225" s="1">
        <v>2021048000</v>
      </c>
      <c r="Q225" s="1">
        <v>2532103000</v>
      </c>
      <c r="R225" s="1">
        <v>2194203000</v>
      </c>
      <c r="S225" s="1">
        <v>1764132000</v>
      </c>
      <c r="T225" s="1">
        <v>1571890000</v>
      </c>
      <c r="U225" s="1">
        <v>4911963000</v>
      </c>
      <c r="V225" s="1">
        <v>4796533000</v>
      </c>
      <c r="W225" s="1">
        <v>1707403000</v>
      </c>
      <c r="X225" s="1">
        <v>4053438000</v>
      </c>
      <c r="Y225" s="1">
        <v>4611443000</v>
      </c>
      <c r="Z225" s="1">
        <v>5031951000</v>
      </c>
      <c r="AB225">
        <v>47.91</v>
      </c>
      <c r="AC225">
        <v>47.83</v>
      </c>
      <c r="AD225">
        <v>47.82</v>
      </c>
      <c r="AE225">
        <v>47.8</v>
      </c>
      <c r="AF225">
        <v>48.1</v>
      </c>
      <c r="AG225">
        <v>48.05</v>
      </c>
      <c r="AH225">
        <v>47.67</v>
      </c>
      <c r="AI225">
        <v>47.65</v>
      </c>
      <c r="AJ225">
        <v>47.75</v>
      </c>
      <c r="AK225">
        <v>47.73</v>
      </c>
      <c r="AL225">
        <v>47.6</v>
      </c>
      <c r="AM225">
        <v>47.59</v>
      </c>
    </row>
    <row r="226" spans="1:39" x14ac:dyDescent="0.2">
      <c r="A226" t="s">
        <v>277</v>
      </c>
      <c r="B226">
        <v>0.103667</v>
      </c>
      <c r="C226">
        <v>8.0592999999999998E-2</v>
      </c>
      <c r="D226">
        <v>7.2509000000000004E-2</v>
      </c>
      <c r="E226">
        <v>6.8377999999999994E-2</v>
      </c>
      <c r="F226">
        <v>9.3188999999999994E-2</v>
      </c>
      <c r="G226">
        <v>7.0918999999999996E-2</v>
      </c>
      <c r="H226">
        <v>5.6750000000000002E-2</v>
      </c>
      <c r="I226">
        <v>4.5656000000000002E-2</v>
      </c>
      <c r="J226">
        <v>6.4865000000000006E-2</v>
      </c>
      <c r="K226">
        <v>6.1203E-2</v>
      </c>
      <c r="L226">
        <v>5.5746999999999998E-2</v>
      </c>
      <c r="M226">
        <v>6.5905000000000005E-2</v>
      </c>
      <c r="O226" s="1">
        <v>18358490000</v>
      </c>
      <c r="P226" s="1">
        <v>16485040000</v>
      </c>
      <c r="Q226" s="1">
        <v>15946590000</v>
      </c>
      <c r="R226" s="1">
        <v>15813660000</v>
      </c>
      <c r="S226" s="1">
        <v>17858250000</v>
      </c>
      <c r="T226" s="1">
        <v>18104940000</v>
      </c>
      <c r="U226" s="1">
        <v>18461160000</v>
      </c>
      <c r="V226" s="1">
        <v>17983380000</v>
      </c>
      <c r="W226" s="1">
        <v>17140770000</v>
      </c>
      <c r="X226" s="1">
        <v>17485890000</v>
      </c>
      <c r="Y226" s="1">
        <v>25951140000</v>
      </c>
      <c r="Z226" s="1">
        <v>24585760000</v>
      </c>
      <c r="AB226">
        <v>22.61</v>
      </c>
      <c r="AC226">
        <v>22.6</v>
      </c>
      <c r="AD226">
        <v>22.59</v>
      </c>
      <c r="AE226">
        <v>22.67</v>
      </c>
      <c r="AF226">
        <v>22.66</v>
      </c>
      <c r="AG226">
        <v>22.71</v>
      </c>
      <c r="AH226">
        <v>22.53</v>
      </c>
      <c r="AI226">
        <v>22.53</v>
      </c>
      <c r="AJ226">
        <v>22.58</v>
      </c>
      <c r="AK226">
        <v>22.58</v>
      </c>
      <c r="AL226">
        <v>22.49</v>
      </c>
      <c r="AM226">
        <v>22.54</v>
      </c>
    </row>
    <row r="227" spans="1:39" x14ac:dyDescent="0.2">
      <c r="A227" t="s">
        <v>278</v>
      </c>
    </row>
    <row r="228" spans="1:39" x14ac:dyDescent="0.2">
      <c r="A228" t="s">
        <v>279</v>
      </c>
      <c r="B228">
        <v>0.99999400000000005</v>
      </c>
      <c r="C228">
        <v>1</v>
      </c>
      <c r="D228">
        <v>0.99992300000000001</v>
      </c>
      <c r="E228">
        <v>0.99997000000000003</v>
      </c>
      <c r="F228">
        <v>0.99994099999999997</v>
      </c>
      <c r="G228">
        <v>0.99992999999999999</v>
      </c>
      <c r="H228">
        <v>0.99993500000000002</v>
      </c>
      <c r="I228">
        <v>0.99995500000000004</v>
      </c>
      <c r="J228">
        <v>0.99995199999999995</v>
      </c>
      <c r="K228">
        <v>0.99998699999999996</v>
      </c>
      <c r="L228">
        <v>0.99999700000000002</v>
      </c>
      <c r="M228">
        <v>0.999969</v>
      </c>
      <c r="O228" s="1">
        <v>248895400000</v>
      </c>
      <c r="P228" s="1">
        <v>190718800000</v>
      </c>
      <c r="Q228" s="1">
        <v>296529900000</v>
      </c>
      <c r="R228" s="1">
        <v>271744300000</v>
      </c>
      <c r="S228" s="1">
        <v>131469800000</v>
      </c>
      <c r="T228" s="1">
        <v>136628400000</v>
      </c>
      <c r="U228" s="1">
        <v>322002400000</v>
      </c>
      <c r="V228" s="1">
        <v>295869100000</v>
      </c>
      <c r="W228" s="1">
        <v>221858400000</v>
      </c>
      <c r="X228" s="1">
        <v>218657200000</v>
      </c>
      <c r="Y228" s="1">
        <v>343795000000</v>
      </c>
      <c r="Z228" s="1">
        <v>336726300000</v>
      </c>
      <c r="AB228">
        <v>29.23</v>
      </c>
      <c r="AC228">
        <v>29.19</v>
      </c>
      <c r="AD228">
        <v>29.15</v>
      </c>
      <c r="AE228">
        <v>29.17</v>
      </c>
      <c r="AF228">
        <v>29.44</v>
      </c>
      <c r="AG228">
        <v>29.43</v>
      </c>
      <c r="AH228">
        <v>29.01</v>
      </c>
      <c r="AI228">
        <v>28.91</v>
      </c>
      <c r="AJ228">
        <v>29.13</v>
      </c>
      <c r="AK228">
        <v>29.07</v>
      </c>
      <c r="AL228">
        <v>28.85</v>
      </c>
      <c r="AM228">
        <v>28.9</v>
      </c>
    </row>
    <row r="229" spans="1:39" x14ac:dyDescent="0.2">
      <c r="A229" t="s">
        <v>280</v>
      </c>
      <c r="B229">
        <v>6.0000000000000002E-6</v>
      </c>
      <c r="C229">
        <v>0</v>
      </c>
      <c r="D229">
        <v>7.7000000000000001E-5</v>
      </c>
      <c r="E229">
        <v>3.0000000000000001E-5</v>
      </c>
      <c r="F229">
        <v>5.8999999999999998E-5</v>
      </c>
      <c r="G229">
        <v>6.9999999999999994E-5</v>
      </c>
      <c r="H229">
        <v>6.4999999999999994E-5</v>
      </c>
      <c r="I229">
        <v>4.5000000000000003E-5</v>
      </c>
      <c r="J229">
        <v>4.8000000000000001E-5</v>
      </c>
      <c r="K229">
        <v>1.2999999999999999E-5</v>
      </c>
      <c r="L229">
        <v>3.0000000000000001E-6</v>
      </c>
      <c r="M229">
        <v>3.1000000000000001E-5</v>
      </c>
      <c r="O229" s="1">
        <v>1579631</v>
      </c>
      <c r="P229" s="1">
        <v>0</v>
      </c>
      <c r="Q229" s="1">
        <v>22921210</v>
      </c>
      <c r="R229" s="1">
        <v>8208556</v>
      </c>
      <c r="S229" s="1">
        <v>7787611</v>
      </c>
      <c r="T229" s="1">
        <v>9526335</v>
      </c>
      <c r="U229" s="1">
        <v>20868070</v>
      </c>
      <c r="V229" s="1">
        <v>13333630</v>
      </c>
      <c r="W229" s="1">
        <v>10666640</v>
      </c>
      <c r="X229" s="1">
        <v>2843877</v>
      </c>
      <c r="Y229" s="1">
        <v>1012099</v>
      </c>
      <c r="Z229" s="1">
        <v>10606030</v>
      </c>
      <c r="AB229">
        <v>29.95</v>
      </c>
      <c r="AC229">
        <v>0</v>
      </c>
      <c r="AD229">
        <v>36.78</v>
      </c>
      <c r="AE229">
        <v>38.729999999999997</v>
      </c>
      <c r="AF229">
        <v>36.81</v>
      </c>
      <c r="AG229">
        <v>36.74</v>
      </c>
      <c r="AH229">
        <v>38.409999999999997</v>
      </c>
      <c r="AI229">
        <v>38.31</v>
      </c>
      <c r="AJ229">
        <v>36.65</v>
      </c>
      <c r="AK229">
        <v>36.49</v>
      </c>
      <c r="AL229">
        <v>36.29</v>
      </c>
      <c r="AM229">
        <v>36.43</v>
      </c>
    </row>
    <row r="230" spans="1:39" x14ac:dyDescent="0.2">
      <c r="A230" t="s">
        <v>281</v>
      </c>
    </row>
    <row r="231" spans="1:39" x14ac:dyDescent="0.2">
      <c r="A231" t="s">
        <v>282</v>
      </c>
      <c r="B231">
        <v>1</v>
      </c>
      <c r="C231">
        <v>1</v>
      </c>
      <c r="D231">
        <v>1</v>
      </c>
      <c r="E231">
        <v>0.93299399999999999</v>
      </c>
      <c r="F231">
        <v>0.48731400000000002</v>
      </c>
      <c r="G231">
        <v>0.46634599999999998</v>
      </c>
      <c r="H231">
        <v>9.4626000000000002E-2</v>
      </c>
      <c r="I231">
        <v>0.117247</v>
      </c>
      <c r="J231">
        <v>1</v>
      </c>
      <c r="K231">
        <v>0.43752600000000003</v>
      </c>
      <c r="L231">
        <v>0</v>
      </c>
      <c r="M231">
        <v>0</v>
      </c>
      <c r="O231" s="1">
        <v>46704130</v>
      </c>
      <c r="P231" s="1">
        <v>28613150</v>
      </c>
      <c r="Q231" s="1">
        <v>14795300</v>
      </c>
      <c r="R231" s="1">
        <v>23244230</v>
      </c>
      <c r="S231" s="1">
        <v>52138900</v>
      </c>
      <c r="T231" s="1">
        <v>60908670</v>
      </c>
      <c r="U231" s="1">
        <v>3128854</v>
      </c>
      <c r="V231" s="1">
        <v>1194339</v>
      </c>
      <c r="W231" s="1">
        <v>44036550</v>
      </c>
      <c r="X231" s="1">
        <v>31089840</v>
      </c>
      <c r="Y231" s="1">
        <v>0</v>
      </c>
      <c r="Z231" s="1">
        <v>0</v>
      </c>
      <c r="AB231">
        <v>40.229999999999997</v>
      </c>
      <c r="AC231">
        <v>40.17</v>
      </c>
      <c r="AD231">
        <v>40.159999999999997</v>
      </c>
      <c r="AE231">
        <v>40.21</v>
      </c>
      <c r="AF231">
        <v>40.200000000000003</v>
      </c>
      <c r="AG231">
        <v>40.25</v>
      </c>
      <c r="AH231">
        <v>39.799999999999997</v>
      </c>
      <c r="AI231">
        <v>39.950000000000003</v>
      </c>
      <c r="AJ231">
        <v>40.14</v>
      </c>
      <c r="AK231">
        <v>40.1</v>
      </c>
      <c r="AL231">
        <v>40.159999999999997</v>
      </c>
      <c r="AM231">
        <v>40.159999999999997</v>
      </c>
    </row>
    <row r="232" spans="1:39" x14ac:dyDescent="0.2">
      <c r="A232" t="s">
        <v>283</v>
      </c>
      <c r="B232">
        <v>0</v>
      </c>
      <c r="C232">
        <v>0</v>
      </c>
      <c r="D232">
        <v>0</v>
      </c>
      <c r="E232">
        <v>6.7005999999999996E-2</v>
      </c>
      <c r="F232">
        <v>0.51268599999999998</v>
      </c>
      <c r="G232">
        <v>0.53365399999999996</v>
      </c>
      <c r="H232">
        <v>0.90537400000000001</v>
      </c>
      <c r="I232">
        <v>0.88275300000000001</v>
      </c>
      <c r="J232">
        <v>0</v>
      </c>
      <c r="K232">
        <v>0.56247400000000003</v>
      </c>
      <c r="L232">
        <v>1</v>
      </c>
      <c r="M232">
        <v>0</v>
      </c>
      <c r="O232" s="1">
        <v>0</v>
      </c>
      <c r="P232" s="1">
        <v>0</v>
      </c>
      <c r="Q232" s="1">
        <v>0</v>
      </c>
      <c r="R232" s="1">
        <v>1669363</v>
      </c>
      <c r="S232" s="1">
        <v>54853520</v>
      </c>
      <c r="T232" s="1">
        <v>69699510</v>
      </c>
      <c r="U232" s="1">
        <v>29936550</v>
      </c>
      <c r="V232" s="1">
        <v>8992193</v>
      </c>
      <c r="W232" s="1">
        <v>0</v>
      </c>
      <c r="X232" s="1">
        <v>39968450</v>
      </c>
      <c r="Y232" s="1">
        <v>29233720</v>
      </c>
      <c r="Z232" s="1">
        <v>0</v>
      </c>
      <c r="AB232">
        <v>0</v>
      </c>
      <c r="AC232">
        <v>0</v>
      </c>
      <c r="AD232">
        <v>0</v>
      </c>
      <c r="AE232">
        <v>39.340000000000003</v>
      </c>
      <c r="AF232">
        <v>39.54</v>
      </c>
      <c r="AG232">
        <v>39.479999999999997</v>
      </c>
      <c r="AH232">
        <v>39.26</v>
      </c>
      <c r="AI232">
        <v>39.14</v>
      </c>
      <c r="AJ232">
        <v>0</v>
      </c>
      <c r="AK232">
        <v>39.32</v>
      </c>
      <c r="AL232">
        <v>34.33</v>
      </c>
      <c r="AM232">
        <v>0</v>
      </c>
    </row>
    <row r="233" spans="1:39" x14ac:dyDescent="0.2">
      <c r="A233" t="s">
        <v>284</v>
      </c>
    </row>
    <row r="234" spans="1:39" x14ac:dyDescent="0.2">
      <c r="A234" t="s">
        <v>285</v>
      </c>
      <c r="B234">
        <v>0.55647800000000003</v>
      </c>
      <c r="C234">
        <v>0.427116</v>
      </c>
      <c r="D234">
        <v>0.47611700000000001</v>
      </c>
      <c r="E234">
        <v>0.63944599999999996</v>
      </c>
      <c r="F234">
        <v>0.60306400000000004</v>
      </c>
      <c r="G234">
        <v>0.58296499999999996</v>
      </c>
      <c r="H234">
        <v>0.40569</v>
      </c>
      <c r="I234">
        <v>0.538489</v>
      </c>
      <c r="J234">
        <v>0.43661899999999998</v>
      </c>
      <c r="K234">
        <v>0.26613599999999998</v>
      </c>
      <c r="L234">
        <v>0.54525599999999996</v>
      </c>
      <c r="M234">
        <v>0.63128899999999999</v>
      </c>
      <c r="O234" s="1">
        <v>99532880000</v>
      </c>
      <c r="P234" s="1">
        <v>41604050000</v>
      </c>
      <c r="Q234" s="1">
        <v>117748800000</v>
      </c>
      <c r="R234" s="1">
        <v>114733000000</v>
      </c>
      <c r="S234" s="1">
        <v>99456660000</v>
      </c>
      <c r="T234" s="1">
        <v>48515450000</v>
      </c>
      <c r="U234" s="1">
        <v>65894950000</v>
      </c>
      <c r="V234" s="1">
        <v>106951900000</v>
      </c>
      <c r="W234" s="1">
        <v>55760510000</v>
      </c>
      <c r="X234" s="1">
        <v>34848460000</v>
      </c>
      <c r="Y234" s="1">
        <v>88651700000</v>
      </c>
      <c r="Z234" s="1">
        <v>163527700000</v>
      </c>
      <c r="AB234">
        <v>48.92</v>
      </c>
      <c r="AC234">
        <v>48.86</v>
      </c>
      <c r="AD234">
        <v>48.9</v>
      </c>
      <c r="AE234">
        <v>48.79</v>
      </c>
      <c r="AF234">
        <v>49.03</v>
      </c>
      <c r="AG234">
        <v>48.98</v>
      </c>
      <c r="AH234">
        <v>48.81</v>
      </c>
      <c r="AI234">
        <v>48.82</v>
      </c>
      <c r="AJ234">
        <v>48.97</v>
      </c>
      <c r="AK234">
        <v>49.02</v>
      </c>
      <c r="AL234">
        <v>48.76</v>
      </c>
      <c r="AM234">
        <v>48.79</v>
      </c>
    </row>
    <row r="235" spans="1:39" x14ac:dyDescent="0.2">
      <c r="A235" t="s">
        <v>286</v>
      </c>
      <c r="B235">
        <v>7.9961000000000004E-2</v>
      </c>
      <c r="C235">
        <v>0</v>
      </c>
      <c r="D235">
        <v>4.3504000000000001E-2</v>
      </c>
      <c r="E235">
        <v>6.5823000000000007E-2</v>
      </c>
      <c r="F235">
        <v>8.1227999999999995E-2</v>
      </c>
      <c r="G235">
        <v>6.4661999999999997E-2</v>
      </c>
      <c r="H235">
        <v>6.9819999999999993E-2</v>
      </c>
      <c r="I235">
        <v>0.163465</v>
      </c>
      <c r="J235">
        <v>0.11119900000000001</v>
      </c>
      <c r="K235">
        <v>0.19795699999999999</v>
      </c>
      <c r="L235">
        <v>0.124405</v>
      </c>
      <c r="M235">
        <v>6.0677000000000002E-2</v>
      </c>
      <c r="O235" s="1">
        <v>14302060000</v>
      </c>
      <c r="P235" s="1">
        <v>0</v>
      </c>
      <c r="Q235" s="1">
        <v>10758950000</v>
      </c>
      <c r="R235" s="1">
        <v>11810290000</v>
      </c>
      <c r="S235" s="1">
        <v>13396000000</v>
      </c>
      <c r="T235" s="1">
        <v>5381269000</v>
      </c>
      <c r="U235" s="1">
        <v>11340560000</v>
      </c>
      <c r="V235" s="1">
        <v>32466610000</v>
      </c>
      <c r="W235" s="1">
        <v>14201180000</v>
      </c>
      <c r="X235" s="1">
        <v>25920950000</v>
      </c>
      <c r="Y235" s="1">
        <v>20226670000</v>
      </c>
      <c r="Z235" s="1">
        <v>15717540000</v>
      </c>
      <c r="AB235">
        <v>49.64</v>
      </c>
      <c r="AC235">
        <v>48.64</v>
      </c>
      <c r="AD235">
        <v>47.59</v>
      </c>
      <c r="AE235">
        <v>48.7</v>
      </c>
      <c r="AF235">
        <v>49.84</v>
      </c>
      <c r="AG235">
        <v>48.9</v>
      </c>
      <c r="AH235">
        <v>47.83</v>
      </c>
      <c r="AI235">
        <v>49.71</v>
      </c>
      <c r="AJ235">
        <v>49.7</v>
      </c>
      <c r="AK235">
        <v>49.62</v>
      </c>
      <c r="AL235">
        <v>47.81</v>
      </c>
      <c r="AM235">
        <v>49.51</v>
      </c>
    </row>
    <row r="236" spans="1:39" x14ac:dyDescent="0.2">
      <c r="A236" t="s">
        <v>287</v>
      </c>
      <c r="B236">
        <v>0.13945099999999999</v>
      </c>
      <c r="C236">
        <v>0.181868</v>
      </c>
      <c r="D236">
        <v>0.14432200000000001</v>
      </c>
      <c r="E236">
        <v>2.7500000000000002E-4</v>
      </c>
      <c r="F236">
        <v>0.114879</v>
      </c>
      <c r="G236">
        <v>0.13153699999999999</v>
      </c>
      <c r="H236">
        <v>0.17810300000000001</v>
      </c>
      <c r="I236">
        <v>0.17736299999999999</v>
      </c>
      <c r="J236">
        <v>0.152864</v>
      </c>
      <c r="K236">
        <v>0.24807799999999999</v>
      </c>
      <c r="L236">
        <v>6.0540999999999998E-2</v>
      </c>
      <c r="M236">
        <v>9.2674000000000006E-2</v>
      </c>
      <c r="O236" s="1">
        <v>24942600000</v>
      </c>
      <c r="P236" s="1">
        <v>17715200000</v>
      </c>
      <c r="Q236" s="1">
        <v>35692340000</v>
      </c>
      <c r="R236" s="1">
        <v>49300560</v>
      </c>
      <c r="S236" s="1">
        <v>18945730000</v>
      </c>
      <c r="T236" s="1">
        <v>10946770000</v>
      </c>
      <c r="U236" s="1">
        <v>28928790000</v>
      </c>
      <c r="V236" s="1">
        <v>35226910000</v>
      </c>
      <c r="W236" s="1">
        <v>19522160000</v>
      </c>
      <c r="X236" s="1">
        <v>32483970000</v>
      </c>
      <c r="Y236" s="1">
        <v>9843159000</v>
      </c>
      <c r="Z236" s="1">
        <v>24006150000</v>
      </c>
      <c r="AB236">
        <v>51.79</v>
      </c>
      <c r="AC236">
        <v>51.75</v>
      </c>
      <c r="AD236">
        <v>51.85</v>
      </c>
      <c r="AE236">
        <v>50.46</v>
      </c>
      <c r="AF236">
        <v>51.92</v>
      </c>
      <c r="AG236">
        <v>50.66</v>
      </c>
      <c r="AH236">
        <v>51.71</v>
      </c>
      <c r="AI236">
        <v>51.69</v>
      </c>
      <c r="AJ236">
        <v>51.78</v>
      </c>
      <c r="AK236">
        <v>51.72</v>
      </c>
      <c r="AL236">
        <v>50.44</v>
      </c>
      <c r="AM236">
        <v>51.8</v>
      </c>
    </row>
    <row r="237" spans="1:39" x14ac:dyDescent="0.2">
      <c r="A237" t="s">
        <v>288</v>
      </c>
      <c r="B237">
        <v>0</v>
      </c>
      <c r="C237">
        <v>0</v>
      </c>
      <c r="D237">
        <v>0.14161399999999999</v>
      </c>
      <c r="E237">
        <v>7.7359999999999998E-3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O237" s="1">
        <v>0</v>
      </c>
      <c r="P237" s="1">
        <v>0</v>
      </c>
      <c r="Q237" s="1">
        <v>35022620000</v>
      </c>
      <c r="R237" s="1">
        <v>138805200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B237">
        <v>49.93</v>
      </c>
      <c r="AC237">
        <v>49.93</v>
      </c>
      <c r="AD237">
        <v>48.69</v>
      </c>
      <c r="AE237">
        <v>49.89</v>
      </c>
      <c r="AF237">
        <v>50.17</v>
      </c>
      <c r="AG237">
        <v>50.18</v>
      </c>
      <c r="AH237">
        <v>50.01</v>
      </c>
      <c r="AI237">
        <v>51.2</v>
      </c>
      <c r="AJ237">
        <v>51.25</v>
      </c>
      <c r="AK237">
        <v>49.99</v>
      </c>
      <c r="AL237">
        <v>49.88</v>
      </c>
      <c r="AM237">
        <v>50.03</v>
      </c>
    </row>
    <row r="238" spans="1:39" x14ac:dyDescent="0.2">
      <c r="A238" t="s">
        <v>289</v>
      </c>
      <c r="B238">
        <v>4.5977999999999998E-2</v>
      </c>
      <c r="C238">
        <v>0.104049</v>
      </c>
      <c r="D238">
        <v>4.6816999999999998E-2</v>
      </c>
      <c r="E238">
        <v>7.6732999999999996E-2</v>
      </c>
      <c r="F238">
        <v>1.9075999999999999E-2</v>
      </c>
      <c r="G238">
        <v>9.4663999999999998E-2</v>
      </c>
      <c r="H238">
        <v>5.0012000000000001E-2</v>
      </c>
      <c r="I238">
        <v>4.9446999999999998E-2</v>
      </c>
      <c r="J238">
        <v>6.8362000000000006E-2</v>
      </c>
      <c r="K238">
        <v>5.6598000000000002E-2</v>
      </c>
      <c r="L238">
        <v>5.9264999999999998E-2</v>
      </c>
      <c r="M238">
        <v>1.9782000000000001E-2</v>
      </c>
      <c r="O238" s="1">
        <v>8223677000</v>
      </c>
      <c r="P238" s="1">
        <v>10135060000</v>
      </c>
      <c r="Q238" s="1">
        <v>11578310000</v>
      </c>
      <c r="R238" s="1">
        <v>13767960000</v>
      </c>
      <c r="S238" s="1">
        <v>3146024000</v>
      </c>
      <c r="T238" s="1">
        <v>7878097000</v>
      </c>
      <c r="U238" s="1">
        <v>8123310000</v>
      </c>
      <c r="V238" s="1">
        <v>9820811000</v>
      </c>
      <c r="W238" s="1">
        <v>8730524000</v>
      </c>
      <c r="X238" s="1">
        <v>7411121000</v>
      </c>
      <c r="Y238" s="1">
        <v>9635758000</v>
      </c>
      <c r="Z238" s="1">
        <v>5124281000</v>
      </c>
      <c r="AB238">
        <v>48.51</v>
      </c>
      <c r="AC238">
        <v>48.44</v>
      </c>
      <c r="AD238">
        <v>48.6</v>
      </c>
      <c r="AE238">
        <v>48.43</v>
      </c>
      <c r="AF238">
        <v>48.58</v>
      </c>
      <c r="AG238">
        <v>48.7</v>
      </c>
      <c r="AH238">
        <v>48.46</v>
      </c>
      <c r="AI238">
        <v>48.5</v>
      </c>
      <c r="AJ238">
        <v>48.54</v>
      </c>
      <c r="AK238">
        <v>48.51</v>
      </c>
      <c r="AL238">
        <v>48.4</v>
      </c>
      <c r="AM238">
        <v>48.42</v>
      </c>
    </row>
    <row r="239" spans="1:39" x14ac:dyDescent="0.2">
      <c r="A239" t="s">
        <v>290</v>
      </c>
      <c r="B239">
        <v>0.17806900000000001</v>
      </c>
      <c r="C239">
        <v>0.23497699999999999</v>
      </c>
      <c r="D239">
        <v>0.147615</v>
      </c>
      <c r="E239">
        <v>0.20996400000000001</v>
      </c>
      <c r="F239">
        <v>0.181753</v>
      </c>
      <c r="G239">
        <v>0.12617200000000001</v>
      </c>
      <c r="H239">
        <v>0.29631299999999999</v>
      </c>
      <c r="I239">
        <v>2.0128E-2</v>
      </c>
      <c r="J239">
        <v>0.230883</v>
      </c>
      <c r="K239">
        <v>0.18246200000000001</v>
      </c>
      <c r="L239">
        <v>0.210512</v>
      </c>
      <c r="M239">
        <v>0.133128</v>
      </c>
      <c r="O239" s="1">
        <v>31849910000</v>
      </c>
      <c r="P239" s="1">
        <v>22888310000</v>
      </c>
      <c r="Q239" s="1">
        <v>36506880000</v>
      </c>
      <c r="R239" s="1">
        <v>37672960000</v>
      </c>
      <c r="S239" s="1">
        <v>29974530000</v>
      </c>
      <c r="T239" s="1">
        <v>10500290000</v>
      </c>
      <c r="U239" s="1">
        <v>48129180000</v>
      </c>
      <c r="V239" s="1">
        <v>3997703000</v>
      </c>
      <c r="W239" s="1">
        <v>29486040000</v>
      </c>
      <c r="X239" s="1">
        <v>23891990000</v>
      </c>
      <c r="Y239" s="1">
        <v>34226620000</v>
      </c>
      <c r="Z239" s="1">
        <v>34485210000</v>
      </c>
      <c r="AB239">
        <v>48.78</v>
      </c>
      <c r="AC239">
        <v>48.65</v>
      </c>
      <c r="AD239">
        <v>48.69</v>
      </c>
      <c r="AE239">
        <v>48.65</v>
      </c>
      <c r="AF239">
        <v>48.9</v>
      </c>
      <c r="AG239">
        <v>48.87</v>
      </c>
      <c r="AH239">
        <v>48.71</v>
      </c>
      <c r="AI239">
        <v>48.74</v>
      </c>
      <c r="AJ239">
        <v>48.73</v>
      </c>
      <c r="AK239">
        <v>48.69</v>
      </c>
      <c r="AL239">
        <v>48.61</v>
      </c>
      <c r="AM239">
        <v>48.62</v>
      </c>
    </row>
    <row r="240" spans="1:39" x14ac:dyDescent="0.2">
      <c r="A240" t="s">
        <v>291</v>
      </c>
      <c r="B240">
        <v>6.2000000000000003E-5</v>
      </c>
      <c r="C240">
        <v>1.2899999999999999E-4</v>
      </c>
      <c r="D240">
        <v>1.1E-5</v>
      </c>
      <c r="E240">
        <v>2.3E-5</v>
      </c>
      <c r="F240">
        <v>0</v>
      </c>
      <c r="G240">
        <v>0</v>
      </c>
      <c r="H240">
        <v>6.2000000000000003E-5</v>
      </c>
      <c r="I240">
        <v>1.4E-5</v>
      </c>
      <c r="J240">
        <v>7.2999999999999999E-5</v>
      </c>
      <c r="K240">
        <v>2.3E-5</v>
      </c>
      <c r="L240">
        <v>2.0000000000000002E-5</v>
      </c>
      <c r="M240">
        <v>0</v>
      </c>
      <c r="O240" s="1">
        <v>11139370</v>
      </c>
      <c r="P240" s="1">
        <v>12608780</v>
      </c>
      <c r="Q240" s="1">
        <v>2809962</v>
      </c>
      <c r="R240" s="1">
        <v>4100955</v>
      </c>
      <c r="S240" s="1">
        <v>0</v>
      </c>
      <c r="T240" s="1">
        <v>0</v>
      </c>
      <c r="U240" s="1">
        <v>10071330</v>
      </c>
      <c r="V240" s="1">
        <v>2713290</v>
      </c>
      <c r="W240" s="1">
        <v>9319375</v>
      </c>
      <c r="X240" s="1">
        <v>2957286</v>
      </c>
      <c r="Y240" s="1">
        <v>3321527</v>
      </c>
      <c r="Z240" s="1">
        <v>0</v>
      </c>
      <c r="AB240">
        <v>50.84</v>
      </c>
      <c r="AC240">
        <v>50.78</v>
      </c>
      <c r="AD240">
        <v>50.82</v>
      </c>
      <c r="AE240">
        <v>50.81</v>
      </c>
      <c r="AF240">
        <v>0</v>
      </c>
      <c r="AG240">
        <v>0</v>
      </c>
      <c r="AH240">
        <v>49.77</v>
      </c>
      <c r="AI240">
        <v>50.75</v>
      </c>
      <c r="AJ240">
        <v>52.2</v>
      </c>
      <c r="AK240">
        <v>52.88</v>
      </c>
      <c r="AL240">
        <v>49.77</v>
      </c>
      <c r="AM240">
        <v>0</v>
      </c>
    </row>
    <row r="241" spans="1:39" x14ac:dyDescent="0.2">
      <c r="A241" t="s">
        <v>292</v>
      </c>
      <c r="B241">
        <v>0</v>
      </c>
      <c r="C241">
        <v>5.1860000000000003E-2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5.1094000000000001E-2</v>
      </c>
      <c r="J241">
        <v>0</v>
      </c>
      <c r="K241">
        <v>4.8745999999999998E-2</v>
      </c>
      <c r="L241">
        <v>0</v>
      </c>
      <c r="M241">
        <v>6.2449999999999999E-2</v>
      </c>
      <c r="O241" s="1">
        <v>0</v>
      </c>
      <c r="P241" s="1">
        <v>505156300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10148050000</v>
      </c>
      <c r="W241" s="1">
        <v>0</v>
      </c>
      <c r="X241" s="1">
        <v>6382872000</v>
      </c>
      <c r="Y241" s="1">
        <v>0</v>
      </c>
      <c r="Z241" s="1">
        <v>16176900000</v>
      </c>
      <c r="AB241">
        <v>51.72</v>
      </c>
      <c r="AC241">
        <v>54.38</v>
      </c>
      <c r="AD241">
        <v>51.87</v>
      </c>
      <c r="AE241">
        <v>51.65</v>
      </c>
      <c r="AF241">
        <v>51.86</v>
      </c>
      <c r="AG241">
        <v>51.76</v>
      </c>
      <c r="AH241">
        <v>51.55</v>
      </c>
      <c r="AI241">
        <v>54.07</v>
      </c>
      <c r="AJ241">
        <v>51.77</v>
      </c>
      <c r="AK241">
        <v>54.36</v>
      </c>
      <c r="AL241">
        <v>51.7</v>
      </c>
      <c r="AM241">
        <v>54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81222_FusionJr_Simone_LewisL</vt:lpstr>
      <vt:lpstr>20190308_HistoneAnalys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icrosoft Office User</cp:lastModifiedBy>
  <dcterms:created xsi:type="dcterms:W3CDTF">2018-12-31T17:41:53Z</dcterms:created>
  <dcterms:modified xsi:type="dcterms:W3CDTF">2019-03-22T19:42:29Z</dcterms:modified>
</cp:coreProperties>
</file>